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8800" windowHeight="12255" activeTab="1"/>
  </bookViews>
  <sheets>
    <sheet name="Sheet1" sheetId="1" r:id="rId1"/>
    <sheet name="Sheet3" sheetId="3" r:id="rId2"/>
  </sheets>
  <definedNames>
    <definedName name="_xlnm._FilterDatabase" localSheetId="0" hidden="1">Sheet1!$4:$3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75" uniqueCount="478">
  <si>
    <r>
      <t>Supplementary Table S1</t>
    </r>
    <r>
      <rPr>
        <sz val="12"/>
        <color theme="1"/>
        <rFont val="Times New Roman"/>
        <charset val="134"/>
      </rPr>
      <t xml:space="preserve"> Summary of 336 Positive NIPT Results with RCAs.</t>
    </r>
  </si>
  <si>
    <t>Case number</t>
  </si>
  <si>
    <t>Information for pregnant women</t>
  </si>
  <si>
    <t>Clinical indications of pregnant women</t>
  </si>
  <si>
    <t>NIPT results</t>
  </si>
  <si>
    <t>Prenatal diagnosis results</t>
  </si>
  <si>
    <t>Pregnancy Outcome</t>
  </si>
  <si>
    <t>Maternal age (years)</t>
  </si>
  <si>
    <t>Height (cm)</t>
  </si>
  <si>
    <t>Weight (Kg)</t>
  </si>
  <si>
    <t>Gestational  weeks</t>
  </si>
  <si>
    <t>Number of fetuses</t>
  </si>
  <si>
    <t>Clinical indications</t>
  </si>
  <si>
    <t>NT (mm)</t>
  </si>
  <si>
    <t xml:space="preserve">Serum screening risk </t>
  </si>
  <si>
    <t>Adverse reproductive history</t>
  </si>
  <si>
    <t>Karyotyping</t>
  </si>
  <si>
    <t>CMA</t>
  </si>
  <si>
    <t>Follow-up results</t>
  </si>
  <si>
    <t>Gestational Age (weeks)</t>
  </si>
  <si>
    <t>Sex</t>
  </si>
  <si>
    <t>Weight (g)</t>
  </si>
  <si>
    <t>Growth Assessment</t>
  </si>
  <si>
    <t>Trisomy 21</t>
  </si>
  <si>
    <t>Trisomy 18</t>
  </si>
  <si>
    <t>19+5</t>
  </si>
  <si>
    <t>advanced maternal age</t>
  </si>
  <si>
    <t>1/2600</t>
  </si>
  <si>
    <t>1/49000</t>
  </si>
  <si>
    <t>No</t>
  </si>
  <si>
    <t>T7</t>
  </si>
  <si>
    <t>Rejection of prenatal diagnosis</t>
  </si>
  <si>
    <t>Normal phenotype</t>
  </si>
  <si>
    <t>refused to disclose more details</t>
  </si>
  <si>
    <t>17+3</t>
  </si>
  <si>
    <t>positive serum screening</t>
  </si>
  <si>
    <t>1/110</t>
  </si>
  <si>
    <t>1/10000</t>
  </si>
  <si>
    <t>T16</t>
  </si>
  <si>
    <t>46,XN</t>
  </si>
  <si>
    <t>NA</t>
  </si>
  <si>
    <t>18+5</t>
  </si>
  <si>
    <t>1/122</t>
  </si>
  <si>
    <t>1/100000</t>
  </si>
  <si>
    <t>lost to follow-up</t>
  </si>
  <si>
    <t>18+2</t>
  </si>
  <si>
    <t>1/54</t>
  </si>
  <si>
    <t>T3 and T5</t>
  </si>
  <si>
    <t>40+0</t>
  </si>
  <si>
    <t>male</t>
  </si>
  <si>
    <t>SGA</t>
  </si>
  <si>
    <t>17+2</t>
  </si>
  <si>
    <t>1/215</t>
  </si>
  <si>
    <t>39+1</t>
  </si>
  <si>
    <t>female</t>
  </si>
  <si>
    <t>16+4</t>
  </si>
  <si>
    <t>1/298</t>
  </si>
  <si>
    <t>T14</t>
  </si>
  <si>
    <r>
      <t>46</t>
    </r>
    <r>
      <rPr>
        <sz val="12"/>
        <rFont val="宋体"/>
        <charset val="134"/>
      </rPr>
      <t>,</t>
    </r>
    <r>
      <rPr>
        <sz val="12"/>
        <rFont val="Times New Roman"/>
        <charset val="134"/>
      </rPr>
      <t>XN,-14</t>
    </r>
    <r>
      <rPr>
        <sz val="12"/>
        <rFont val="宋体"/>
        <charset val="134"/>
      </rPr>
      <t>,</t>
    </r>
    <r>
      <rPr>
        <sz val="12"/>
        <rFont val="Times New Roman"/>
        <charset val="134"/>
      </rPr>
      <t>+rob(14;21)</t>
    </r>
  </si>
  <si>
    <t>Termination of pregnancy due to T21</t>
  </si>
  <si>
    <t>14+6</t>
  </si>
  <si>
    <t>1/703</t>
  </si>
  <si>
    <t>37+1</t>
  </si>
  <si>
    <t>Normal</t>
  </si>
  <si>
    <t>21+3</t>
  </si>
  <si>
    <t>1/56</t>
  </si>
  <si>
    <t>1/17680</t>
  </si>
  <si>
    <t>T10</t>
  </si>
  <si>
    <t>40+4</t>
  </si>
  <si>
    <t>1/250</t>
  </si>
  <si>
    <t>1/365</t>
  </si>
  <si>
    <t>T3</t>
  </si>
  <si>
    <t>41+1</t>
  </si>
  <si>
    <t>17+4</t>
  </si>
  <si>
    <t>other factors</t>
  </si>
  <si>
    <t>41+2</t>
  </si>
  <si>
    <t>20+1</t>
  </si>
  <si>
    <t>advanced maternal age and positive serum screening</t>
  </si>
  <si>
    <t>1/4333</t>
  </si>
  <si>
    <t>T20</t>
  </si>
  <si>
    <t>38+5</t>
  </si>
  <si>
    <t>18+4</t>
  </si>
  <si>
    <t>1/195</t>
  </si>
  <si>
    <t>T5</t>
  </si>
  <si>
    <t>42+0</t>
  </si>
  <si>
    <t>15+0</t>
  </si>
  <si>
    <t>1/150</t>
  </si>
  <si>
    <t>1/50000</t>
  </si>
  <si>
    <t>T6</t>
  </si>
  <si>
    <t>38+3</t>
  </si>
  <si>
    <t>16+0</t>
  </si>
  <si>
    <t>1/396</t>
  </si>
  <si>
    <t>1/31947</t>
  </si>
  <si>
    <t>T11</t>
  </si>
  <si>
    <t>39+2</t>
  </si>
  <si>
    <t>16+2</t>
  </si>
  <si>
    <t>35+1</t>
  </si>
  <si>
    <t>SGA and PTB</t>
  </si>
  <si>
    <t>18+0</t>
  </si>
  <si>
    <t>1/111</t>
  </si>
  <si>
    <t>1/31661</t>
  </si>
  <si>
    <t>20+0</t>
  </si>
  <si>
    <t>1/314</t>
  </si>
  <si>
    <t>1/5676</t>
  </si>
  <si>
    <t>1/120</t>
  </si>
  <si>
    <t>T22</t>
  </si>
  <si>
    <t>14+2</t>
  </si>
  <si>
    <t>T15</t>
  </si>
  <si>
    <r>
      <t>47</t>
    </r>
    <r>
      <rPr>
        <sz val="12"/>
        <rFont val="宋体"/>
        <charset val="134"/>
      </rPr>
      <t>,</t>
    </r>
    <r>
      <rPr>
        <sz val="12"/>
        <rFont val="Times New Roman"/>
        <charset val="134"/>
      </rPr>
      <t>XXY,[21]/46,XY[69]</t>
    </r>
  </si>
  <si>
    <t>37+6</t>
  </si>
  <si>
    <t>14+5</t>
  </si>
  <si>
    <t>1/879</t>
  </si>
  <si>
    <t>38+6</t>
  </si>
  <si>
    <t>14+1</t>
  </si>
  <si>
    <t>19+4</t>
  </si>
  <si>
    <t>1/781</t>
  </si>
  <si>
    <t>39+5</t>
  </si>
  <si>
    <t>17+6</t>
  </si>
  <si>
    <t>38+1</t>
  </si>
  <si>
    <t>15+4</t>
  </si>
  <si>
    <t>1/33</t>
  </si>
  <si>
    <t>17+0</t>
  </si>
  <si>
    <t>1/147</t>
  </si>
  <si>
    <t>T8</t>
  </si>
  <si>
    <t>35+3</t>
  </si>
  <si>
    <t>male/female</t>
  </si>
  <si>
    <t>1800/2250</t>
  </si>
  <si>
    <t>PTB</t>
  </si>
  <si>
    <t>19+0</t>
  </si>
  <si>
    <t>1/411</t>
  </si>
  <si>
    <t>33+5</t>
  </si>
  <si>
    <t>22+3</t>
  </si>
  <si>
    <t>Yes</t>
  </si>
  <si>
    <t>16+1</t>
  </si>
  <si>
    <t>39+0</t>
  </si>
  <si>
    <t>29+2</t>
  </si>
  <si>
    <t>38+0</t>
  </si>
  <si>
    <t>19+2</t>
  </si>
  <si>
    <t>39+4</t>
  </si>
  <si>
    <t>37+0</t>
  </si>
  <si>
    <t>21+0</t>
  </si>
  <si>
    <t>1/12544</t>
  </si>
  <si>
    <t>1/27718</t>
  </si>
  <si>
    <t>1/877</t>
  </si>
  <si>
    <t>40+5</t>
  </si>
  <si>
    <t>24+6</t>
  </si>
  <si>
    <t>T2</t>
  </si>
  <si>
    <t>1/149</t>
  </si>
  <si>
    <t>1/1035</t>
  </si>
  <si>
    <t>17+1</t>
  </si>
  <si>
    <t>T9</t>
  </si>
  <si>
    <t>18+6</t>
  </si>
  <si>
    <t>1/748</t>
  </si>
  <si>
    <t>1/66</t>
  </si>
  <si>
    <t>1/19033</t>
  </si>
  <si>
    <t>41+0</t>
  </si>
  <si>
    <t>23+0</t>
  </si>
  <si>
    <t>0.9</t>
  </si>
  <si>
    <t>1/1652</t>
  </si>
  <si>
    <t>1/5205</t>
  </si>
  <si>
    <t>39+3</t>
  </si>
  <si>
    <t>16+5</t>
  </si>
  <si>
    <t>1/3386</t>
  </si>
  <si>
    <t>1/11296</t>
  </si>
  <si>
    <t>T4</t>
  </si>
  <si>
    <t>40+1</t>
  </si>
  <si>
    <t>37+3</t>
  </si>
  <si>
    <t>12+2</t>
  </si>
  <si>
    <t>14+0</t>
  </si>
  <si>
    <t>38+4</t>
  </si>
  <si>
    <t>16+6</t>
  </si>
  <si>
    <t>1/208</t>
  </si>
  <si>
    <t>1/14109</t>
  </si>
  <si>
    <t>Termination of pregnancy due to placental complications</t>
  </si>
  <si>
    <t>1/219</t>
  </si>
  <si>
    <t>1/86207</t>
  </si>
  <si>
    <t>39+6</t>
  </si>
  <si>
    <t>24+3</t>
  </si>
  <si>
    <t>abnormal ultrasound soft indexes</t>
  </si>
  <si>
    <t>12+5</t>
  </si>
  <si>
    <t>1/714</t>
  </si>
  <si>
    <t>26+3</t>
  </si>
  <si>
    <t>17+5</t>
  </si>
  <si>
    <t>1/450</t>
  </si>
  <si>
    <t>1/54581</t>
  </si>
  <si>
    <t>14+3</t>
  </si>
  <si>
    <t>M14</t>
  </si>
  <si>
    <t>15+5</t>
  </si>
  <si>
    <t>1/605</t>
  </si>
  <si>
    <t>1/535</t>
  </si>
  <si>
    <t>13+6</t>
  </si>
  <si>
    <t>1/48</t>
  </si>
  <si>
    <t>T12</t>
  </si>
  <si>
    <t>21+4</t>
  </si>
  <si>
    <t>14+4</t>
  </si>
  <si>
    <t>1/960</t>
  </si>
  <si>
    <t>1/268</t>
  </si>
  <si>
    <t>1/3001</t>
  </si>
  <si>
    <t>T14 and XXX</t>
  </si>
  <si>
    <t>18+1</t>
  </si>
  <si>
    <t>36+5</t>
  </si>
  <si>
    <t>12+3</t>
  </si>
  <si>
    <t>Termination of pregnancy due to early fetal demise</t>
  </si>
  <si>
    <t>12+4</t>
  </si>
  <si>
    <t>1/561</t>
  </si>
  <si>
    <t>36+2</t>
  </si>
  <si>
    <t>16+3</t>
  </si>
  <si>
    <t>arr [hg19] chr22x2 hmz</t>
  </si>
  <si>
    <t>33+0</t>
  </si>
  <si>
    <t>1/90</t>
  </si>
  <si>
    <t>13+0</t>
  </si>
  <si>
    <r>
      <t>47</t>
    </r>
    <r>
      <rPr>
        <sz val="12"/>
        <color rgb="FF000000"/>
        <rFont val="宋体"/>
        <charset val="134"/>
      </rPr>
      <t>,</t>
    </r>
    <r>
      <rPr>
        <sz val="12"/>
        <color rgb="FF000000"/>
        <rFont val="Times New Roman"/>
        <charset val="134"/>
      </rPr>
      <t>XN</t>
    </r>
    <r>
      <rPr>
        <sz val="12"/>
        <color rgb="FF000000"/>
        <rFont val="宋体"/>
        <charset val="134"/>
      </rPr>
      <t>,</t>
    </r>
    <r>
      <rPr>
        <sz val="12"/>
        <color rgb="FF000000"/>
        <rFont val="Times New Roman"/>
        <charset val="134"/>
      </rPr>
      <t>+9[7]/46,XN[67]</t>
    </r>
  </si>
  <si>
    <t>31+1</t>
  </si>
  <si>
    <t>arr [hg19] (1-22)×2</t>
  </si>
  <si>
    <t>12+6</t>
  </si>
  <si>
    <t>female/female</t>
  </si>
  <si>
    <t>2550/2750</t>
  </si>
  <si>
    <t>15+2</t>
  </si>
  <si>
    <t>1/753</t>
  </si>
  <si>
    <t>25+0</t>
  </si>
  <si>
    <t>37+5</t>
  </si>
  <si>
    <t>1/524</t>
  </si>
  <si>
    <t>36+0</t>
  </si>
  <si>
    <t>1/300</t>
  </si>
  <si>
    <t>24+2</t>
  </si>
  <si>
    <t>36+3</t>
  </si>
  <si>
    <t>1/40</t>
  </si>
  <si>
    <t>40+2</t>
  </si>
  <si>
    <t>1/729</t>
  </si>
  <si>
    <t>Termination of pregnancy due to maternal anxiety</t>
  </si>
  <si>
    <t>1/134</t>
  </si>
  <si>
    <t>1/747</t>
  </si>
  <si>
    <t>1/156</t>
  </si>
  <si>
    <t>1/1316</t>
  </si>
  <si>
    <t>40+3</t>
  </si>
  <si>
    <t>34+4</t>
  </si>
  <si>
    <t>1/515</t>
  </si>
  <si>
    <t>25+5</t>
  </si>
  <si>
    <t>1/22</t>
  </si>
  <si>
    <t>1/238</t>
  </si>
  <si>
    <t>1/209</t>
  </si>
  <si>
    <t>Termination of pregnancy due to oligohydramnios in mid-late gestation</t>
  </si>
  <si>
    <t>20+2</t>
  </si>
  <si>
    <t>2600/2300</t>
  </si>
  <si>
    <t>12+1</t>
  </si>
  <si>
    <t>1/556</t>
  </si>
  <si>
    <t>1/363</t>
  </si>
  <si>
    <t>23+4</t>
  </si>
  <si>
    <t>1/686</t>
  </si>
  <si>
    <t>1/387</t>
  </si>
  <si>
    <t>1/81</t>
  </si>
  <si>
    <t>47,XN,+2[1]/46,XN[60]</t>
  </si>
  <si>
    <t>58% T2 mosaicism</t>
  </si>
  <si>
    <t>Termination of pregnancy due to true fetal mosaicism</t>
  </si>
  <si>
    <t>28+3</t>
  </si>
  <si>
    <t>1/291</t>
  </si>
  <si>
    <t>38+2</t>
  </si>
  <si>
    <t>1/67</t>
  </si>
  <si>
    <t>1/436</t>
  </si>
  <si>
    <t>T7 and XO</t>
  </si>
  <si>
    <t>1/207</t>
  </si>
  <si>
    <t>arr [hg19] chr9x2 hmz</t>
  </si>
  <si>
    <t>Termination of pregnancy due to uniparental disomy</t>
  </si>
  <si>
    <t>1/497</t>
  </si>
  <si>
    <t>25+3</t>
  </si>
  <si>
    <t>18+3</t>
  </si>
  <si>
    <t>1/158</t>
  </si>
  <si>
    <r>
      <t>46</t>
    </r>
    <r>
      <rPr>
        <sz val="12"/>
        <color rgb="FF000000"/>
        <rFont val="宋体"/>
        <charset val="134"/>
      </rPr>
      <t>,</t>
    </r>
    <r>
      <rPr>
        <sz val="12"/>
        <color rgb="FF000000"/>
        <rFont val="Times New Roman"/>
        <charset val="134"/>
      </rPr>
      <t>XN</t>
    </r>
    <r>
      <rPr>
        <sz val="12"/>
        <color rgb="FF000000"/>
        <rFont val="宋体"/>
        <charset val="134"/>
      </rPr>
      <t>,</t>
    </r>
    <r>
      <rPr>
        <sz val="12"/>
        <color rgb="FF000000"/>
        <rFont val="Times New Roman"/>
        <charset val="134"/>
      </rPr>
      <t>inv(20)(p13q13.1)</t>
    </r>
  </si>
  <si>
    <t>1/61</t>
  </si>
  <si>
    <t>1/228</t>
  </si>
  <si>
    <t>36+4</t>
  </si>
  <si>
    <t>36+1</t>
  </si>
  <si>
    <t>23+1</t>
  </si>
  <si>
    <t>1/478</t>
  </si>
  <si>
    <t>22+1</t>
  </si>
  <si>
    <t>19+1</t>
  </si>
  <si>
    <t>13+1</t>
  </si>
  <si>
    <t>1/145</t>
  </si>
  <si>
    <t>23+3</t>
  </si>
  <si>
    <t>1/303</t>
  </si>
  <si>
    <t>1/2406</t>
  </si>
  <si>
    <t>1/93</t>
  </si>
  <si>
    <t>1/38845</t>
  </si>
  <si>
    <t>1/1447</t>
  </si>
  <si>
    <t>1/1346</t>
  </si>
  <si>
    <t>1/401</t>
  </si>
  <si>
    <t>1/44183</t>
  </si>
  <si>
    <t>1/85902</t>
  </si>
  <si>
    <t>1/41</t>
  </si>
  <si>
    <t>1/10266</t>
  </si>
  <si>
    <t>40+6</t>
  </si>
  <si>
    <t>1/22328</t>
  </si>
  <si>
    <t>1/31</t>
  </si>
  <si>
    <t>13+2</t>
  </si>
  <si>
    <t>15+6</t>
  </si>
  <si>
    <t>1/45</t>
  </si>
  <si>
    <t>1/709</t>
  </si>
  <si>
    <t>26+0</t>
  </si>
  <si>
    <t>T14 and T18</t>
  </si>
  <si>
    <t>36+6</t>
  </si>
  <si>
    <t>20+4</t>
  </si>
  <si>
    <t>1/543</t>
  </si>
  <si>
    <t>37+2</t>
  </si>
  <si>
    <t>23+5</t>
  </si>
  <si>
    <t>1/779</t>
  </si>
  <si>
    <t>1/65560</t>
  </si>
  <si>
    <t>1/2152</t>
  </si>
  <si>
    <t>1/1787</t>
  </si>
  <si>
    <t>35+2</t>
  </si>
  <si>
    <t>33+4</t>
  </si>
  <si>
    <t>1/977</t>
  </si>
  <si>
    <t>1/37068</t>
  </si>
  <si>
    <t>T18 and T20</t>
  </si>
  <si>
    <t>arr [hg19] 16p13.3p13.2(7756298_8853060)×3(VUS)</t>
  </si>
  <si>
    <t>15+1</t>
  </si>
  <si>
    <t>13+3</t>
  </si>
  <si>
    <t>1/225</t>
  </si>
  <si>
    <t>1/61513</t>
  </si>
  <si>
    <t>1/16917</t>
  </si>
  <si>
    <t>1/9</t>
  </si>
  <si>
    <t>35+6</t>
  </si>
  <si>
    <t/>
  </si>
  <si>
    <t>1/466</t>
  </si>
  <si>
    <t>1/12864</t>
  </si>
  <si>
    <t>1/399</t>
  </si>
  <si>
    <t>1/690</t>
  </si>
  <si>
    <t>1/859</t>
  </si>
  <si>
    <t>1/35082</t>
  </si>
  <si>
    <t>1/582</t>
  </si>
  <si>
    <t>1/796</t>
  </si>
  <si>
    <t>23+2</t>
  </si>
  <si>
    <r>
      <t>39</t>
    </r>
    <r>
      <rPr>
        <sz val="12"/>
        <color rgb="FF000000"/>
        <rFont val="Times New Roman"/>
        <charset val="134"/>
      </rPr>
      <t>% T15 mosaicism</t>
    </r>
  </si>
  <si>
    <t>T15, T20 and T22</t>
  </si>
  <si>
    <t>T7 and T11</t>
  </si>
  <si>
    <t>13+5</t>
  </si>
  <si>
    <t>1/1778</t>
  </si>
  <si>
    <t>1/58298</t>
  </si>
  <si>
    <t>22+2</t>
  </si>
  <si>
    <t>1/14797</t>
  </si>
  <si>
    <t>1/601</t>
  </si>
  <si>
    <t>1/16373</t>
  </si>
  <si>
    <t>1/337</t>
  </si>
  <si>
    <t>1/1952</t>
  </si>
  <si>
    <t>31+0</t>
  </si>
  <si>
    <t>12+0</t>
  </si>
  <si>
    <t>1/2073</t>
  </si>
  <si>
    <t>1/7719</t>
  </si>
  <si>
    <t>1/23979</t>
  </si>
  <si>
    <t>1/76</t>
  </si>
  <si>
    <t>1/14429</t>
  </si>
  <si>
    <t>1/1190</t>
  </si>
  <si>
    <t>1/503</t>
  </si>
  <si>
    <t>1/1443</t>
  </si>
  <si>
    <t>1/3743</t>
  </si>
  <si>
    <t>1/96787</t>
  </si>
  <si>
    <t>1/475</t>
  </si>
  <si>
    <t>1/20941</t>
  </si>
  <si>
    <t>1/12973</t>
  </si>
  <si>
    <t>1/33602</t>
  </si>
  <si>
    <t>1/992</t>
  </si>
  <si>
    <t>1/13918</t>
  </si>
  <si>
    <t>1/10781</t>
  </si>
  <si>
    <t>1/484</t>
  </si>
  <si>
    <t>1/25039</t>
  </si>
  <si>
    <t>1/202</t>
  </si>
  <si>
    <t>1/35890</t>
  </si>
  <si>
    <t>1/1481</t>
  </si>
  <si>
    <t>1/5</t>
  </si>
  <si>
    <r>
      <t>47</t>
    </r>
    <r>
      <rPr>
        <sz val="12"/>
        <color theme="1"/>
        <rFont val="宋体"/>
        <charset val="134"/>
      </rPr>
      <t>,</t>
    </r>
    <r>
      <rPr>
        <sz val="12"/>
        <color theme="1"/>
        <rFont val="Times New Roman"/>
        <charset val="134"/>
      </rPr>
      <t>XN</t>
    </r>
    <r>
      <rPr>
        <sz val="12"/>
        <color theme="1"/>
        <rFont val="宋体"/>
        <charset val="134"/>
      </rPr>
      <t>,</t>
    </r>
    <r>
      <rPr>
        <sz val="12"/>
        <color theme="1"/>
        <rFont val="Times New Roman"/>
        <charset val="134"/>
      </rPr>
      <t>+9[10]/46</t>
    </r>
    <r>
      <rPr>
        <sz val="12"/>
        <color theme="1"/>
        <rFont val="宋体"/>
        <charset val="134"/>
      </rPr>
      <t>,</t>
    </r>
    <r>
      <rPr>
        <sz val="12"/>
        <color theme="1"/>
        <rFont val="Times New Roman"/>
        <charset val="134"/>
      </rPr>
      <t>XN[67]</t>
    </r>
  </si>
  <si>
    <t>15% T9 mosaicism</t>
  </si>
  <si>
    <t>15+3</t>
  </si>
  <si>
    <t>1/91</t>
  </si>
  <si>
    <t>1/5135</t>
  </si>
  <si>
    <t>31+3</t>
  </si>
  <si>
    <t>1/385</t>
  </si>
  <si>
    <t>1/146</t>
  </si>
  <si>
    <t>24+0</t>
  </si>
  <si>
    <t>1/2187</t>
  </si>
  <si>
    <t>1/1554</t>
  </si>
  <si>
    <t>19+3</t>
  </si>
  <si>
    <t>1/58</t>
  </si>
  <si>
    <t>1/891</t>
  </si>
  <si>
    <t>21+2</t>
  </si>
  <si>
    <t>1/5365</t>
  </si>
  <si>
    <t>23% T22 mosaicism</t>
  </si>
  <si>
    <t>1/510</t>
  </si>
  <si>
    <t>20+3</t>
  </si>
  <si>
    <t>1/525</t>
  </si>
  <si>
    <t>1/70781</t>
  </si>
  <si>
    <t>1/4023</t>
  </si>
  <si>
    <t>1/281</t>
  </si>
  <si>
    <t>1/2966</t>
  </si>
  <si>
    <t>1/514</t>
  </si>
  <si>
    <t>20+6</t>
  </si>
  <si>
    <t>1/7917</t>
  </si>
  <si>
    <t>1/30799</t>
  </si>
  <si>
    <t>1/6342</t>
  </si>
  <si>
    <t>1/864</t>
  </si>
  <si>
    <t>1/2918</t>
  </si>
  <si>
    <t>1/229</t>
  </si>
  <si>
    <t>35+0</t>
  </si>
  <si>
    <t>1/6964</t>
  </si>
  <si>
    <t>T2 and T15</t>
  </si>
  <si>
    <t>1/618</t>
  </si>
  <si>
    <t>1/1292</t>
  </si>
  <si>
    <t>1/557</t>
  </si>
  <si>
    <t>1/9435</t>
  </si>
  <si>
    <t>Termination of pregnancy due to fetal developmental anomalies</t>
  </si>
  <si>
    <t>1/282</t>
  </si>
  <si>
    <t>1/44617</t>
  </si>
  <si>
    <t>1/6758</t>
  </si>
  <si>
    <t>32+5</t>
  </si>
  <si>
    <t>1/12</t>
  </si>
  <si>
    <t>1/144</t>
  </si>
  <si>
    <t>1/31845</t>
  </si>
  <si>
    <t>arr [hg19] 8p23.2(3,056,894_3,699,689)x1 (VUS)</t>
  </si>
  <si>
    <t>T8 and T22</t>
  </si>
  <si>
    <t>1/4424</t>
  </si>
  <si>
    <t>1/155</t>
  </si>
  <si>
    <t>1/814</t>
  </si>
  <si>
    <t>1/3459</t>
  </si>
  <si>
    <t>1/4702</t>
  </si>
  <si>
    <t>1/979</t>
  </si>
  <si>
    <t>1/18220</t>
  </si>
  <si>
    <t>1/1389</t>
  </si>
  <si>
    <t>1/8169</t>
  </si>
  <si>
    <t>1/5756</t>
  </si>
  <si>
    <t>1/402</t>
  </si>
  <si>
    <t>1/32137</t>
  </si>
  <si>
    <t>1/1096</t>
  </si>
  <si>
    <t>1/1799</t>
  </si>
  <si>
    <t>1/5569</t>
  </si>
  <si>
    <t>1/982</t>
  </si>
  <si>
    <t>1/239</t>
  </si>
  <si>
    <t>13+4</t>
  </si>
  <si>
    <t>1/171</t>
  </si>
  <si>
    <t>1/9141</t>
  </si>
  <si>
    <t>1/990</t>
  </si>
  <si>
    <t>T5 and XO</t>
  </si>
  <si>
    <t>1/21465</t>
  </si>
  <si>
    <t>1/770</t>
  </si>
  <si>
    <t>1/691</t>
  </si>
  <si>
    <t>1/3135</t>
  </si>
  <si>
    <t>32+0</t>
  </si>
  <si>
    <t>1250/1920</t>
  </si>
  <si>
    <t>1/4628</t>
  </si>
  <si>
    <t>19+6</t>
  </si>
  <si>
    <t>1/27</t>
  </si>
  <si>
    <t>1/19137</t>
  </si>
  <si>
    <t>1/178</t>
  </si>
  <si>
    <t>1/851</t>
  </si>
  <si>
    <t>1/14908</t>
  </si>
  <si>
    <t>1/920</t>
  </si>
  <si>
    <t>1/868</t>
  </si>
  <si>
    <t>arr [hg19] 15q11.2(22,770,422_23,288,350)x1 (P)</t>
  </si>
  <si>
    <t>1/1077</t>
  </si>
  <si>
    <t>1/6796</t>
  </si>
  <si>
    <t>arr [hg19] 10p13(16155637_17173788)×3 (VUS)</t>
  </si>
  <si>
    <t>29+5</t>
  </si>
  <si>
    <t>2750/2380</t>
  </si>
  <si>
    <t>T5 and T7</t>
  </si>
  <si>
    <t>41+5</t>
  </si>
  <si>
    <t>47,XN,+16[4]/46,XN[81]</t>
  </si>
  <si>
    <t>21% T16 mosaicism</t>
  </si>
  <si>
    <t>arr [hg19] chr15x2 hmz</t>
  </si>
  <si>
    <t>10% T16 mosaicism</t>
  </si>
  <si>
    <t>30+0</t>
  </si>
  <si>
    <r>
      <t>45,XN,der(14,15)(q10:q10)[109]/46</t>
    </r>
    <r>
      <rPr>
        <sz val="12"/>
        <color rgb="FF000000"/>
        <rFont val="宋体"/>
        <charset val="134"/>
      </rPr>
      <t>，</t>
    </r>
    <r>
      <rPr>
        <sz val="12"/>
        <color rgb="FF000000"/>
        <rFont val="Times New Roman"/>
        <charset val="134"/>
      </rPr>
      <t>XN[8]</t>
    </r>
  </si>
  <si>
    <t>Supplementary Table S1 Summary of 336 Positive NIPT Results with RCAs.</t>
  </si>
  <si>
    <t>Serum screening risk</t>
  </si>
  <si>
    <t>46,XN,-14,+rob(14;21)</t>
  </si>
  <si>
    <t>47,XXY,[21]/46,XY[69]</t>
  </si>
  <si>
    <t>47,XN,+9[7]/46,XN[67]</t>
  </si>
  <si>
    <t>46,XN,inv(20)(p13q13.1)</t>
  </si>
  <si>
    <t>39% T15 mosaicism</t>
  </si>
  <si>
    <t>47,XN,+9[10]/46,XN[67]</t>
  </si>
  <si>
    <r>
      <t>45,XN,der(14,15)(q10:q10)[109]/46</t>
    </r>
    <r>
      <rPr>
        <sz val="12"/>
        <color theme="1"/>
        <rFont val="宋体"/>
        <charset val="134"/>
      </rPr>
      <t>，</t>
    </r>
    <r>
      <rPr>
        <sz val="12"/>
        <color theme="1"/>
        <rFont val="Times New Roman"/>
        <charset val="134"/>
      </rPr>
      <t>XN[8]</t>
    </r>
  </si>
  <si>
    <r>
      <t>NA</t>
    </r>
    <r>
      <rPr>
        <sz val="12"/>
        <color rgb="FF000000"/>
        <rFont val="Times New Roman"/>
        <charset val="134"/>
      </rPr>
      <t xml:space="preserve">: Not available. SGA: small-for-gestational-age. </t>
    </r>
    <r>
      <rPr>
        <sz val="12"/>
        <color rgb="FF000000"/>
        <rFont val="Times New Roman"/>
        <charset val="134"/>
      </rPr>
      <t>PTB</t>
    </r>
    <r>
      <rPr>
        <sz val="12"/>
        <color rgb="FF000000"/>
        <rFont val="Times New Roman"/>
        <charset val="134"/>
      </rPr>
      <t xml:space="preserve">: </t>
    </r>
    <r>
      <rPr>
        <sz val="12"/>
        <color rgb="FF000000"/>
        <rFont val="Times New Roman"/>
        <charset val="134"/>
      </rPr>
      <t>preterm birth</t>
    </r>
    <r>
      <rPr>
        <sz val="12"/>
        <color rgb="FF000000"/>
        <rFont val="Times New Roman"/>
        <charset val="134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_ "/>
    <numFmt numFmtId="178" formatCode="#\ ?/?"/>
    <numFmt numFmtId="179" formatCode="0.00_);[Red]\(0.00\)"/>
  </numFmts>
  <fonts count="35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rgb="FF000000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sz val="12"/>
      <color indexed="8"/>
      <name val="Times New Roman"/>
      <charset val="134"/>
    </font>
    <font>
      <sz val="12"/>
      <name val="Times New Roman"/>
      <charset val="134"/>
    </font>
    <font>
      <b/>
      <sz val="12"/>
      <name val="Times New Roman"/>
      <charset val="134"/>
    </font>
    <font>
      <sz val="12"/>
      <color theme="1"/>
      <name val="宋体"/>
      <charset val="134"/>
    </font>
    <font>
      <sz val="12"/>
      <color theme="1"/>
      <name val="Segoe UI"/>
      <charset val="134"/>
    </font>
    <font>
      <sz val="12"/>
      <name val="宋体"/>
      <charset val="134"/>
    </font>
    <font>
      <sz val="12"/>
      <color indexed="8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rgb="FF000000"/>
      <name val="宋体"/>
      <charset val="134"/>
    </font>
  </fonts>
  <fills count="3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rgb="FF000000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7" borderId="23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24" applyNumberFormat="0" applyFill="0" applyAlignment="0" applyProtection="0">
      <alignment vertical="center"/>
    </xf>
    <xf numFmtId="0" fontId="21" fillId="0" borderId="24" applyNumberFormat="0" applyFill="0" applyAlignment="0" applyProtection="0">
      <alignment vertical="center"/>
    </xf>
    <xf numFmtId="0" fontId="22" fillId="0" borderId="25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8" borderId="26" applyNumberFormat="0" applyAlignment="0" applyProtection="0">
      <alignment vertical="center"/>
    </xf>
    <xf numFmtId="0" fontId="24" fillId="9" borderId="27" applyNumberFormat="0" applyAlignment="0" applyProtection="0">
      <alignment vertical="center"/>
    </xf>
    <xf numFmtId="0" fontId="25" fillId="9" borderId="26" applyNumberFormat="0" applyAlignment="0" applyProtection="0">
      <alignment vertical="center"/>
    </xf>
    <xf numFmtId="0" fontId="26" fillId="10" borderId="28" applyNumberFormat="0" applyAlignment="0" applyProtection="0">
      <alignment vertical="center"/>
    </xf>
    <xf numFmtId="0" fontId="27" fillId="0" borderId="29" applyNumberFormat="0" applyFill="0" applyAlignment="0" applyProtection="0">
      <alignment vertical="center"/>
    </xf>
    <xf numFmtId="0" fontId="28" fillId="0" borderId="30" applyNumberFormat="0" applyFill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3" fillId="3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32" fillId="33" borderId="0" applyNumberFormat="0" applyBorder="0" applyAlignment="0" applyProtection="0">
      <alignment vertical="center"/>
    </xf>
    <xf numFmtId="0" fontId="33" fillId="34" borderId="0" applyNumberFormat="0" applyBorder="0" applyAlignment="0" applyProtection="0">
      <alignment vertical="center"/>
    </xf>
    <xf numFmtId="0" fontId="33" fillId="35" borderId="0" applyNumberFormat="0" applyBorder="0" applyAlignment="0" applyProtection="0">
      <alignment vertical="center"/>
    </xf>
    <xf numFmtId="0" fontId="32" fillId="36" borderId="0" applyNumberFormat="0" applyBorder="0" applyAlignment="0" applyProtection="0">
      <alignment vertical="center"/>
    </xf>
  </cellStyleXfs>
  <cellXfs count="241">
    <xf numFmtId="0" fontId="0" fillId="0" borderId="0" xfId="0">
      <alignment vertical="center"/>
    </xf>
    <xf numFmtId="0" fontId="0" fillId="0" borderId="0" xfId="0" applyFont="1" applyFill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 applyProtection="1">
      <alignment horizontal="center" vertical="center" wrapText="1"/>
      <protection locked="0"/>
    </xf>
    <xf numFmtId="0" fontId="1" fillId="0" borderId="0" xfId="0" applyFont="1" applyFill="1" applyBorder="1" applyAlignment="1" applyProtection="1">
      <alignment horizontal="center" vertical="center" wrapText="1"/>
      <protection locked="0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 applyProtection="1">
      <alignment horizontal="center" vertical="center" wrapText="1"/>
      <protection locked="0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58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179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9" fontId="2" fillId="0" borderId="0" xfId="0" applyNumberFormat="1" applyFont="1" applyFill="1" applyBorder="1" applyAlignment="1">
      <alignment horizontal="center" vertical="center"/>
    </xf>
    <xf numFmtId="14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0" xfId="0" applyFont="1" applyFill="1" applyAlignment="1"/>
    <xf numFmtId="0" fontId="1" fillId="0" borderId="0" xfId="0" applyFont="1" applyFill="1" applyAlignment="1"/>
    <xf numFmtId="0" fontId="2" fillId="0" borderId="0" xfId="0" applyFont="1" applyFill="1" applyAlignment="1"/>
    <xf numFmtId="0" fontId="2" fillId="0" borderId="0" xfId="0" applyFont="1">
      <alignment vertical="center"/>
    </xf>
    <xf numFmtId="0" fontId="3" fillId="0" borderId="0" xfId="0" applyFont="1" applyFill="1" applyAlignment="1">
      <alignment horizontal="left"/>
    </xf>
    <xf numFmtId="0" fontId="6" fillId="0" borderId="4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Fill="1" applyAlignment="1" applyProtection="1">
      <alignment horizontal="center" vertical="center" wrapText="1"/>
      <protection locked="0"/>
    </xf>
    <xf numFmtId="0" fontId="6" fillId="0" borderId="9" xfId="0" applyFont="1" applyFill="1" applyBorder="1" applyAlignment="1" applyProtection="1">
      <alignment horizontal="center" vertical="center" wrapText="1"/>
      <protection locked="0"/>
    </xf>
    <xf numFmtId="0" fontId="1" fillId="0" borderId="8" xfId="0" applyFont="1" applyFill="1" applyBorder="1" applyAlignment="1">
      <alignment horizontal="left" vertical="center" wrapText="1"/>
    </xf>
    <xf numFmtId="0" fontId="6" fillId="0" borderId="10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 applyProtection="1">
      <alignment horizontal="center" vertical="center" wrapText="1"/>
      <protection locked="0"/>
    </xf>
    <xf numFmtId="0" fontId="6" fillId="0" borderId="12" xfId="0" applyFont="1" applyFill="1" applyBorder="1" applyAlignment="1" applyProtection="1">
      <alignment horizontal="center" vertical="center" wrapText="1"/>
      <protection locked="0"/>
    </xf>
    <xf numFmtId="0" fontId="1" fillId="0" borderId="11" xfId="0" applyFont="1" applyFill="1" applyBorder="1" applyAlignment="1">
      <alignment horizontal="left" vertical="center" wrapText="1"/>
    </xf>
    <xf numFmtId="0" fontId="7" fillId="2" borderId="13" xfId="0" applyNumberFormat="1" applyFont="1" applyFill="1" applyBorder="1" applyAlignment="1">
      <alignment horizontal="center" vertical="center"/>
    </xf>
    <xf numFmtId="176" fontId="8" fillId="2" borderId="13" xfId="0" applyNumberFormat="1" applyFont="1" applyFill="1" applyBorder="1" applyAlignment="1">
      <alignment horizontal="center" vertical="center"/>
    </xf>
    <xf numFmtId="177" fontId="8" fillId="2" borderId="13" xfId="0" applyNumberFormat="1" applyFont="1" applyFill="1" applyBorder="1" applyAlignment="1">
      <alignment horizontal="center" vertical="center"/>
    </xf>
    <xf numFmtId="58" fontId="2" fillId="2" borderId="13" xfId="0" applyNumberFormat="1" applyFont="1" applyFill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left" vertical="center"/>
    </xf>
    <xf numFmtId="0" fontId="7" fillId="2" borderId="14" xfId="0" applyFont="1" applyFill="1" applyBorder="1" applyAlignment="1">
      <alignment horizontal="center" vertical="center"/>
    </xf>
    <xf numFmtId="176" fontId="8" fillId="2" borderId="14" xfId="0" applyNumberFormat="1" applyFont="1" applyFill="1" applyBorder="1" applyAlignment="1">
      <alignment horizontal="center" vertical="center"/>
    </xf>
    <xf numFmtId="177" fontId="8" fillId="2" borderId="14" xfId="0" applyNumberFormat="1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8" fillId="2" borderId="14" xfId="0" applyFont="1" applyFill="1" applyBorder="1" applyAlignment="1">
      <alignment horizontal="center" vertical="center"/>
    </xf>
    <xf numFmtId="58" fontId="2" fillId="2" borderId="14" xfId="0" applyNumberFormat="1" applyFont="1" applyFill="1" applyBorder="1" applyAlignment="1">
      <alignment horizontal="center" vertical="center"/>
    </xf>
    <xf numFmtId="0" fontId="10" fillId="2" borderId="14" xfId="0" applyFont="1" applyFill="1" applyBorder="1" applyAlignment="1">
      <alignment horizontal="center" vertical="center"/>
    </xf>
    <xf numFmtId="176" fontId="10" fillId="2" borderId="14" xfId="0" applyNumberFormat="1" applyFont="1" applyFill="1" applyBorder="1" applyAlignment="1">
      <alignment horizontal="center" vertical="center"/>
    </xf>
    <xf numFmtId="177" fontId="10" fillId="2" borderId="14" xfId="0" applyNumberFormat="1" applyFont="1" applyFill="1" applyBorder="1" applyAlignment="1">
      <alignment horizontal="center" vertical="center"/>
    </xf>
    <xf numFmtId="49" fontId="10" fillId="2" borderId="14" xfId="0" applyNumberFormat="1" applyFont="1" applyFill="1" applyBorder="1" applyAlignment="1">
      <alignment horizontal="center" vertical="center"/>
    </xf>
    <xf numFmtId="176" fontId="7" fillId="2" borderId="14" xfId="0" applyNumberFormat="1" applyFont="1" applyFill="1" applyBorder="1" applyAlignment="1">
      <alignment horizontal="center" vertical="center"/>
    </xf>
    <xf numFmtId="177" fontId="7" fillId="2" borderId="14" xfId="0" applyNumberFormat="1" applyFont="1" applyFill="1" applyBorder="1" applyAlignment="1">
      <alignment horizontal="center" vertical="center"/>
    </xf>
    <xf numFmtId="49" fontId="7" fillId="2" borderId="14" xfId="0" applyNumberFormat="1" applyFont="1" applyFill="1" applyBorder="1" applyAlignment="1">
      <alignment horizontal="center" vertical="center"/>
    </xf>
    <xf numFmtId="0" fontId="7" fillId="3" borderId="14" xfId="0" applyFont="1" applyFill="1" applyBorder="1" applyAlignment="1">
      <alignment horizontal="center" vertical="center"/>
    </xf>
    <xf numFmtId="176" fontId="7" fillId="3" borderId="14" xfId="0" applyNumberFormat="1" applyFont="1" applyFill="1" applyBorder="1" applyAlignment="1">
      <alignment horizontal="center" vertical="center"/>
    </xf>
    <xf numFmtId="177" fontId="7" fillId="3" borderId="14" xfId="0" applyNumberFormat="1" applyFont="1" applyFill="1" applyBorder="1" applyAlignment="1">
      <alignment horizontal="center" vertical="center"/>
    </xf>
    <xf numFmtId="49" fontId="7" fillId="3" borderId="14" xfId="0" applyNumberFormat="1" applyFont="1" applyFill="1" applyBorder="1" applyAlignment="1">
      <alignment horizontal="center" vertical="center"/>
    </xf>
    <xf numFmtId="176" fontId="2" fillId="2" borderId="14" xfId="0" applyNumberFormat="1" applyFont="1" applyFill="1" applyBorder="1" applyAlignment="1">
      <alignment horizontal="center" vertical="center"/>
    </xf>
    <xf numFmtId="177" fontId="2" fillId="2" borderId="14" xfId="0" applyNumberFormat="1" applyFont="1" applyFill="1" applyBorder="1" applyAlignment="1">
      <alignment horizontal="center" vertical="center"/>
    </xf>
    <xf numFmtId="49" fontId="2" fillId="2" borderId="14" xfId="0" applyNumberFormat="1" applyFont="1" applyFill="1" applyBorder="1" applyAlignment="1">
      <alignment horizontal="center" vertical="center"/>
    </xf>
    <xf numFmtId="58" fontId="7" fillId="2" borderId="14" xfId="0" applyNumberFormat="1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176" fontId="2" fillId="0" borderId="14" xfId="0" applyNumberFormat="1" applyFont="1" applyFill="1" applyBorder="1" applyAlignment="1">
      <alignment horizontal="center" vertical="center"/>
    </xf>
    <xf numFmtId="177" fontId="2" fillId="0" borderId="14" xfId="0" applyNumberFormat="1" applyFont="1" applyFill="1" applyBorder="1" applyAlignment="1">
      <alignment horizontal="center" vertical="center"/>
    </xf>
    <xf numFmtId="178" fontId="2" fillId="0" borderId="14" xfId="0" applyNumberFormat="1" applyFont="1" applyFill="1" applyBorder="1" applyAlignment="1">
      <alignment horizontal="center" vertical="center"/>
    </xf>
    <xf numFmtId="176" fontId="11" fillId="2" borderId="14" xfId="0" applyNumberFormat="1" applyFont="1" applyFill="1" applyBorder="1" applyAlignment="1">
      <alignment horizontal="center" vertical="center"/>
    </xf>
    <xf numFmtId="177" fontId="11" fillId="2" borderId="14" xfId="0" applyNumberFormat="1" applyFont="1" applyFill="1" applyBorder="1" applyAlignment="1">
      <alignment horizontal="center" vertical="center"/>
    </xf>
    <xf numFmtId="0" fontId="2" fillId="4" borderId="14" xfId="0" applyNumberFormat="1" applyFont="1" applyFill="1" applyBorder="1" applyAlignment="1">
      <alignment horizontal="center" vertical="center"/>
    </xf>
    <xf numFmtId="49" fontId="8" fillId="2" borderId="14" xfId="0" applyNumberFormat="1" applyFont="1" applyFill="1" applyBorder="1" applyAlignment="1">
      <alignment horizontal="center" vertical="center"/>
    </xf>
    <xf numFmtId="0" fontId="2" fillId="2" borderId="14" xfId="0" applyNumberFormat="1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vertical="center"/>
    </xf>
    <xf numFmtId="0" fontId="6" fillId="0" borderId="6" xfId="0" applyFont="1" applyFill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8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 wrapText="1"/>
    </xf>
    <xf numFmtId="0" fontId="5" fillId="5" borderId="15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0" fontId="5" fillId="5" borderId="0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/>
    </xf>
    <xf numFmtId="49" fontId="7" fillId="2" borderId="13" xfId="0" applyNumberFormat="1" applyFont="1" applyFill="1" applyBorder="1" applyAlignment="1">
      <alignment horizontal="center" vertical="center"/>
    </xf>
    <xf numFmtId="0" fontId="9" fillId="0" borderId="9" xfId="0" applyFont="1" applyFill="1" applyBorder="1" applyAlignment="1">
      <alignment horizontal="center" vertical="center"/>
    </xf>
    <xf numFmtId="0" fontId="8" fillId="0" borderId="13" xfId="0" applyFont="1" applyFill="1" applyBorder="1" applyAlignment="1">
      <alignment horizontal="center" vertical="center"/>
    </xf>
    <xf numFmtId="0" fontId="8" fillId="0" borderId="16" xfId="0" applyFont="1" applyFill="1" applyBorder="1" applyAlignment="1">
      <alignment horizontal="center" vertical="center"/>
    </xf>
    <xf numFmtId="0" fontId="8" fillId="0" borderId="17" xfId="0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0" fontId="8" fillId="6" borderId="14" xfId="0" applyFont="1" applyFill="1" applyBorder="1" applyAlignment="1">
      <alignment horizontal="center" vertical="center"/>
    </xf>
    <xf numFmtId="0" fontId="8" fillId="2" borderId="14" xfId="0" applyFont="1" applyFill="1" applyBorder="1" applyAlignment="1">
      <alignment horizontal="left" vertical="center"/>
    </xf>
    <xf numFmtId="0" fontId="8" fillId="6" borderId="18" xfId="0" applyFont="1" applyFill="1" applyBorder="1" applyAlignment="1">
      <alignment horizontal="center" vertical="center"/>
    </xf>
    <xf numFmtId="0" fontId="7" fillId="0" borderId="18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/>
    </xf>
    <xf numFmtId="0" fontId="8" fillId="3" borderId="14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49" fontId="2" fillId="0" borderId="14" xfId="0" applyNumberFormat="1" applyFont="1" applyFill="1" applyBorder="1" applyAlignment="1">
      <alignment horizontal="center" vertical="center"/>
    </xf>
    <xf numFmtId="49" fontId="7" fillId="0" borderId="14" xfId="0" applyNumberFormat="1" applyFont="1" applyFill="1" applyBorder="1" applyAlignment="1">
      <alignment horizontal="center" vertical="center"/>
    </xf>
    <xf numFmtId="49" fontId="7" fillId="2" borderId="18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5" fillId="5" borderId="15" xfId="0" applyFont="1" applyFill="1" applyBorder="1" applyAlignment="1">
      <alignment horizontal="center" vertical="center"/>
    </xf>
    <xf numFmtId="0" fontId="5" fillId="5" borderId="0" xfId="0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2" fillId="0" borderId="19" xfId="0" applyFont="1" applyFill="1" applyBorder="1" applyAlignment="1">
      <alignment horizontal="center" vertical="center"/>
    </xf>
    <xf numFmtId="0" fontId="5" fillId="0" borderId="19" xfId="0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13" fillId="0" borderId="18" xfId="0" applyFont="1" applyFill="1" applyBorder="1" applyAlignment="1">
      <alignment horizontal="center" vertical="center"/>
    </xf>
    <xf numFmtId="0" fontId="13" fillId="0" borderId="13" xfId="0" applyFont="1" applyFill="1" applyBorder="1" applyAlignment="1">
      <alignment horizontal="center" vertical="center"/>
    </xf>
    <xf numFmtId="0" fontId="9" fillId="0" borderId="19" xfId="0" applyFont="1" applyFill="1" applyBorder="1" applyAlignment="1">
      <alignment horizontal="center" vertical="center"/>
    </xf>
    <xf numFmtId="0" fontId="13" fillId="0" borderId="14" xfId="0" applyFont="1" applyFill="1" applyBorder="1" applyAlignment="1">
      <alignment horizontal="center" vertical="center"/>
    </xf>
    <xf numFmtId="0" fontId="2" fillId="0" borderId="14" xfId="0" applyFont="1" applyFill="1" applyBorder="1" applyAlignment="1"/>
    <xf numFmtId="0" fontId="7" fillId="2" borderId="13" xfId="0" applyFont="1" applyFill="1" applyBorder="1" applyAlignment="1">
      <alignment horizontal="center" vertical="center"/>
    </xf>
    <xf numFmtId="0" fontId="7" fillId="2" borderId="18" xfId="0" applyFont="1" applyFill="1" applyBorder="1" applyAlignment="1">
      <alignment horizontal="center" vertical="center"/>
    </xf>
    <xf numFmtId="0" fontId="7" fillId="6" borderId="14" xfId="0" applyFont="1" applyFill="1" applyBorder="1" applyAlignment="1">
      <alignment horizontal="center" vertical="center"/>
    </xf>
    <xf numFmtId="176" fontId="8" fillId="6" borderId="14" xfId="0" applyNumberFormat="1" applyFont="1" applyFill="1" applyBorder="1" applyAlignment="1">
      <alignment horizontal="center" vertical="center"/>
    </xf>
    <xf numFmtId="177" fontId="8" fillId="6" borderId="14" xfId="0" applyNumberFormat="1" applyFont="1" applyFill="1" applyBorder="1" applyAlignment="1">
      <alignment horizontal="center" vertical="center"/>
    </xf>
    <xf numFmtId="176" fontId="7" fillId="6" borderId="14" xfId="0" applyNumberFormat="1" applyFont="1" applyFill="1" applyBorder="1" applyAlignment="1">
      <alignment horizontal="center" vertical="center"/>
    </xf>
    <xf numFmtId="177" fontId="7" fillId="6" borderId="14" xfId="0" applyNumberFormat="1" applyFont="1" applyFill="1" applyBorder="1" applyAlignment="1">
      <alignment horizontal="center" vertical="center"/>
    </xf>
    <xf numFmtId="49" fontId="7" fillId="6" borderId="14" xfId="0" applyNumberFormat="1" applyFont="1" applyFill="1" applyBorder="1" applyAlignment="1">
      <alignment horizontal="center" vertical="center"/>
    </xf>
    <xf numFmtId="176" fontId="8" fillId="0" borderId="14" xfId="0" applyNumberFormat="1" applyFont="1" applyFill="1" applyBorder="1" applyAlignment="1">
      <alignment horizontal="center" vertical="center"/>
    </xf>
    <xf numFmtId="177" fontId="8" fillId="0" borderId="14" xfId="0" applyNumberFormat="1" applyFont="1" applyFill="1" applyBorder="1" applyAlignment="1">
      <alignment horizontal="center" vertical="center"/>
    </xf>
    <xf numFmtId="0" fontId="8" fillId="0" borderId="20" xfId="0" applyFont="1" applyFill="1" applyBorder="1" applyAlignment="1">
      <alignment horizontal="center" vertical="center"/>
    </xf>
    <xf numFmtId="176" fontId="8" fillId="0" borderId="20" xfId="0" applyNumberFormat="1" applyFont="1" applyFill="1" applyBorder="1" applyAlignment="1">
      <alignment horizontal="center" vertical="center"/>
    </xf>
    <xf numFmtId="177" fontId="8" fillId="0" borderId="20" xfId="0" applyNumberFormat="1" applyFont="1" applyFill="1" applyBorder="1" applyAlignment="1">
      <alignment horizontal="center" vertical="center"/>
    </xf>
    <xf numFmtId="0" fontId="8" fillId="6" borderId="20" xfId="0" applyFont="1" applyFill="1" applyBorder="1" applyAlignment="1">
      <alignment horizontal="center" vertical="center"/>
    </xf>
    <xf numFmtId="176" fontId="8" fillId="6" borderId="20" xfId="0" applyNumberFormat="1" applyFont="1" applyFill="1" applyBorder="1" applyAlignment="1">
      <alignment horizontal="center" vertical="center"/>
    </xf>
    <xf numFmtId="0" fontId="7" fillId="2" borderId="14" xfId="0" applyNumberFormat="1" applyFont="1" applyFill="1" applyBorder="1" applyAlignment="1">
      <alignment horizontal="center" vertical="center"/>
    </xf>
    <xf numFmtId="49" fontId="7" fillId="6" borderId="20" xfId="0" applyNumberFormat="1" applyFont="1" applyFill="1" applyBorder="1" applyAlignment="1">
      <alignment horizontal="center" vertical="center"/>
    </xf>
    <xf numFmtId="0" fontId="7" fillId="6" borderId="20" xfId="0" applyNumberFormat="1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176" fontId="2" fillId="0" borderId="20" xfId="0" applyNumberFormat="1" applyFont="1" applyFill="1" applyBorder="1" applyAlignment="1">
      <alignment horizontal="center" vertical="center"/>
    </xf>
    <xf numFmtId="49" fontId="2" fillId="0" borderId="20" xfId="0" applyNumberFormat="1" applyFont="1" applyFill="1" applyBorder="1" applyAlignment="1">
      <alignment horizontal="center" vertical="center"/>
    </xf>
    <xf numFmtId="0" fontId="2" fillId="0" borderId="20" xfId="0" applyNumberFormat="1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176" fontId="2" fillId="2" borderId="20" xfId="0" applyNumberFormat="1" applyFont="1" applyFill="1" applyBorder="1" applyAlignment="1">
      <alignment horizontal="center" vertical="center"/>
    </xf>
    <xf numFmtId="49" fontId="2" fillId="2" borderId="20" xfId="0" applyNumberFormat="1" applyFont="1" applyFill="1" applyBorder="1" applyAlignment="1">
      <alignment horizontal="center" vertical="center"/>
    </xf>
    <xf numFmtId="0" fontId="2" fillId="2" borderId="20" xfId="0" applyNumberFormat="1" applyFont="1" applyFill="1" applyBorder="1" applyAlignment="1">
      <alignment horizontal="center" vertical="center"/>
    </xf>
    <xf numFmtId="179" fontId="2" fillId="2" borderId="14" xfId="0" applyNumberFormat="1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49" fontId="2" fillId="2" borderId="21" xfId="0" applyNumberFormat="1" applyFont="1" applyFill="1" applyBorder="1" applyAlignment="1">
      <alignment horizontal="center" vertical="center"/>
    </xf>
    <xf numFmtId="0" fontId="2" fillId="2" borderId="21" xfId="0" applyNumberFormat="1" applyFont="1" applyFill="1" applyBorder="1" applyAlignment="1">
      <alignment horizontal="center" vertical="center"/>
    </xf>
    <xf numFmtId="0" fontId="2" fillId="4" borderId="21" xfId="0" applyFont="1" applyFill="1" applyBorder="1" applyAlignment="1">
      <alignment horizontal="center" vertical="center"/>
    </xf>
    <xf numFmtId="49" fontId="8" fillId="2" borderId="21" xfId="0" applyNumberFormat="1" applyFont="1" applyFill="1" applyBorder="1" applyAlignment="1">
      <alignment horizontal="center" vertical="center"/>
    </xf>
    <xf numFmtId="0" fontId="7" fillId="2" borderId="20" xfId="0" applyFont="1" applyFill="1" applyBorder="1" applyAlignment="1">
      <alignment horizontal="center" vertical="center"/>
    </xf>
    <xf numFmtId="0" fontId="8" fillId="2" borderId="20" xfId="0" applyFont="1" applyFill="1" applyBorder="1" applyAlignment="1">
      <alignment horizontal="center" vertical="center"/>
    </xf>
    <xf numFmtId="0" fontId="5" fillId="6" borderId="20" xfId="0" applyFont="1" applyFill="1" applyBorder="1" applyAlignment="1">
      <alignment horizontal="center" vertical="center"/>
    </xf>
    <xf numFmtId="0" fontId="14" fillId="6" borderId="20" xfId="0" applyFont="1" applyFill="1" applyBorder="1" applyAlignment="1">
      <alignment horizontal="center" vertical="center"/>
    </xf>
    <xf numFmtId="49" fontId="2" fillId="2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49" fontId="7" fillId="0" borderId="18" xfId="0" applyNumberFormat="1" applyFont="1" applyFill="1" applyBorder="1" applyAlignment="1">
      <alignment horizontal="center" vertical="center"/>
    </xf>
    <xf numFmtId="0" fontId="2" fillId="0" borderId="18" xfId="0" applyFont="1" applyFill="1" applyBorder="1" applyAlignment="1"/>
    <xf numFmtId="0" fontId="8" fillId="6" borderId="14" xfId="0" applyNumberFormat="1" applyFont="1" applyFill="1" applyBorder="1" applyAlignment="1">
      <alignment horizontal="center" vertical="center"/>
    </xf>
    <xf numFmtId="0" fontId="7" fillId="6" borderId="14" xfId="0" applyNumberFormat="1" applyFont="1" applyFill="1" applyBorder="1" applyAlignment="1">
      <alignment horizontal="center" vertical="center"/>
    </xf>
    <xf numFmtId="49" fontId="8" fillId="6" borderId="14" xfId="0" applyNumberFormat="1" applyFont="1" applyFill="1" applyBorder="1" applyAlignment="1">
      <alignment horizontal="center" vertical="center"/>
    </xf>
    <xf numFmtId="0" fontId="2" fillId="0" borderId="14" xfId="0" applyNumberFormat="1" applyFont="1" applyFill="1" applyBorder="1" applyAlignment="1">
      <alignment horizontal="center" vertical="center"/>
    </xf>
    <xf numFmtId="0" fontId="2" fillId="4" borderId="14" xfId="0" applyFont="1" applyFill="1" applyBorder="1" applyAlignment="1">
      <alignment horizontal="center" vertical="center"/>
    </xf>
    <xf numFmtId="179" fontId="2" fillId="0" borderId="14" xfId="0" applyNumberFormat="1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0" fontId="2" fillId="6" borderId="14" xfId="0" applyFont="1" applyFill="1" applyBorder="1" applyAlignment="1">
      <alignment horizontal="center" vertical="center"/>
    </xf>
    <xf numFmtId="49" fontId="2" fillId="6" borderId="14" xfId="0" applyNumberFormat="1" applyFont="1" applyFill="1" applyBorder="1" applyAlignment="1">
      <alignment horizontal="center" vertical="center"/>
    </xf>
    <xf numFmtId="0" fontId="2" fillId="6" borderId="14" xfId="0" applyNumberFormat="1" applyFont="1" applyFill="1" applyBorder="1" applyAlignment="1">
      <alignment horizontal="center" vertical="center"/>
    </xf>
    <xf numFmtId="179" fontId="2" fillId="6" borderId="14" xfId="0" applyNumberFormat="1" applyFont="1" applyFill="1" applyBorder="1" applyAlignment="1">
      <alignment horizontal="center" vertical="center"/>
    </xf>
    <xf numFmtId="177" fontId="2" fillId="0" borderId="20" xfId="0" applyNumberFormat="1" applyFont="1" applyFill="1" applyBorder="1" applyAlignment="1">
      <alignment horizontal="center" vertical="center"/>
    </xf>
    <xf numFmtId="0" fontId="7" fillId="6" borderId="20" xfId="0" applyFont="1" applyFill="1" applyBorder="1" applyAlignment="1">
      <alignment horizontal="center" vertical="center"/>
    </xf>
    <xf numFmtId="179" fontId="7" fillId="6" borderId="20" xfId="0" applyNumberFormat="1" applyFont="1" applyFill="1" applyBorder="1" applyAlignment="1">
      <alignment horizontal="center" vertical="center"/>
    </xf>
    <xf numFmtId="0" fontId="7" fillId="4" borderId="14" xfId="0" applyFont="1" applyFill="1" applyBorder="1" applyAlignment="1">
      <alignment horizontal="center" vertical="center"/>
    </xf>
    <xf numFmtId="179" fontId="7" fillId="6" borderId="14" xfId="0" applyNumberFormat="1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49" fontId="7" fillId="6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1" fillId="0" borderId="14" xfId="0" applyFont="1" applyFill="1" applyBorder="1" applyAlignment="1">
      <alignment horizontal="center" vertical="center"/>
    </xf>
    <xf numFmtId="0" fontId="7" fillId="0" borderId="21" xfId="0" applyFont="1" applyFill="1" applyBorder="1" applyAlignment="1">
      <alignment horizontal="center" vertical="center"/>
    </xf>
    <xf numFmtId="0" fontId="7" fillId="0" borderId="21" xfId="0" applyNumberFormat="1" applyFont="1" applyFill="1" applyBorder="1" applyAlignment="1">
      <alignment horizontal="center" vertical="center"/>
    </xf>
    <xf numFmtId="49" fontId="7" fillId="0" borderId="21" xfId="0" applyNumberFormat="1" applyFont="1" applyFill="1" applyBorder="1" applyAlignment="1">
      <alignment horizontal="center" vertical="center"/>
    </xf>
    <xf numFmtId="0" fontId="7" fillId="0" borderId="14" xfId="0" applyNumberFormat="1" applyFont="1" applyFill="1" applyBorder="1" applyAlignment="1">
      <alignment horizontal="center" vertical="center"/>
    </xf>
    <xf numFmtId="0" fontId="7" fillId="0" borderId="20" xfId="0" applyFont="1" applyFill="1" applyBorder="1" applyAlignment="1">
      <alignment horizontal="center" vertical="center"/>
    </xf>
    <xf numFmtId="0" fontId="7" fillId="0" borderId="20" xfId="0" applyNumberFormat="1" applyFont="1" applyFill="1" applyBorder="1" applyAlignment="1">
      <alignment horizontal="center" vertical="center"/>
    </xf>
    <xf numFmtId="49" fontId="7" fillId="0" borderId="20" xfId="0" applyNumberFormat="1" applyFont="1" applyFill="1" applyBorder="1" applyAlignment="1">
      <alignment horizontal="center" vertical="center"/>
    </xf>
    <xf numFmtId="14" fontId="5" fillId="0" borderId="14" xfId="0" applyNumberFormat="1" applyFont="1" applyFill="1" applyBorder="1" applyAlignment="1">
      <alignment horizontal="center" vertical="center"/>
    </xf>
    <xf numFmtId="0" fontId="5" fillId="0" borderId="20" xfId="0" applyFont="1" applyFill="1" applyBorder="1" applyAlignment="1">
      <alignment horizontal="center" vertical="center"/>
    </xf>
    <xf numFmtId="0" fontId="8" fillId="0" borderId="21" xfId="0" applyFont="1" applyFill="1" applyBorder="1" applyAlignment="1">
      <alignment horizontal="center" vertical="center"/>
    </xf>
    <xf numFmtId="0" fontId="7" fillId="0" borderId="22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13" fillId="0" borderId="22" xfId="0" applyFont="1" applyFill="1" applyBorder="1" applyAlignment="1">
      <alignment horizontal="center" vertical="center"/>
    </xf>
    <xf numFmtId="0" fontId="5" fillId="0" borderId="2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S341"/>
  <sheetViews>
    <sheetView topLeftCell="A321" workbookViewId="0">
      <selection activeCell="A1" sqref="A1:S340"/>
    </sheetView>
  </sheetViews>
  <sheetFormatPr defaultColWidth="9" defaultRowHeight="15.75"/>
  <cols>
    <col min="1" max="2" width="9" style="66"/>
    <col min="3" max="3" width="12.625" style="66"/>
    <col min="4" max="4" width="9" style="66"/>
    <col min="5" max="5" width="12.625" style="66"/>
    <col min="6" max="9" width="9" style="66"/>
    <col min="10" max="37" width="9" style="66" customWidth="1"/>
    <col min="38" max="38" width="12.625" style="66"/>
    <col min="39" max="39" width="9" style="66" customWidth="1"/>
    <col min="40" max="40" width="12.625" style="66"/>
    <col min="41" max="41" width="9" style="66"/>
    <col min="42" max="42" width="12.625" style="66"/>
    <col min="43" max="16378" width="9" style="66"/>
    <col min="16379" max="16384" width="9" style="67"/>
  </cols>
  <sheetData>
    <row r="1" s="64" customFormat="1" ht="16.5" spans="1:18">
      <c r="A1" s="65" t="s">
        <v>0</v>
      </c>
      <c r="G1" s="68"/>
      <c r="L1" s="68"/>
      <c r="P1" s="68"/>
      <c r="Q1" s="154"/>
      <c r="R1" s="154"/>
    </row>
    <row r="2" s="65" customFormat="1" ht="35.25" customHeight="1" spans="1:19">
      <c r="A2" s="69" t="s">
        <v>1</v>
      </c>
      <c r="B2" s="70" t="s">
        <v>2</v>
      </c>
      <c r="C2" s="71"/>
      <c r="D2" s="71"/>
      <c r="E2" s="71"/>
      <c r="F2" s="72"/>
      <c r="G2" s="70" t="s">
        <v>3</v>
      </c>
      <c r="H2" s="71"/>
      <c r="I2" s="71"/>
      <c r="J2" s="71"/>
      <c r="K2" s="72"/>
      <c r="L2" s="121" t="s">
        <v>4</v>
      </c>
      <c r="M2" s="122" t="s">
        <v>5</v>
      </c>
      <c r="N2" s="123"/>
      <c r="O2" s="124" t="s">
        <v>6</v>
      </c>
      <c r="P2" s="125"/>
      <c r="Q2" s="125"/>
      <c r="R2" s="125"/>
      <c r="S2" s="125"/>
    </row>
    <row r="3" s="65" customFormat="1" ht="24.95" customHeight="1" spans="1:19">
      <c r="A3" s="73"/>
      <c r="B3" s="74" t="s">
        <v>7</v>
      </c>
      <c r="C3" s="75" t="s">
        <v>8</v>
      </c>
      <c r="D3" s="76" t="s">
        <v>9</v>
      </c>
      <c r="E3" s="76" t="s">
        <v>10</v>
      </c>
      <c r="F3" s="77" t="s">
        <v>11</v>
      </c>
      <c r="G3" s="78" t="s">
        <v>12</v>
      </c>
      <c r="H3" s="75" t="s">
        <v>13</v>
      </c>
      <c r="I3" s="126" t="s">
        <v>14</v>
      </c>
      <c r="J3" s="126"/>
      <c r="K3" s="77" t="s">
        <v>15</v>
      </c>
      <c r="L3" s="127"/>
      <c r="M3" s="75" t="s">
        <v>16</v>
      </c>
      <c r="N3" s="128" t="s">
        <v>17</v>
      </c>
      <c r="O3" s="75" t="s">
        <v>18</v>
      </c>
      <c r="P3" s="129" t="s">
        <v>19</v>
      </c>
      <c r="Q3" s="155" t="s">
        <v>20</v>
      </c>
      <c r="R3" s="155" t="s">
        <v>21</v>
      </c>
      <c r="S3" s="155" t="s">
        <v>22</v>
      </c>
    </row>
    <row r="4" s="65" customFormat="1" ht="24.95" customHeight="1" spans="1:19">
      <c r="A4" s="79"/>
      <c r="B4" s="80"/>
      <c r="C4" s="81"/>
      <c r="D4" s="82"/>
      <c r="E4" s="82"/>
      <c r="F4" s="83"/>
      <c r="G4" s="84"/>
      <c r="H4" s="81"/>
      <c r="I4" s="81" t="s">
        <v>23</v>
      </c>
      <c r="J4" s="82" t="s">
        <v>24</v>
      </c>
      <c r="K4" s="83"/>
      <c r="L4" s="130"/>
      <c r="M4" s="81"/>
      <c r="N4" s="131"/>
      <c r="O4" s="75"/>
      <c r="P4" s="132"/>
      <c r="Q4" s="156"/>
      <c r="R4" s="156"/>
      <c r="S4" s="156"/>
    </row>
    <row r="5" s="66" customFormat="1" ht="17.25" spans="1:19">
      <c r="A5" s="66">
        <v>1</v>
      </c>
      <c r="B5" s="85">
        <v>36</v>
      </c>
      <c r="C5" s="86">
        <v>167</v>
      </c>
      <c r="D5" s="87">
        <v>64</v>
      </c>
      <c r="E5" s="88" t="s">
        <v>25</v>
      </c>
      <c r="F5" s="89">
        <v>1</v>
      </c>
      <c r="G5" s="90" t="s">
        <v>26</v>
      </c>
      <c r="H5" s="89"/>
      <c r="I5" s="133" t="s">
        <v>27</v>
      </c>
      <c r="J5" s="134" t="s">
        <v>28</v>
      </c>
      <c r="K5" s="135" t="s">
        <v>29</v>
      </c>
      <c r="L5" s="136" t="s">
        <v>30</v>
      </c>
      <c r="M5" s="137" t="s">
        <v>31</v>
      </c>
      <c r="N5" s="138"/>
      <c r="O5" s="139" t="s">
        <v>32</v>
      </c>
      <c r="P5" s="140" t="s">
        <v>33</v>
      </c>
      <c r="Q5" s="157"/>
      <c r="R5" s="157"/>
      <c r="S5" s="158"/>
    </row>
    <row r="6" s="66" customFormat="1" ht="17.25" spans="1:19">
      <c r="A6" s="66">
        <v>2</v>
      </c>
      <c r="B6" s="91">
        <v>25</v>
      </c>
      <c r="C6" s="92">
        <v>163</v>
      </c>
      <c r="D6" s="93">
        <v>51</v>
      </c>
      <c r="E6" s="94" t="s">
        <v>34</v>
      </c>
      <c r="F6" s="89">
        <v>1</v>
      </c>
      <c r="G6" s="90" t="s">
        <v>35</v>
      </c>
      <c r="H6" s="95"/>
      <c r="I6" s="94" t="s">
        <v>36</v>
      </c>
      <c r="J6" s="103" t="s">
        <v>37</v>
      </c>
      <c r="K6" s="135" t="s">
        <v>29</v>
      </c>
      <c r="L6" s="141" t="s">
        <v>38</v>
      </c>
      <c r="M6" s="142" t="s">
        <v>39</v>
      </c>
      <c r="N6" s="112" t="s">
        <v>40</v>
      </c>
      <c r="O6" s="139" t="s">
        <v>32</v>
      </c>
      <c r="P6" s="140" t="s">
        <v>33</v>
      </c>
      <c r="Q6" s="157"/>
      <c r="R6" s="157"/>
      <c r="S6" s="158"/>
    </row>
    <row r="7" s="66" customFormat="1" spans="1:19">
      <c r="A7" s="66">
        <v>3</v>
      </c>
      <c r="B7" s="91">
        <v>25</v>
      </c>
      <c r="C7" s="92">
        <v>165</v>
      </c>
      <c r="D7" s="93">
        <v>62.5</v>
      </c>
      <c r="E7" s="96" t="s">
        <v>41</v>
      </c>
      <c r="F7" s="89">
        <v>1</v>
      </c>
      <c r="G7" s="90" t="s">
        <v>35</v>
      </c>
      <c r="H7" s="95"/>
      <c r="I7" s="103" t="s">
        <v>42</v>
      </c>
      <c r="J7" s="103" t="s">
        <v>43</v>
      </c>
      <c r="K7" s="135" t="s">
        <v>29</v>
      </c>
      <c r="L7" s="141" t="s">
        <v>30</v>
      </c>
      <c r="M7" s="137" t="s">
        <v>31</v>
      </c>
      <c r="N7" s="138"/>
      <c r="O7" s="124" t="s">
        <v>44</v>
      </c>
      <c r="P7" s="125"/>
      <c r="Q7" s="125"/>
      <c r="R7" s="125"/>
      <c r="S7" s="159"/>
    </row>
    <row r="8" s="66" customFormat="1" spans="1:19">
      <c r="A8" s="66">
        <v>4</v>
      </c>
      <c r="B8" s="97">
        <v>29</v>
      </c>
      <c r="C8" s="98">
        <v>155</v>
      </c>
      <c r="D8" s="99">
        <v>57</v>
      </c>
      <c r="E8" s="100" t="s">
        <v>45</v>
      </c>
      <c r="F8" s="89">
        <v>1</v>
      </c>
      <c r="G8" s="90" t="s">
        <v>35</v>
      </c>
      <c r="H8" s="100"/>
      <c r="I8" s="100" t="s">
        <v>46</v>
      </c>
      <c r="J8" s="66"/>
      <c r="K8" s="135" t="s">
        <v>29</v>
      </c>
      <c r="L8" s="143" t="s">
        <v>47</v>
      </c>
      <c r="M8" s="144" t="s">
        <v>39</v>
      </c>
      <c r="N8" s="112" t="s">
        <v>40</v>
      </c>
      <c r="O8" s="139" t="s">
        <v>32</v>
      </c>
      <c r="P8" s="145" t="s">
        <v>48</v>
      </c>
      <c r="Q8" s="160" t="s">
        <v>49</v>
      </c>
      <c r="R8" s="145">
        <v>1380</v>
      </c>
      <c r="S8" s="161" t="s">
        <v>50</v>
      </c>
    </row>
    <row r="9" s="66" customFormat="1" spans="1:19">
      <c r="A9" s="66">
        <v>5</v>
      </c>
      <c r="B9" s="91">
        <v>27</v>
      </c>
      <c r="C9" s="101">
        <v>158</v>
      </c>
      <c r="D9" s="102">
        <v>60</v>
      </c>
      <c r="E9" s="103" t="s">
        <v>51</v>
      </c>
      <c r="F9" s="89">
        <v>1</v>
      </c>
      <c r="G9" s="90" t="s">
        <v>35</v>
      </c>
      <c r="H9" s="103"/>
      <c r="I9" s="103" t="s">
        <v>52</v>
      </c>
      <c r="J9" s="66"/>
      <c r="K9" s="135" t="s">
        <v>29</v>
      </c>
      <c r="L9" s="141" t="s">
        <v>38</v>
      </c>
      <c r="M9" s="137" t="s">
        <v>31</v>
      </c>
      <c r="N9" s="138"/>
      <c r="O9" s="139" t="s">
        <v>32</v>
      </c>
      <c r="P9" s="146" t="s">
        <v>53</v>
      </c>
      <c r="Q9" s="146" t="s">
        <v>54</v>
      </c>
      <c r="R9" s="146">
        <v>1800</v>
      </c>
      <c r="S9" s="162" t="s">
        <v>50</v>
      </c>
    </row>
    <row r="10" s="66" customFormat="1" spans="1:19">
      <c r="A10" s="66">
        <v>6</v>
      </c>
      <c r="B10" s="104">
        <v>23</v>
      </c>
      <c r="C10" s="105">
        <v>163</v>
      </c>
      <c r="D10" s="106">
        <v>54</v>
      </c>
      <c r="E10" s="107" t="s">
        <v>55</v>
      </c>
      <c r="F10" s="89">
        <v>1</v>
      </c>
      <c r="G10" s="90" t="s">
        <v>35</v>
      </c>
      <c r="H10" s="107"/>
      <c r="I10" s="107" t="s">
        <v>56</v>
      </c>
      <c r="J10" s="66"/>
      <c r="K10" s="135" t="s">
        <v>29</v>
      </c>
      <c r="L10" s="147" t="s">
        <v>57</v>
      </c>
      <c r="M10" s="104" t="s">
        <v>58</v>
      </c>
      <c r="N10" s="112" t="s">
        <v>40</v>
      </c>
      <c r="O10" s="148" t="s">
        <v>59</v>
      </c>
      <c r="P10" s="149"/>
      <c r="Q10" s="149"/>
      <c r="R10" s="149"/>
      <c r="S10" s="163"/>
    </row>
    <row r="11" s="66" customFormat="1" spans="1:19">
      <c r="A11" s="66">
        <v>7</v>
      </c>
      <c r="B11" s="94">
        <v>33</v>
      </c>
      <c r="C11" s="108">
        <v>153</v>
      </c>
      <c r="D11" s="109">
        <v>52</v>
      </c>
      <c r="E11" s="110" t="s">
        <v>60</v>
      </c>
      <c r="F11" s="89">
        <v>1</v>
      </c>
      <c r="G11" s="90" t="s">
        <v>35</v>
      </c>
      <c r="H11" s="110"/>
      <c r="I11" s="110" t="s">
        <v>61</v>
      </c>
      <c r="J11" s="110" t="s">
        <v>43</v>
      </c>
      <c r="K11" s="135" t="s">
        <v>29</v>
      </c>
      <c r="L11" s="141" t="s">
        <v>30</v>
      </c>
      <c r="M11" s="137" t="s">
        <v>31</v>
      </c>
      <c r="N11" s="138"/>
      <c r="O11" s="139" t="s">
        <v>32</v>
      </c>
      <c r="P11" s="145" t="s">
        <v>62</v>
      </c>
      <c r="Q11" s="145" t="s">
        <v>54</v>
      </c>
      <c r="R11" s="145">
        <v>2900</v>
      </c>
      <c r="S11" s="160" t="s">
        <v>63</v>
      </c>
    </row>
    <row r="12" s="66" customFormat="1" spans="1:19">
      <c r="A12" s="66">
        <v>8</v>
      </c>
      <c r="B12" s="94">
        <v>27</v>
      </c>
      <c r="C12" s="108">
        <v>165</v>
      </c>
      <c r="D12" s="109">
        <v>70</v>
      </c>
      <c r="E12" s="110" t="s">
        <v>64</v>
      </c>
      <c r="F12" s="89">
        <v>1</v>
      </c>
      <c r="G12" s="90" t="s">
        <v>35</v>
      </c>
      <c r="H12" s="110"/>
      <c r="I12" s="110" t="s">
        <v>65</v>
      </c>
      <c r="J12" s="110" t="s">
        <v>66</v>
      </c>
      <c r="K12" s="135" t="s">
        <v>29</v>
      </c>
      <c r="L12" s="141" t="s">
        <v>67</v>
      </c>
      <c r="M12" s="137" t="s">
        <v>31</v>
      </c>
      <c r="N12" s="138"/>
      <c r="O12" s="139" t="s">
        <v>32</v>
      </c>
      <c r="P12" s="150" t="s">
        <v>68</v>
      </c>
      <c r="Q12" s="150" t="s">
        <v>49</v>
      </c>
      <c r="R12" s="150">
        <v>4450</v>
      </c>
      <c r="S12" s="160" t="s">
        <v>63</v>
      </c>
    </row>
    <row r="13" s="66" customFormat="1" spans="1:19">
      <c r="A13" s="66">
        <v>9</v>
      </c>
      <c r="B13" s="91">
        <v>28</v>
      </c>
      <c r="C13" s="101">
        <v>155</v>
      </c>
      <c r="D13" s="102">
        <v>64</v>
      </c>
      <c r="E13" s="111" t="s">
        <v>51</v>
      </c>
      <c r="F13" s="89">
        <v>1</v>
      </c>
      <c r="G13" s="90" t="s">
        <v>35</v>
      </c>
      <c r="H13" s="91"/>
      <c r="I13" s="103" t="s">
        <v>69</v>
      </c>
      <c r="J13" s="103" t="s">
        <v>43</v>
      </c>
      <c r="K13" s="135" t="s">
        <v>29</v>
      </c>
      <c r="L13" s="141" t="s">
        <v>67</v>
      </c>
      <c r="M13" s="137" t="s">
        <v>31</v>
      </c>
      <c r="N13" s="138"/>
      <c r="O13" s="139" t="s">
        <v>32</v>
      </c>
      <c r="P13" s="150" t="s">
        <v>48</v>
      </c>
      <c r="Q13" s="150" t="s">
        <v>54</v>
      </c>
      <c r="R13" s="150">
        <v>2380</v>
      </c>
      <c r="S13" s="164" t="s">
        <v>50</v>
      </c>
    </row>
    <row r="14" s="66" customFormat="1" spans="1:19">
      <c r="A14" s="66">
        <v>10</v>
      </c>
      <c r="B14" s="91">
        <v>25</v>
      </c>
      <c r="C14" s="101">
        <v>150</v>
      </c>
      <c r="D14" s="102">
        <v>40</v>
      </c>
      <c r="E14" s="103" t="s">
        <v>41</v>
      </c>
      <c r="F14" s="89">
        <v>1</v>
      </c>
      <c r="G14" s="90" t="s">
        <v>35</v>
      </c>
      <c r="H14" s="103"/>
      <c r="I14" s="103" t="s">
        <v>70</v>
      </c>
      <c r="J14" s="103" t="s">
        <v>37</v>
      </c>
      <c r="K14" s="135" t="s">
        <v>29</v>
      </c>
      <c r="L14" s="141" t="s">
        <v>71</v>
      </c>
      <c r="M14" s="137" t="s">
        <v>31</v>
      </c>
      <c r="N14" s="138"/>
      <c r="O14" s="139" t="s">
        <v>32</v>
      </c>
      <c r="P14" s="150" t="s">
        <v>72</v>
      </c>
      <c r="Q14" s="150" t="s">
        <v>54</v>
      </c>
      <c r="R14" s="150">
        <v>3150</v>
      </c>
      <c r="S14" s="160" t="s">
        <v>63</v>
      </c>
    </row>
    <row r="15" s="66" customFormat="1" spans="1:19">
      <c r="A15" s="66">
        <v>11</v>
      </c>
      <c r="B15" s="91">
        <v>25</v>
      </c>
      <c r="C15" s="101">
        <v>160</v>
      </c>
      <c r="D15" s="102">
        <v>54.5</v>
      </c>
      <c r="E15" s="103" t="s">
        <v>73</v>
      </c>
      <c r="F15" s="89">
        <v>1</v>
      </c>
      <c r="G15" s="90" t="s">
        <v>74</v>
      </c>
      <c r="H15" s="103"/>
      <c r="I15" s="66"/>
      <c r="J15" s="66"/>
      <c r="K15" s="135" t="s">
        <v>29</v>
      </c>
      <c r="L15" s="141" t="s">
        <v>67</v>
      </c>
      <c r="M15" s="142" t="s">
        <v>39</v>
      </c>
      <c r="N15" s="112" t="s">
        <v>40</v>
      </c>
      <c r="O15" s="139" t="s">
        <v>32</v>
      </c>
      <c r="P15" s="150" t="s">
        <v>75</v>
      </c>
      <c r="Q15" s="150" t="s">
        <v>54</v>
      </c>
      <c r="R15" s="150">
        <v>3500</v>
      </c>
      <c r="S15" s="160" t="s">
        <v>63</v>
      </c>
    </row>
    <row r="16" s="66" customFormat="1" spans="1:19">
      <c r="A16" s="66">
        <v>12</v>
      </c>
      <c r="B16" s="91">
        <v>42</v>
      </c>
      <c r="C16" s="101">
        <v>154</v>
      </c>
      <c r="D16" s="102">
        <v>70</v>
      </c>
      <c r="E16" s="103" t="s">
        <v>76</v>
      </c>
      <c r="F16" s="89">
        <v>1</v>
      </c>
      <c r="G16" s="90" t="s">
        <v>77</v>
      </c>
      <c r="H16" s="103"/>
      <c r="I16" s="103" t="s">
        <v>70</v>
      </c>
      <c r="J16" s="103" t="s">
        <v>78</v>
      </c>
      <c r="K16" s="135" t="s">
        <v>29</v>
      </c>
      <c r="L16" s="95" t="s">
        <v>79</v>
      </c>
      <c r="M16" s="142" t="s">
        <v>39</v>
      </c>
      <c r="N16" s="112" t="s">
        <v>40</v>
      </c>
      <c r="O16" s="139" t="s">
        <v>32</v>
      </c>
      <c r="P16" s="150" t="s">
        <v>80</v>
      </c>
      <c r="Q16" s="150" t="s">
        <v>54</v>
      </c>
      <c r="R16" s="150">
        <v>3800</v>
      </c>
      <c r="S16" s="160" t="s">
        <v>63</v>
      </c>
    </row>
    <row r="17" s="66" customFormat="1" spans="1:19">
      <c r="A17" s="66">
        <v>13</v>
      </c>
      <c r="B17" s="91">
        <v>30</v>
      </c>
      <c r="C17" s="101">
        <v>160</v>
      </c>
      <c r="D17" s="102">
        <v>55</v>
      </c>
      <c r="E17" s="103" t="s">
        <v>81</v>
      </c>
      <c r="F17" s="89">
        <v>1</v>
      </c>
      <c r="G17" s="90" t="s">
        <v>35</v>
      </c>
      <c r="H17" s="103"/>
      <c r="I17" s="103" t="s">
        <v>82</v>
      </c>
      <c r="J17" s="91" t="s">
        <v>43</v>
      </c>
      <c r="K17" s="135" t="s">
        <v>29</v>
      </c>
      <c r="L17" s="103" t="s">
        <v>83</v>
      </c>
      <c r="M17" s="137" t="s">
        <v>31</v>
      </c>
      <c r="N17" s="138"/>
      <c r="O17" s="139" t="s">
        <v>32</v>
      </c>
      <c r="P17" s="150" t="s">
        <v>84</v>
      </c>
      <c r="Q17" s="150" t="s">
        <v>49</v>
      </c>
      <c r="R17" s="150">
        <v>3600</v>
      </c>
      <c r="S17" s="160" t="s">
        <v>63</v>
      </c>
    </row>
    <row r="18" s="66" customFormat="1" spans="1:19">
      <c r="A18" s="66">
        <v>14</v>
      </c>
      <c r="B18" s="91">
        <v>34</v>
      </c>
      <c r="C18" s="101">
        <v>150</v>
      </c>
      <c r="D18" s="102">
        <v>37</v>
      </c>
      <c r="E18" s="103" t="s">
        <v>85</v>
      </c>
      <c r="F18" s="89">
        <v>1</v>
      </c>
      <c r="G18" s="90" t="s">
        <v>35</v>
      </c>
      <c r="H18" s="103"/>
      <c r="I18" s="103" t="s">
        <v>86</v>
      </c>
      <c r="J18" s="91" t="s">
        <v>87</v>
      </c>
      <c r="K18" s="135" t="s">
        <v>29</v>
      </c>
      <c r="L18" s="103" t="s">
        <v>88</v>
      </c>
      <c r="M18" s="137" t="s">
        <v>31</v>
      </c>
      <c r="N18" s="138"/>
      <c r="O18" s="139" t="s">
        <v>32</v>
      </c>
      <c r="P18" s="150" t="s">
        <v>89</v>
      </c>
      <c r="Q18" s="150" t="s">
        <v>49</v>
      </c>
      <c r="R18" s="150">
        <v>3400</v>
      </c>
      <c r="S18" s="160" t="s">
        <v>63</v>
      </c>
    </row>
    <row r="19" s="66" customFormat="1" spans="1:19">
      <c r="A19" s="66">
        <v>15</v>
      </c>
      <c r="B19" s="103">
        <v>27</v>
      </c>
      <c r="C19" s="101">
        <v>152</v>
      </c>
      <c r="D19" s="102">
        <v>42</v>
      </c>
      <c r="E19" s="103" t="s">
        <v>90</v>
      </c>
      <c r="F19" s="89">
        <v>1</v>
      </c>
      <c r="G19" s="90" t="s">
        <v>35</v>
      </c>
      <c r="H19" s="103"/>
      <c r="I19" s="103" t="s">
        <v>91</v>
      </c>
      <c r="J19" s="91" t="s">
        <v>92</v>
      </c>
      <c r="K19" s="135" t="s">
        <v>29</v>
      </c>
      <c r="L19" s="103" t="s">
        <v>93</v>
      </c>
      <c r="M19" s="142" t="s">
        <v>39</v>
      </c>
      <c r="N19" s="112" t="s">
        <v>40</v>
      </c>
      <c r="O19" s="139" t="s">
        <v>32</v>
      </c>
      <c r="P19" s="150" t="s">
        <v>94</v>
      </c>
      <c r="Q19" s="150" t="s">
        <v>54</v>
      </c>
      <c r="R19" s="150">
        <v>3000</v>
      </c>
      <c r="S19" s="160" t="s">
        <v>63</v>
      </c>
    </row>
    <row r="20" s="66" customFormat="1" spans="1:19">
      <c r="A20" s="66">
        <v>16</v>
      </c>
      <c r="B20" s="103">
        <v>29</v>
      </c>
      <c r="C20" s="101">
        <v>160</v>
      </c>
      <c r="D20" s="102">
        <v>51</v>
      </c>
      <c r="E20" s="103" t="s">
        <v>95</v>
      </c>
      <c r="F20" s="89">
        <v>1</v>
      </c>
      <c r="G20" s="90" t="s">
        <v>74</v>
      </c>
      <c r="H20" s="103"/>
      <c r="I20" s="66"/>
      <c r="J20" s="66"/>
      <c r="K20" s="135" t="s">
        <v>29</v>
      </c>
      <c r="L20" s="141" t="s">
        <v>30</v>
      </c>
      <c r="M20" s="137" t="s">
        <v>31</v>
      </c>
      <c r="N20" s="138"/>
      <c r="O20" s="139" t="s">
        <v>32</v>
      </c>
      <c r="P20" s="150" t="s">
        <v>96</v>
      </c>
      <c r="Q20" s="150" t="s">
        <v>54</v>
      </c>
      <c r="R20" s="150">
        <v>2200</v>
      </c>
      <c r="S20" s="160" t="s">
        <v>97</v>
      </c>
    </row>
    <row r="21" s="66" customFormat="1" ht="17.25" spans="1:19">
      <c r="A21" s="66">
        <v>17</v>
      </c>
      <c r="B21" s="112">
        <v>36</v>
      </c>
      <c r="C21" s="113">
        <v>157</v>
      </c>
      <c r="D21" s="114">
        <v>55</v>
      </c>
      <c r="E21" s="112" t="s">
        <v>98</v>
      </c>
      <c r="F21" s="89">
        <v>1</v>
      </c>
      <c r="G21" s="90" t="s">
        <v>77</v>
      </c>
      <c r="H21" s="103"/>
      <c r="I21" s="151" t="s">
        <v>99</v>
      </c>
      <c r="J21" s="151" t="s">
        <v>100</v>
      </c>
      <c r="K21" s="135" t="s">
        <v>29</v>
      </c>
      <c r="L21" s="103" t="s">
        <v>93</v>
      </c>
      <c r="M21" s="142" t="s">
        <v>39</v>
      </c>
      <c r="N21" s="112" t="s">
        <v>40</v>
      </c>
      <c r="O21" s="139" t="s">
        <v>32</v>
      </c>
      <c r="P21" s="140" t="s">
        <v>33</v>
      </c>
      <c r="Q21" s="157"/>
      <c r="R21" s="157"/>
      <c r="S21" s="158"/>
    </row>
    <row r="22" s="66" customFormat="1" spans="1:19">
      <c r="A22" s="66">
        <v>18</v>
      </c>
      <c r="B22" s="91">
        <v>28</v>
      </c>
      <c r="C22" s="101">
        <v>158</v>
      </c>
      <c r="D22" s="102">
        <v>66</v>
      </c>
      <c r="E22" s="91" t="s">
        <v>101</v>
      </c>
      <c r="F22" s="89">
        <v>1</v>
      </c>
      <c r="G22" s="90" t="s">
        <v>35</v>
      </c>
      <c r="H22" s="91"/>
      <c r="I22" s="103" t="s">
        <v>102</v>
      </c>
      <c r="J22" s="103" t="s">
        <v>103</v>
      </c>
      <c r="K22" s="135" t="s">
        <v>29</v>
      </c>
      <c r="L22" s="141" t="s">
        <v>30</v>
      </c>
      <c r="M22" s="137" t="s">
        <v>31</v>
      </c>
      <c r="N22" s="138"/>
      <c r="O22" s="139" t="s">
        <v>32</v>
      </c>
      <c r="P22" s="150" t="s">
        <v>68</v>
      </c>
      <c r="Q22" s="150" t="s">
        <v>54</v>
      </c>
      <c r="R22" s="150">
        <v>3100</v>
      </c>
      <c r="S22" s="160" t="s">
        <v>63</v>
      </c>
    </row>
    <row r="23" s="66" customFormat="1" ht="17.25" spans="1:19">
      <c r="A23" s="66">
        <v>19</v>
      </c>
      <c r="B23" s="91">
        <v>31</v>
      </c>
      <c r="C23" s="101">
        <v>157</v>
      </c>
      <c r="D23" s="102">
        <v>48</v>
      </c>
      <c r="E23" s="91" t="s">
        <v>34</v>
      </c>
      <c r="F23" s="89">
        <v>1</v>
      </c>
      <c r="G23" s="90" t="s">
        <v>35</v>
      </c>
      <c r="H23" s="91"/>
      <c r="I23" s="103" t="s">
        <v>104</v>
      </c>
      <c r="J23" s="66"/>
      <c r="K23" s="135" t="s">
        <v>29</v>
      </c>
      <c r="L23" s="91" t="s">
        <v>105</v>
      </c>
      <c r="M23" s="137" t="s">
        <v>31</v>
      </c>
      <c r="N23" s="138"/>
      <c r="O23" s="139" t="s">
        <v>32</v>
      </c>
      <c r="P23" s="140" t="s">
        <v>33</v>
      </c>
      <c r="Q23" s="157"/>
      <c r="R23" s="157"/>
      <c r="S23" s="158"/>
    </row>
    <row r="24" s="66" customFormat="1" spans="1:19">
      <c r="A24" s="66">
        <v>20</v>
      </c>
      <c r="B24" s="112">
        <v>36</v>
      </c>
      <c r="C24" s="113">
        <v>152</v>
      </c>
      <c r="D24" s="114">
        <v>54</v>
      </c>
      <c r="E24" s="112" t="s">
        <v>106</v>
      </c>
      <c r="F24" s="89">
        <v>1</v>
      </c>
      <c r="G24" s="90" t="s">
        <v>26</v>
      </c>
      <c r="H24" s="91"/>
      <c r="I24" s="66"/>
      <c r="J24" s="66"/>
      <c r="K24" s="135" t="s">
        <v>29</v>
      </c>
      <c r="L24" s="91" t="s">
        <v>107</v>
      </c>
      <c r="M24" s="91" t="s">
        <v>108</v>
      </c>
      <c r="N24" s="112" t="s">
        <v>40</v>
      </c>
      <c r="O24" s="139" t="s">
        <v>32</v>
      </c>
      <c r="P24" s="150" t="s">
        <v>109</v>
      </c>
      <c r="Q24" s="150" t="s">
        <v>49</v>
      </c>
      <c r="R24" s="150">
        <v>2650</v>
      </c>
      <c r="S24" s="164" t="s">
        <v>50</v>
      </c>
    </row>
    <row r="25" s="66" customFormat="1" spans="1:19">
      <c r="A25" s="66">
        <v>21</v>
      </c>
      <c r="B25" s="91">
        <v>29</v>
      </c>
      <c r="C25" s="101">
        <v>158</v>
      </c>
      <c r="D25" s="102">
        <v>69</v>
      </c>
      <c r="E25" s="91" t="s">
        <v>110</v>
      </c>
      <c r="F25" s="89">
        <v>1</v>
      </c>
      <c r="G25" s="90" t="s">
        <v>35</v>
      </c>
      <c r="H25" s="91"/>
      <c r="I25" s="103" t="s">
        <v>111</v>
      </c>
      <c r="J25" s="66"/>
      <c r="K25" s="135" t="s">
        <v>29</v>
      </c>
      <c r="L25" s="141" t="s">
        <v>30</v>
      </c>
      <c r="M25" s="142" t="s">
        <v>39</v>
      </c>
      <c r="N25" s="112" t="s">
        <v>40</v>
      </c>
      <c r="O25" s="139" t="s">
        <v>32</v>
      </c>
      <c r="P25" s="150" t="s">
        <v>112</v>
      </c>
      <c r="Q25" s="150" t="s">
        <v>49</v>
      </c>
      <c r="R25" s="150">
        <v>3500</v>
      </c>
      <c r="S25" s="160" t="s">
        <v>63</v>
      </c>
    </row>
    <row r="26" s="66" customFormat="1" spans="1:19">
      <c r="A26" s="66">
        <v>22</v>
      </c>
      <c r="B26" s="112">
        <v>28</v>
      </c>
      <c r="C26" s="113">
        <v>160</v>
      </c>
      <c r="D26" s="114">
        <v>60</v>
      </c>
      <c r="E26" s="112" t="s">
        <v>113</v>
      </c>
      <c r="F26" s="89">
        <v>1</v>
      </c>
      <c r="G26" s="90" t="s">
        <v>74</v>
      </c>
      <c r="H26" s="91"/>
      <c r="I26" s="66"/>
      <c r="J26" s="66"/>
      <c r="K26" s="135" t="s">
        <v>29</v>
      </c>
      <c r="L26" s="141" t="s">
        <v>71</v>
      </c>
      <c r="M26" s="137" t="s">
        <v>31</v>
      </c>
      <c r="N26" s="138"/>
      <c r="O26" s="124" t="s">
        <v>44</v>
      </c>
      <c r="P26" s="125"/>
      <c r="Q26" s="125"/>
      <c r="R26" s="125"/>
      <c r="S26" s="159"/>
    </row>
    <row r="27" s="66" customFormat="1" spans="1:19">
      <c r="A27" s="66">
        <v>23</v>
      </c>
      <c r="B27" s="91">
        <v>36</v>
      </c>
      <c r="C27" s="101">
        <v>158</v>
      </c>
      <c r="D27" s="102">
        <v>65.5</v>
      </c>
      <c r="E27" s="91" t="s">
        <v>114</v>
      </c>
      <c r="F27" s="89">
        <v>1</v>
      </c>
      <c r="G27" s="90" t="s">
        <v>35</v>
      </c>
      <c r="H27" s="91"/>
      <c r="I27" s="103" t="s">
        <v>115</v>
      </c>
      <c r="J27" s="66"/>
      <c r="K27" s="135" t="s">
        <v>29</v>
      </c>
      <c r="L27" s="91" t="s">
        <v>105</v>
      </c>
      <c r="M27" s="142" t="s">
        <v>39</v>
      </c>
      <c r="N27" s="112" t="s">
        <v>40</v>
      </c>
      <c r="O27" s="139" t="s">
        <v>32</v>
      </c>
      <c r="P27" s="150" t="s">
        <v>116</v>
      </c>
      <c r="Q27" s="150" t="s">
        <v>54</v>
      </c>
      <c r="R27" s="150">
        <v>3800</v>
      </c>
      <c r="S27" s="160" t="s">
        <v>63</v>
      </c>
    </row>
    <row r="28" s="66" customFormat="1" spans="1:19">
      <c r="A28" s="66">
        <v>24</v>
      </c>
      <c r="B28" s="112">
        <v>24</v>
      </c>
      <c r="C28" s="113">
        <v>150</v>
      </c>
      <c r="D28" s="114">
        <v>43.5</v>
      </c>
      <c r="E28" s="112" t="s">
        <v>117</v>
      </c>
      <c r="F28" s="89">
        <v>1</v>
      </c>
      <c r="G28" s="90" t="s">
        <v>74</v>
      </c>
      <c r="H28" s="112"/>
      <c r="I28" s="66"/>
      <c r="J28" s="66"/>
      <c r="K28" s="135" t="s">
        <v>29</v>
      </c>
      <c r="L28" s="141" t="s">
        <v>30</v>
      </c>
      <c r="M28" s="137" t="s">
        <v>31</v>
      </c>
      <c r="N28" s="138"/>
      <c r="O28" s="139" t="s">
        <v>32</v>
      </c>
      <c r="P28" s="150" t="s">
        <v>118</v>
      </c>
      <c r="Q28" s="150" t="s">
        <v>54</v>
      </c>
      <c r="R28" s="150">
        <v>2900</v>
      </c>
      <c r="S28" s="160" t="s">
        <v>63</v>
      </c>
    </row>
    <row r="29" s="66" customFormat="1" ht="17.25" spans="1:19">
      <c r="A29" s="66">
        <v>25</v>
      </c>
      <c r="B29" s="112">
        <v>39</v>
      </c>
      <c r="C29" s="113">
        <v>158</v>
      </c>
      <c r="D29" s="114">
        <v>67.5</v>
      </c>
      <c r="E29" s="112" t="s">
        <v>34</v>
      </c>
      <c r="F29" s="89">
        <v>1</v>
      </c>
      <c r="G29" s="90" t="s">
        <v>26</v>
      </c>
      <c r="H29" s="112"/>
      <c r="I29" s="66"/>
      <c r="J29" s="66"/>
      <c r="K29" s="135" t="s">
        <v>29</v>
      </c>
      <c r="L29" s="103" t="s">
        <v>83</v>
      </c>
      <c r="M29" s="142" t="s">
        <v>39</v>
      </c>
      <c r="N29" s="112" t="s">
        <v>40</v>
      </c>
      <c r="O29" s="139" t="s">
        <v>32</v>
      </c>
      <c r="P29" s="140" t="s">
        <v>33</v>
      </c>
      <c r="Q29" s="157"/>
      <c r="R29" s="157"/>
      <c r="S29" s="158"/>
    </row>
    <row r="30" s="66" customFormat="1" spans="1:19">
      <c r="A30" s="66">
        <v>26</v>
      </c>
      <c r="B30" s="112">
        <v>39</v>
      </c>
      <c r="C30" s="113">
        <v>160</v>
      </c>
      <c r="D30" s="114">
        <v>64</v>
      </c>
      <c r="E30" s="112" t="s">
        <v>119</v>
      </c>
      <c r="F30" s="89">
        <v>1</v>
      </c>
      <c r="G30" s="90" t="s">
        <v>77</v>
      </c>
      <c r="H30" s="112"/>
      <c r="I30" s="151" t="s">
        <v>120</v>
      </c>
      <c r="J30" s="66"/>
      <c r="K30" s="135" t="s">
        <v>29</v>
      </c>
      <c r="L30" s="141" t="s">
        <v>38</v>
      </c>
      <c r="M30" s="137" t="s">
        <v>31</v>
      </c>
      <c r="N30" s="138"/>
      <c r="O30" s="124" t="s">
        <v>44</v>
      </c>
      <c r="P30" s="125"/>
      <c r="Q30" s="125"/>
      <c r="R30" s="125"/>
      <c r="S30" s="159"/>
    </row>
    <row r="31" s="66" customFormat="1" spans="1:19">
      <c r="A31" s="66">
        <v>27</v>
      </c>
      <c r="B31" s="112">
        <v>23</v>
      </c>
      <c r="C31" s="113">
        <v>160</v>
      </c>
      <c r="D31" s="114">
        <v>45</v>
      </c>
      <c r="E31" s="112" t="s">
        <v>121</v>
      </c>
      <c r="F31" s="112">
        <v>2</v>
      </c>
      <c r="G31" s="90" t="s">
        <v>35</v>
      </c>
      <c r="H31" s="115"/>
      <c r="I31" s="151" t="s">
        <v>122</v>
      </c>
      <c r="J31" s="66"/>
      <c r="K31" s="135" t="s">
        <v>29</v>
      </c>
      <c r="L31" s="94" t="s">
        <v>123</v>
      </c>
      <c r="M31" s="137" t="s">
        <v>31</v>
      </c>
      <c r="N31" s="138"/>
      <c r="O31" s="139" t="s">
        <v>32</v>
      </c>
      <c r="P31" s="152" t="s">
        <v>124</v>
      </c>
      <c r="Q31" s="152" t="s">
        <v>125</v>
      </c>
      <c r="R31" s="152" t="s">
        <v>126</v>
      </c>
      <c r="S31" s="165" t="s">
        <v>127</v>
      </c>
    </row>
    <row r="32" s="66" customFormat="1" spans="1:19">
      <c r="A32" s="66">
        <v>28</v>
      </c>
      <c r="B32" s="112">
        <v>33</v>
      </c>
      <c r="C32" s="113">
        <v>160</v>
      </c>
      <c r="D32" s="114">
        <v>55</v>
      </c>
      <c r="E32" s="112" t="s">
        <v>128</v>
      </c>
      <c r="F32" s="89">
        <v>1</v>
      </c>
      <c r="G32" s="90" t="s">
        <v>35</v>
      </c>
      <c r="H32" s="112"/>
      <c r="I32" s="151" t="s">
        <v>129</v>
      </c>
      <c r="J32" s="66"/>
      <c r="K32" s="135" t="s">
        <v>29</v>
      </c>
      <c r="L32" s="91" t="s">
        <v>30</v>
      </c>
      <c r="M32" s="137" t="s">
        <v>31</v>
      </c>
      <c r="N32" s="138"/>
      <c r="O32" s="139" t="s">
        <v>32</v>
      </c>
      <c r="P32" s="150" t="s">
        <v>130</v>
      </c>
      <c r="Q32" s="150" t="s">
        <v>49</v>
      </c>
      <c r="R32" s="150">
        <v>2230</v>
      </c>
      <c r="S32" s="150" t="s">
        <v>127</v>
      </c>
    </row>
    <row r="33" s="66" customFormat="1" ht="17.25" spans="1:19">
      <c r="A33" s="66">
        <v>29</v>
      </c>
      <c r="B33" s="112">
        <v>34</v>
      </c>
      <c r="C33" s="113">
        <v>155</v>
      </c>
      <c r="D33" s="114">
        <v>58.5</v>
      </c>
      <c r="E33" s="112" t="s">
        <v>131</v>
      </c>
      <c r="F33" s="89">
        <v>1</v>
      </c>
      <c r="G33" s="90" t="s">
        <v>26</v>
      </c>
      <c r="H33" s="115"/>
      <c r="I33" s="66"/>
      <c r="J33" s="66"/>
      <c r="K33" s="135" t="s">
        <v>132</v>
      </c>
      <c r="L33" s="94" t="s">
        <v>30</v>
      </c>
      <c r="M33" s="137" t="s">
        <v>31</v>
      </c>
      <c r="N33" s="138"/>
      <c r="O33" s="139" t="s">
        <v>32</v>
      </c>
      <c r="P33" s="140" t="s">
        <v>33</v>
      </c>
      <c r="Q33" s="157"/>
      <c r="R33" s="157"/>
      <c r="S33" s="158"/>
    </row>
    <row r="34" s="66" customFormat="1" spans="1:19">
      <c r="A34" s="66">
        <v>30</v>
      </c>
      <c r="B34" s="112">
        <v>34</v>
      </c>
      <c r="C34" s="113">
        <v>156</v>
      </c>
      <c r="D34" s="114">
        <v>54.5</v>
      </c>
      <c r="E34" s="112" t="s">
        <v>133</v>
      </c>
      <c r="F34" s="89">
        <v>1</v>
      </c>
      <c r="G34" s="90" t="s">
        <v>74</v>
      </c>
      <c r="H34" s="115"/>
      <c r="I34" s="66"/>
      <c r="J34" s="66"/>
      <c r="K34" s="135" t="s">
        <v>29</v>
      </c>
      <c r="L34" s="112" t="s">
        <v>30</v>
      </c>
      <c r="M34" s="137" t="s">
        <v>31</v>
      </c>
      <c r="N34" s="138"/>
      <c r="O34" s="139" t="s">
        <v>32</v>
      </c>
      <c r="P34" s="150" t="s">
        <v>134</v>
      </c>
      <c r="Q34" s="150" t="s">
        <v>49</v>
      </c>
      <c r="R34" s="150">
        <v>3900</v>
      </c>
      <c r="S34" s="160" t="s">
        <v>63</v>
      </c>
    </row>
    <row r="35" s="66" customFormat="1" spans="1:19">
      <c r="A35" s="66">
        <v>31</v>
      </c>
      <c r="B35" s="112">
        <v>28</v>
      </c>
      <c r="C35" s="113">
        <v>160</v>
      </c>
      <c r="D35" s="114">
        <v>69</v>
      </c>
      <c r="E35" s="112" t="s">
        <v>135</v>
      </c>
      <c r="F35" s="89">
        <v>1</v>
      </c>
      <c r="G35" s="90" t="s">
        <v>74</v>
      </c>
      <c r="H35" s="115"/>
      <c r="I35" s="66"/>
      <c r="J35" s="66"/>
      <c r="K35" s="135" t="s">
        <v>29</v>
      </c>
      <c r="L35" s="112" t="s">
        <v>30</v>
      </c>
      <c r="M35" s="137" t="s">
        <v>31</v>
      </c>
      <c r="N35" s="138"/>
      <c r="O35" s="139" t="s">
        <v>32</v>
      </c>
      <c r="P35" s="150" t="s">
        <v>136</v>
      </c>
      <c r="Q35" s="150" t="s">
        <v>54</v>
      </c>
      <c r="R35" s="150">
        <v>2650</v>
      </c>
      <c r="S35" s="160" t="s">
        <v>63</v>
      </c>
    </row>
    <row r="36" s="66" customFormat="1" spans="1:19">
      <c r="A36" s="66">
        <v>32</v>
      </c>
      <c r="B36" s="112">
        <v>38</v>
      </c>
      <c r="C36" s="113">
        <v>160</v>
      </c>
      <c r="D36" s="114">
        <v>60</v>
      </c>
      <c r="E36" s="112" t="s">
        <v>137</v>
      </c>
      <c r="F36" s="89">
        <v>1</v>
      </c>
      <c r="G36" s="90" t="s">
        <v>26</v>
      </c>
      <c r="H36" s="115"/>
      <c r="I36" s="66"/>
      <c r="J36" s="66"/>
      <c r="K36" s="135" t="s">
        <v>29</v>
      </c>
      <c r="L36" s="112" t="s">
        <v>71</v>
      </c>
      <c r="M36" s="137" t="s">
        <v>31</v>
      </c>
      <c r="N36" s="138"/>
      <c r="O36" s="139" t="s">
        <v>32</v>
      </c>
      <c r="P36" s="150" t="s">
        <v>138</v>
      </c>
      <c r="Q36" s="150" t="s">
        <v>49</v>
      </c>
      <c r="R36" s="150">
        <v>4000</v>
      </c>
      <c r="S36" s="160" t="s">
        <v>63</v>
      </c>
    </row>
    <row r="37" s="66" customFormat="1" spans="1:19">
      <c r="A37" s="66">
        <v>33</v>
      </c>
      <c r="B37" s="112">
        <v>26</v>
      </c>
      <c r="C37" s="113">
        <v>160</v>
      </c>
      <c r="D37" s="114">
        <v>50</v>
      </c>
      <c r="E37" s="112" t="s">
        <v>90</v>
      </c>
      <c r="F37" s="89">
        <v>1</v>
      </c>
      <c r="G37" s="90" t="s">
        <v>74</v>
      </c>
      <c r="H37" s="112"/>
      <c r="I37" s="66"/>
      <c r="J37" s="66"/>
      <c r="K37" s="135" t="s">
        <v>29</v>
      </c>
      <c r="L37" s="91" t="s">
        <v>105</v>
      </c>
      <c r="M37" s="142" t="s">
        <v>39</v>
      </c>
      <c r="N37" s="112" t="s">
        <v>40</v>
      </c>
      <c r="O37" s="139" t="s">
        <v>32</v>
      </c>
      <c r="P37" s="150" t="s">
        <v>139</v>
      </c>
      <c r="Q37" s="150" t="s">
        <v>54</v>
      </c>
      <c r="R37" s="150">
        <v>2900</v>
      </c>
      <c r="S37" s="160" t="s">
        <v>63</v>
      </c>
    </row>
    <row r="38" s="66" customFormat="1" spans="1:19">
      <c r="A38" s="66">
        <v>34</v>
      </c>
      <c r="B38" s="112">
        <v>33</v>
      </c>
      <c r="C38" s="113">
        <v>156</v>
      </c>
      <c r="D38" s="114">
        <v>51</v>
      </c>
      <c r="E38" s="112" t="s">
        <v>140</v>
      </c>
      <c r="F38" s="89">
        <v>1</v>
      </c>
      <c r="G38" s="90" t="s">
        <v>74</v>
      </c>
      <c r="H38" s="112"/>
      <c r="I38" s="151" t="s">
        <v>141</v>
      </c>
      <c r="J38" s="151" t="s">
        <v>142</v>
      </c>
      <c r="K38" s="135" t="s">
        <v>29</v>
      </c>
      <c r="L38" s="141" t="s">
        <v>38</v>
      </c>
      <c r="M38" s="137" t="s">
        <v>31</v>
      </c>
      <c r="N38" s="138"/>
      <c r="O38" s="124" t="s">
        <v>44</v>
      </c>
      <c r="P38" s="125"/>
      <c r="Q38" s="125"/>
      <c r="R38" s="125"/>
      <c r="S38" s="159"/>
    </row>
    <row r="39" s="66" customFormat="1" spans="1:19">
      <c r="A39" s="66">
        <v>35</v>
      </c>
      <c r="B39" s="112">
        <v>26</v>
      </c>
      <c r="C39" s="113">
        <v>165</v>
      </c>
      <c r="D39" s="114">
        <v>53.5</v>
      </c>
      <c r="E39" s="112" t="s">
        <v>98</v>
      </c>
      <c r="F39" s="89">
        <v>1</v>
      </c>
      <c r="G39" s="90" t="s">
        <v>35</v>
      </c>
      <c r="H39" s="112"/>
      <c r="I39" s="151" t="s">
        <v>143</v>
      </c>
      <c r="J39" s="66"/>
      <c r="K39" s="135" t="s">
        <v>29</v>
      </c>
      <c r="L39" s="95" t="s">
        <v>79</v>
      </c>
      <c r="M39" s="142" t="s">
        <v>39</v>
      </c>
      <c r="N39" s="112" t="s">
        <v>40</v>
      </c>
      <c r="O39" s="139" t="s">
        <v>32</v>
      </c>
      <c r="P39" s="150" t="s">
        <v>144</v>
      </c>
      <c r="Q39" s="150" t="s">
        <v>49</v>
      </c>
      <c r="R39" s="150">
        <v>3600</v>
      </c>
      <c r="S39" s="160" t="s">
        <v>63</v>
      </c>
    </row>
    <row r="40" s="66" customFormat="1" spans="1:19">
      <c r="A40" s="66">
        <v>36</v>
      </c>
      <c r="B40" s="112">
        <v>26</v>
      </c>
      <c r="C40" s="113">
        <v>154</v>
      </c>
      <c r="D40" s="114">
        <v>54</v>
      </c>
      <c r="E40" s="112" t="s">
        <v>145</v>
      </c>
      <c r="F40" s="89">
        <v>1</v>
      </c>
      <c r="G40" s="90" t="s">
        <v>74</v>
      </c>
      <c r="H40" s="112"/>
      <c r="I40" s="66"/>
      <c r="J40" s="66"/>
      <c r="K40" s="135" t="s">
        <v>29</v>
      </c>
      <c r="L40" s="141" t="s">
        <v>30</v>
      </c>
      <c r="M40" s="137" t="s">
        <v>31</v>
      </c>
      <c r="N40" s="138"/>
      <c r="O40" s="139" t="s">
        <v>32</v>
      </c>
      <c r="P40" s="150" t="s">
        <v>139</v>
      </c>
      <c r="Q40" s="150" t="s">
        <v>54</v>
      </c>
      <c r="R40" s="150">
        <v>2650</v>
      </c>
      <c r="S40" s="160" t="s">
        <v>63</v>
      </c>
    </row>
    <row r="41" s="66" customFormat="1" spans="1:19">
      <c r="A41" s="66">
        <v>37</v>
      </c>
      <c r="B41" s="112">
        <v>37</v>
      </c>
      <c r="C41" s="113">
        <v>160</v>
      </c>
      <c r="D41" s="114">
        <v>67.5</v>
      </c>
      <c r="E41" s="112" t="s">
        <v>90</v>
      </c>
      <c r="F41" s="89">
        <v>1</v>
      </c>
      <c r="G41" s="90" t="s">
        <v>26</v>
      </c>
      <c r="H41" s="112"/>
      <c r="I41" s="66"/>
      <c r="J41" s="66"/>
      <c r="K41" s="135" t="s">
        <v>29</v>
      </c>
      <c r="L41" s="91" t="s">
        <v>146</v>
      </c>
      <c r="M41" s="142" t="s">
        <v>39</v>
      </c>
      <c r="N41" s="112" t="s">
        <v>40</v>
      </c>
      <c r="O41" s="139" t="s">
        <v>32</v>
      </c>
      <c r="P41" s="150" t="s">
        <v>136</v>
      </c>
      <c r="Q41" s="150" t="s">
        <v>49</v>
      </c>
      <c r="R41" s="150">
        <v>3500</v>
      </c>
      <c r="S41" s="160" t="s">
        <v>63</v>
      </c>
    </row>
    <row r="42" s="66" customFormat="1" spans="1:19">
      <c r="A42" s="66">
        <v>38</v>
      </c>
      <c r="B42" s="112">
        <v>29</v>
      </c>
      <c r="C42" s="113">
        <v>163</v>
      </c>
      <c r="D42" s="114">
        <v>51</v>
      </c>
      <c r="E42" s="112" t="s">
        <v>51</v>
      </c>
      <c r="F42" s="89">
        <v>1</v>
      </c>
      <c r="G42" s="90" t="s">
        <v>35</v>
      </c>
      <c r="H42" s="112"/>
      <c r="I42" s="151" t="s">
        <v>147</v>
      </c>
      <c r="J42" s="151" t="s">
        <v>148</v>
      </c>
      <c r="K42" s="135" t="s">
        <v>29</v>
      </c>
      <c r="L42" s="141" t="s">
        <v>123</v>
      </c>
      <c r="M42" s="142" t="s">
        <v>39</v>
      </c>
      <c r="N42" s="112" t="s">
        <v>40</v>
      </c>
      <c r="O42" s="139" t="s">
        <v>32</v>
      </c>
      <c r="P42" s="150" t="s">
        <v>89</v>
      </c>
      <c r="Q42" s="150" t="s">
        <v>49</v>
      </c>
      <c r="R42" s="150">
        <v>3200</v>
      </c>
      <c r="S42" s="160" t="s">
        <v>63</v>
      </c>
    </row>
    <row r="43" s="66" customFormat="1" spans="1:19">
      <c r="A43" s="66">
        <v>39</v>
      </c>
      <c r="B43" s="112">
        <v>39</v>
      </c>
      <c r="C43" s="113">
        <v>156</v>
      </c>
      <c r="D43" s="114">
        <v>63</v>
      </c>
      <c r="E43" s="112" t="s">
        <v>149</v>
      </c>
      <c r="F43" s="89">
        <v>1</v>
      </c>
      <c r="G43" s="90" t="s">
        <v>26</v>
      </c>
      <c r="H43" s="112"/>
      <c r="I43" s="66"/>
      <c r="J43" s="66"/>
      <c r="K43" s="135" t="s">
        <v>29</v>
      </c>
      <c r="L43" s="91" t="s">
        <v>150</v>
      </c>
      <c r="M43" s="142" t="s">
        <v>39</v>
      </c>
      <c r="N43" s="112" t="s">
        <v>40</v>
      </c>
      <c r="O43" s="139" t="s">
        <v>32</v>
      </c>
      <c r="P43" s="150" t="s">
        <v>68</v>
      </c>
      <c r="Q43" s="150" t="s">
        <v>49</v>
      </c>
      <c r="R43" s="150">
        <v>3050</v>
      </c>
      <c r="S43" s="164" t="s">
        <v>50</v>
      </c>
    </row>
    <row r="44" s="66" customFormat="1" spans="1:19">
      <c r="A44" s="66">
        <v>40</v>
      </c>
      <c r="B44" s="112">
        <v>29</v>
      </c>
      <c r="C44" s="113">
        <v>160</v>
      </c>
      <c r="D44" s="114">
        <v>50</v>
      </c>
      <c r="E44" s="112" t="s">
        <v>151</v>
      </c>
      <c r="F44" s="89">
        <v>1</v>
      </c>
      <c r="G44" s="90" t="s">
        <v>35</v>
      </c>
      <c r="H44" s="112"/>
      <c r="I44" s="151" t="s">
        <v>152</v>
      </c>
      <c r="J44" s="66"/>
      <c r="K44" s="135" t="s">
        <v>29</v>
      </c>
      <c r="L44" s="103" t="s">
        <v>93</v>
      </c>
      <c r="M44" s="137" t="s">
        <v>31</v>
      </c>
      <c r="N44" s="138"/>
      <c r="O44" s="139" t="s">
        <v>32</v>
      </c>
      <c r="P44" s="150" t="s">
        <v>53</v>
      </c>
      <c r="Q44" s="150" t="s">
        <v>49</v>
      </c>
      <c r="R44" s="150">
        <v>3000</v>
      </c>
      <c r="S44" s="160" t="s">
        <v>63</v>
      </c>
    </row>
    <row r="45" s="66" customFormat="1" spans="1:19">
      <c r="A45" s="66">
        <v>41</v>
      </c>
      <c r="B45" s="110">
        <v>45</v>
      </c>
      <c r="C45" s="108">
        <v>158</v>
      </c>
      <c r="D45" s="109">
        <v>58</v>
      </c>
      <c r="E45" s="110" t="s">
        <v>121</v>
      </c>
      <c r="F45" s="89">
        <v>1</v>
      </c>
      <c r="G45" s="90" t="s">
        <v>35</v>
      </c>
      <c r="H45" s="110"/>
      <c r="I45" s="110" t="s">
        <v>153</v>
      </c>
      <c r="J45" s="110" t="s">
        <v>154</v>
      </c>
      <c r="K45" s="135" t="s">
        <v>29</v>
      </c>
      <c r="L45" s="110" t="s">
        <v>146</v>
      </c>
      <c r="M45" s="137" t="s">
        <v>31</v>
      </c>
      <c r="N45" s="138"/>
      <c r="O45" s="139" t="s">
        <v>32</v>
      </c>
      <c r="P45" s="150" t="s">
        <v>155</v>
      </c>
      <c r="Q45" s="150" t="s">
        <v>49</v>
      </c>
      <c r="R45" s="150">
        <v>3200</v>
      </c>
      <c r="S45" s="160" t="s">
        <v>63</v>
      </c>
    </row>
    <row r="46" s="66" customFormat="1" ht="17.25" spans="1:19">
      <c r="A46" s="66">
        <v>42</v>
      </c>
      <c r="B46" s="110">
        <v>39</v>
      </c>
      <c r="C46" s="108">
        <v>158</v>
      </c>
      <c r="D46" s="109">
        <v>56.5</v>
      </c>
      <c r="E46" s="110" t="s">
        <v>98</v>
      </c>
      <c r="F46" s="89">
        <v>1</v>
      </c>
      <c r="G46" s="90" t="s">
        <v>26</v>
      </c>
      <c r="H46" s="110">
        <v>1.4</v>
      </c>
      <c r="I46" s="66"/>
      <c r="J46" s="66"/>
      <c r="K46" s="135" t="s">
        <v>29</v>
      </c>
      <c r="L46" s="110" t="s">
        <v>30</v>
      </c>
      <c r="M46" s="137" t="s">
        <v>31</v>
      </c>
      <c r="N46" s="138"/>
      <c r="O46" s="139" t="s">
        <v>32</v>
      </c>
      <c r="P46" s="140" t="s">
        <v>33</v>
      </c>
      <c r="Q46" s="157"/>
      <c r="R46" s="157"/>
      <c r="S46" s="158"/>
    </row>
    <row r="47" s="66" customFormat="1" spans="1:19">
      <c r="A47" s="66">
        <v>43</v>
      </c>
      <c r="B47" s="94">
        <v>36</v>
      </c>
      <c r="C47" s="108">
        <v>160</v>
      </c>
      <c r="D47" s="109">
        <v>52</v>
      </c>
      <c r="E47" s="110" t="s">
        <v>101</v>
      </c>
      <c r="F47" s="89">
        <v>1</v>
      </c>
      <c r="G47" s="90" t="s">
        <v>26</v>
      </c>
      <c r="H47" s="110"/>
      <c r="I47" s="66"/>
      <c r="J47" s="66"/>
      <c r="K47" s="135" t="s">
        <v>29</v>
      </c>
      <c r="L47" s="110" t="s">
        <v>30</v>
      </c>
      <c r="M47" s="137" t="s">
        <v>31</v>
      </c>
      <c r="N47" s="138"/>
      <c r="O47" s="139" t="s">
        <v>32</v>
      </c>
      <c r="P47" s="103" t="s">
        <v>134</v>
      </c>
      <c r="Q47" s="91" t="s">
        <v>54</v>
      </c>
      <c r="R47" s="91">
        <v>3200</v>
      </c>
      <c r="S47" s="160" t="s">
        <v>63</v>
      </c>
    </row>
    <row r="48" s="66" customFormat="1" spans="1:19">
      <c r="A48" s="66">
        <v>44</v>
      </c>
      <c r="B48" s="94">
        <v>33</v>
      </c>
      <c r="C48" s="108">
        <v>158</v>
      </c>
      <c r="D48" s="109">
        <v>58</v>
      </c>
      <c r="E48" s="110" t="s">
        <v>156</v>
      </c>
      <c r="F48" s="89">
        <v>1</v>
      </c>
      <c r="G48" s="90" t="s">
        <v>74</v>
      </c>
      <c r="H48" s="110" t="s">
        <v>157</v>
      </c>
      <c r="I48" s="110" t="s">
        <v>158</v>
      </c>
      <c r="J48" s="110" t="s">
        <v>159</v>
      </c>
      <c r="K48" s="135" t="s">
        <v>29</v>
      </c>
      <c r="L48" s="110" t="s">
        <v>30</v>
      </c>
      <c r="M48" s="137" t="s">
        <v>31</v>
      </c>
      <c r="N48" s="138"/>
      <c r="O48" s="139" t="s">
        <v>32</v>
      </c>
      <c r="P48" s="103" t="s">
        <v>160</v>
      </c>
      <c r="Q48" s="91" t="s">
        <v>54</v>
      </c>
      <c r="R48" s="91">
        <v>3000</v>
      </c>
      <c r="S48" s="160" t="s">
        <v>63</v>
      </c>
    </row>
    <row r="49" s="66" customFormat="1" spans="1:19">
      <c r="A49" s="66">
        <v>45</v>
      </c>
      <c r="B49" s="110">
        <v>27</v>
      </c>
      <c r="C49" s="116"/>
      <c r="D49" s="117"/>
      <c r="E49" s="110" t="s">
        <v>161</v>
      </c>
      <c r="F49" s="89">
        <v>1</v>
      </c>
      <c r="G49" s="90" t="s">
        <v>74</v>
      </c>
      <c r="H49" s="110">
        <v>1.3</v>
      </c>
      <c r="I49" s="110" t="s">
        <v>162</v>
      </c>
      <c r="J49" s="110" t="s">
        <v>163</v>
      </c>
      <c r="K49" s="135" t="s">
        <v>29</v>
      </c>
      <c r="L49" s="110" t="s">
        <v>164</v>
      </c>
      <c r="M49" s="137" t="s">
        <v>31</v>
      </c>
      <c r="N49" s="138"/>
      <c r="O49" s="139" t="s">
        <v>32</v>
      </c>
      <c r="P49" s="103" t="s">
        <v>136</v>
      </c>
      <c r="Q49" s="91" t="s">
        <v>49</v>
      </c>
      <c r="R49" s="91">
        <v>2650</v>
      </c>
      <c r="S49" s="164" t="s">
        <v>50</v>
      </c>
    </row>
    <row r="50" s="66" customFormat="1" spans="1:19">
      <c r="A50" s="66">
        <v>46</v>
      </c>
      <c r="B50" s="110">
        <v>41</v>
      </c>
      <c r="C50" s="108">
        <v>155</v>
      </c>
      <c r="D50" s="109">
        <v>45</v>
      </c>
      <c r="E50" s="110" t="s">
        <v>110</v>
      </c>
      <c r="F50" s="89">
        <v>1</v>
      </c>
      <c r="G50" s="90" t="s">
        <v>26</v>
      </c>
      <c r="H50" s="110">
        <v>1.82</v>
      </c>
      <c r="I50" s="66"/>
      <c r="J50" s="66"/>
      <c r="K50" s="135" t="s">
        <v>29</v>
      </c>
      <c r="L50" s="110" t="s">
        <v>30</v>
      </c>
      <c r="M50" s="137" t="s">
        <v>31</v>
      </c>
      <c r="N50" s="138"/>
      <c r="O50" s="139" t="s">
        <v>32</v>
      </c>
      <c r="P50" s="103" t="s">
        <v>165</v>
      </c>
      <c r="Q50" s="91" t="s">
        <v>54</v>
      </c>
      <c r="R50" s="91">
        <v>3200</v>
      </c>
      <c r="S50" s="160" t="s">
        <v>63</v>
      </c>
    </row>
    <row r="51" s="66" customFormat="1" spans="1:19">
      <c r="A51" s="66">
        <v>47</v>
      </c>
      <c r="B51" s="118">
        <v>41</v>
      </c>
      <c r="C51" s="108">
        <v>168</v>
      </c>
      <c r="D51" s="109">
        <v>55</v>
      </c>
      <c r="E51" s="110" t="s">
        <v>117</v>
      </c>
      <c r="F51" s="89">
        <v>1</v>
      </c>
      <c r="G51" s="90" t="s">
        <v>74</v>
      </c>
      <c r="H51" s="110"/>
      <c r="I51" s="66"/>
      <c r="J51" s="66"/>
      <c r="K51" s="135" t="s">
        <v>29</v>
      </c>
      <c r="L51" s="110" t="s">
        <v>146</v>
      </c>
      <c r="M51" s="137" t="s">
        <v>31</v>
      </c>
      <c r="N51" s="138"/>
      <c r="O51" s="139" t="s">
        <v>32</v>
      </c>
      <c r="P51" s="103" t="s">
        <v>166</v>
      </c>
      <c r="Q51" s="91" t="s">
        <v>54</v>
      </c>
      <c r="R51" s="91">
        <v>2500</v>
      </c>
      <c r="S51" s="160" t="s">
        <v>63</v>
      </c>
    </row>
    <row r="52" s="66" customFormat="1" spans="1:19">
      <c r="A52" s="66">
        <v>48</v>
      </c>
      <c r="B52" s="118">
        <v>41</v>
      </c>
      <c r="C52" s="108">
        <v>160</v>
      </c>
      <c r="D52" s="109">
        <v>50</v>
      </c>
      <c r="E52" s="110" t="s">
        <v>167</v>
      </c>
      <c r="F52" s="89">
        <v>1</v>
      </c>
      <c r="G52" s="90" t="s">
        <v>74</v>
      </c>
      <c r="H52" s="110"/>
      <c r="I52" s="66"/>
      <c r="J52" s="66"/>
      <c r="K52" s="135" t="s">
        <v>29</v>
      </c>
      <c r="L52" s="110" t="s">
        <v>150</v>
      </c>
      <c r="M52" s="137" t="s">
        <v>31</v>
      </c>
      <c r="N52" s="138"/>
      <c r="O52" s="139" t="s">
        <v>32</v>
      </c>
      <c r="P52" s="103" t="s">
        <v>68</v>
      </c>
      <c r="Q52" s="91" t="s">
        <v>49</v>
      </c>
      <c r="R52" s="91">
        <v>3100</v>
      </c>
      <c r="S52" s="160" t="s">
        <v>63</v>
      </c>
    </row>
    <row r="53" s="66" customFormat="1" spans="1:19">
      <c r="A53" s="66">
        <v>49</v>
      </c>
      <c r="B53" s="110">
        <v>38</v>
      </c>
      <c r="C53" s="108">
        <v>162</v>
      </c>
      <c r="D53" s="109">
        <v>74</v>
      </c>
      <c r="E53" s="119" t="s">
        <v>168</v>
      </c>
      <c r="F53" s="89">
        <v>1</v>
      </c>
      <c r="G53" s="90" t="s">
        <v>26</v>
      </c>
      <c r="H53" s="120">
        <v>1.5</v>
      </c>
      <c r="I53" s="66"/>
      <c r="J53" s="66"/>
      <c r="K53" s="135" t="s">
        <v>132</v>
      </c>
      <c r="L53" s="110" t="s">
        <v>88</v>
      </c>
      <c r="M53" s="137" t="s">
        <v>31</v>
      </c>
      <c r="N53" s="138"/>
      <c r="O53" s="139" t="s">
        <v>32</v>
      </c>
      <c r="P53" s="134" t="s">
        <v>169</v>
      </c>
      <c r="Q53" s="166" t="s">
        <v>49</v>
      </c>
      <c r="R53" s="166">
        <v>2900</v>
      </c>
      <c r="S53" s="160" t="s">
        <v>63</v>
      </c>
    </row>
    <row r="54" s="66" customFormat="1" spans="1:19">
      <c r="A54" s="66">
        <v>50</v>
      </c>
      <c r="B54" s="110">
        <v>26</v>
      </c>
      <c r="C54" s="108">
        <v>155</v>
      </c>
      <c r="D54" s="109">
        <v>53</v>
      </c>
      <c r="E54" s="110" t="s">
        <v>170</v>
      </c>
      <c r="F54" s="89">
        <v>1</v>
      </c>
      <c r="G54" s="90" t="s">
        <v>35</v>
      </c>
      <c r="H54" s="110">
        <v>1.3</v>
      </c>
      <c r="I54" s="119" t="s">
        <v>171</v>
      </c>
      <c r="J54" s="119" t="s">
        <v>172</v>
      </c>
      <c r="K54" s="135" t="s">
        <v>29</v>
      </c>
      <c r="L54" s="110" t="s">
        <v>30</v>
      </c>
      <c r="M54" s="137" t="s">
        <v>31</v>
      </c>
      <c r="N54" s="138"/>
      <c r="O54" s="148" t="s">
        <v>173</v>
      </c>
      <c r="P54" s="149"/>
      <c r="Q54" s="149"/>
      <c r="R54" s="149"/>
      <c r="S54" s="163"/>
    </row>
    <row r="55" s="66" customFormat="1" spans="1:19">
      <c r="A55" s="66">
        <v>51</v>
      </c>
      <c r="B55" s="110">
        <v>38</v>
      </c>
      <c r="C55" s="108">
        <v>155</v>
      </c>
      <c r="D55" s="109">
        <v>60</v>
      </c>
      <c r="E55" s="110" t="s">
        <v>55</v>
      </c>
      <c r="F55" s="89">
        <v>1</v>
      </c>
      <c r="G55" s="90" t="s">
        <v>26</v>
      </c>
      <c r="H55" s="110"/>
      <c r="I55" s="66"/>
      <c r="J55" s="66"/>
      <c r="K55" s="135" t="s">
        <v>29</v>
      </c>
      <c r="L55" s="110" t="s">
        <v>30</v>
      </c>
      <c r="M55" s="137" t="s">
        <v>31</v>
      </c>
      <c r="N55" s="138"/>
      <c r="O55" s="139" t="s">
        <v>32</v>
      </c>
      <c r="P55" s="153" t="s">
        <v>72</v>
      </c>
      <c r="Q55" s="167" t="s">
        <v>54</v>
      </c>
      <c r="R55" s="167">
        <v>3700</v>
      </c>
      <c r="S55" s="160" t="s">
        <v>63</v>
      </c>
    </row>
    <row r="56" s="66" customFormat="1" spans="1:19">
      <c r="A56" s="66">
        <v>52</v>
      </c>
      <c r="B56" s="110">
        <v>23</v>
      </c>
      <c r="C56" s="108">
        <v>156</v>
      </c>
      <c r="D56" s="109">
        <v>68</v>
      </c>
      <c r="E56" s="110" t="s">
        <v>81</v>
      </c>
      <c r="F56" s="89">
        <v>1</v>
      </c>
      <c r="G56" s="90" t="s">
        <v>35</v>
      </c>
      <c r="H56" s="110">
        <v>1.2</v>
      </c>
      <c r="I56" s="110" t="s">
        <v>174</v>
      </c>
      <c r="J56" s="110" t="s">
        <v>175</v>
      </c>
      <c r="K56" s="135" t="s">
        <v>29</v>
      </c>
      <c r="L56" s="110" t="s">
        <v>30</v>
      </c>
      <c r="M56" s="137" t="s">
        <v>31</v>
      </c>
      <c r="N56" s="138"/>
      <c r="O56" s="139" t="s">
        <v>32</v>
      </c>
      <c r="P56" s="103" t="s">
        <v>176</v>
      </c>
      <c r="Q56" s="91" t="s">
        <v>54</v>
      </c>
      <c r="R56" s="91">
        <v>2800</v>
      </c>
      <c r="S56" s="164" t="s">
        <v>50</v>
      </c>
    </row>
    <row r="57" s="66" customFormat="1" spans="1:19">
      <c r="A57" s="66">
        <v>53</v>
      </c>
      <c r="B57" s="110">
        <v>26</v>
      </c>
      <c r="C57" s="108">
        <v>163</v>
      </c>
      <c r="D57" s="109">
        <v>63</v>
      </c>
      <c r="E57" s="110" t="s">
        <v>177</v>
      </c>
      <c r="F57" s="89">
        <v>1</v>
      </c>
      <c r="G57" s="90" t="s">
        <v>178</v>
      </c>
      <c r="H57" s="110"/>
      <c r="I57" s="66"/>
      <c r="J57" s="66"/>
      <c r="K57" s="135" t="s">
        <v>29</v>
      </c>
      <c r="L57" s="110" t="s">
        <v>123</v>
      </c>
      <c r="M57" s="137" t="s">
        <v>31</v>
      </c>
      <c r="N57" s="138"/>
      <c r="O57" s="139" t="s">
        <v>32</v>
      </c>
      <c r="P57" s="103" t="s">
        <v>109</v>
      </c>
      <c r="Q57" s="91" t="s">
        <v>49</v>
      </c>
      <c r="R57" s="91">
        <v>3300</v>
      </c>
      <c r="S57" s="160" t="s">
        <v>63</v>
      </c>
    </row>
    <row r="58" s="66" customFormat="1" spans="1:19">
      <c r="A58" s="66">
        <v>54</v>
      </c>
      <c r="B58" s="94">
        <v>44</v>
      </c>
      <c r="C58" s="108">
        <v>161</v>
      </c>
      <c r="D58" s="109">
        <v>59</v>
      </c>
      <c r="E58" s="110" t="s">
        <v>179</v>
      </c>
      <c r="F58" s="89">
        <v>1</v>
      </c>
      <c r="G58" s="90" t="s">
        <v>26</v>
      </c>
      <c r="H58" s="110"/>
      <c r="I58" s="66"/>
      <c r="J58" s="66"/>
      <c r="K58" s="135" t="s">
        <v>132</v>
      </c>
      <c r="L58" s="110" t="s">
        <v>71</v>
      </c>
      <c r="M58" s="137" t="s">
        <v>31</v>
      </c>
      <c r="N58" s="138"/>
      <c r="O58" s="139" t="s">
        <v>32</v>
      </c>
      <c r="P58" s="103" t="s">
        <v>176</v>
      </c>
      <c r="Q58" s="91" t="s">
        <v>54</v>
      </c>
      <c r="R58" s="91">
        <v>3350</v>
      </c>
      <c r="S58" s="160" t="s">
        <v>63</v>
      </c>
    </row>
    <row r="59" s="66" customFormat="1" spans="1:19">
      <c r="A59" s="66">
        <v>55</v>
      </c>
      <c r="B59" s="94">
        <v>28</v>
      </c>
      <c r="C59" s="108">
        <v>152</v>
      </c>
      <c r="D59" s="109">
        <v>48</v>
      </c>
      <c r="E59" s="110" t="s">
        <v>81</v>
      </c>
      <c r="F59" s="89">
        <v>1</v>
      </c>
      <c r="G59" s="90" t="s">
        <v>35</v>
      </c>
      <c r="H59" s="110"/>
      <c r="I59" s="110" t="s">
        <v>180</v>
      </c>
      <c r="J59" s="66"/>
      <c r="K59" s="135" t="s">
        <v>29</v>
      </c>
      <c r="L59" s="110" t="s">
        <v>79</v>
      </c>
      <c r="M59" s="137" t="s">
        <v>31</v>
      </c>
      <c r="N59" s="138"/>
      <c r="O59" s="139" t="s">
        <v>32</v>
      </c>
      <c r="P59" s="103" t="s">
        <v>116</v>
      </c>
      <c r="Q59" s="91" t="s">
        <v>49</v>
      </c>
      <c r="R59" s="91">
        <v>3400</v>
      </c>
      <c r="S59" s="160" t="s">
        <v>63</v>
      </c>
    </row>
    <row r="60" s="66" customFormat="1" spans="1:19">
      <c r="A60" s="66">
        <v>56</v>
      </c>
      <c r="B60" s="94">
        <v>25</v>
      </c>
      <c r="C60" s="108">
        <v>160</v>
      </c>
      <c r="D60" s="109">
        <v>51</v>
      </c>
      <c r="E60" s="110" t="s">
        <v>181</v>
      </c>
      <c r="F60" s="89">
        <v>1</v>
      </c>
      <c r="G60" s="90" t="s">
        <v>74</v>
      </c>
      <c r="H60" s="110"/>
      <c r="I60" s="66"/>
      <c r="J60" s="66"/>
      <c r="K60" s="135" t="s">
        <v>29</v>
      </c>
      <c r="L60" s="110" t="s">
        <v>150</v>
      </c>
      <c r="M60" s="137" t="s">
        <v>31</v>
      </c>
      <c r="N60" s="138"/>
      <c r="O60" s="124" t="s">
        <v>44</v>
      </c>
      <c r="P60" s="125"/>
      <c r="Q60" s="125"/>
      <c r="R60" s="125"/>
      <c r="S60" s="159"/>
    </row>
    <row r="61" s="66" customFormat="1" spans="1:19">
      <c r="A61" s="66">
        <v>57</v>
      </c>
      <c r="B61" s="94">
        <v>26</v>
      </c>
      <c r="C61" s="108">
        <v>157</v>
      </c>
      <c r="D61" s="109">
        <v>49</v>
      </c>
      <c r="E61" s="110" t="s">
        <v>182</v>
      </c>
      <c r="F61" s="89">
        <v>1</v>
      </c>
      <c r="G61" s="90" t="s">
        <v>35</v>
      </c>
      <c r="H61" s="110">
        <v>1.6</v>
      </c>
      <c r="I61" s="110" t="s">
        <v>183</v>
      </c>
      <c r="J61" s="110" t="s">
        <v>184</v>
      </c>
      <c r="K61" s="135" t="s">
        <v>29</v>
      </c>
      <c r="L61" s="110" t="s">
        <v>30</v>
      </c>
      <c r="M61" s="137" t="s">
        <v>31</v>
      </c>
      <c r="N61" s="138"/>
      <c r="O61" s="139" t="s">
        <v>32</v>
      </c>
      <c r="P61" s="103" t="s">
        <v>48</v>
      </c>
      <c r="Q61" s="91" t="s">
        <v>49</v>
      </c>
      <c r="R61" s="91">
        <v>3550</v>
      </c>
      <c r="S61" s="160" t="s">
        <v>63</v>
      </c>
    </row>
    <row r="62" s="66" customFormat="1" spans="1:19">
      <c r="A62" s="66">
        <v>58</v>
      </c>
      <c r="B62" s="94">
        <v>32</v>
      </c>
      <c r="C62" s="108">
        <v>152</v>
      </c>
      <c r="D62" s="109">
        <v>46.5</v>
      </c>
      <c r="E62" s="110" t="s">
        <v>185</v>
      </c>
      <c r="F62" s="89">
        <v>1</v>
      </c>
      <c r="G62" s="90" t="s">
        <v>74</v>
      </c>
      <c r="H62" s="110"/>
      <c r="I62" s="66"/>
      <c r="J62" s="66"/>
      <c r="K62" s="135" t="s">
        <v>29</v>
      </c>
      <c r="L62" s="110" t="s">
        <v>186</v>
      </c>
      <c r="M62" s="137" t="s">
        <v>31</v>
      </c>
      <c r="N62" s="138"/>
      <c r="O62" s="139" t="s">
        <v>32</v>
      </c>
      <c r="P62" s="103" t="s">
        <v>109</v>
      </c>
      <c r="Q62" s="91" t="s">
        <v>54</v>
      </c>
      <c r="R62" s="91">
        <v>3000</v>
      </c>
      <c r="S62" s="160" t="s">
        <v>63</v>
      </c>
    </row>
    <row r="63" s="66" customFormat="1" spans="1:19">
      <c r="A63" s="66">
        <v>59</v>
      </c>
      <c r="B63" s="94">
        <v>36</v>
      </c>
      <c r="C63" s="108">
        <v>152</v>
      </c>
      <c r="D63" s="109">
        <v>45.5</v>
      </c>
      <c r="E63" s="110" t="s">
        <v>187</v>
      </c>
      <c r="F63" s="89">
        <v>1</v>
      </c>
      <c r="G63" s="90" t="s">
        <v>26</v>
      </c>
      <c r="H63" s="120">
        <v>1</v>
      </c>
      <c r="I63" s="66"/>
      <c r="J63" s="66"/>
      <c r="K63" s="135" t="s">
        <v>29</v>
      </c>
      <c r="L63" s="110" t="s">
        <v>57</v>
      </c>
      <c r="M63" s="137" t="s">
        <v>31</v>
      </c>
      <c r="N63" s="138"/>
      <c r="O63" s="139" t="s">
        <v>32</v>
      </c>
      <c r="P63" s="103" t="s">
        <v>176</v>
      </c>
      <c r="Q63" s="91" t="s">
        <v>49</v>
      </c>
      <c r="R63" s="91">
        <v>3400</v>
      </c>
      <c r="S63" s="160" t="s">
        <v>63</v>
      </c>
    </row>
    <row r="64" s="66" customFormat="1" spans="1:19">
      <c r="A64" s="66">
        <v>60</v>
      </c>
      <c r="B64" s="94">
        <v>32</v>
      </c>
      <c r="C64" s="108">
        <v>157</v>
      </c>
      <c r="D64" s="109">
        <v>49.5</v>
      </c>
      <c r="E64" s="110" t="s">
        <v>170</v>
      </c>
      <c r="F64" s="89">
        <v>1</v>
      </c>
      <c r="G64" s="90" t="s">
        <v>35</v>
      </c>
      <c r="H64" s="110"/>
      <c r="I64" s="110" t="s">
        <v>188</v>
      </c>
      <c r="J64" s="66"/>
      <c r="K64" s="135" t="s">
        <v>29</v>
      </c>
      <c r="L64" s="110" t="s">
        <v>57</v>
      </c>
      <c r="M64" s="137" t="s">
        <v>31</v>
      </c>
      <c r="N64" s="138"/>
      <c r="O64" s="139" t="s">
        <v>32</v>
      </c>
      <c r="P64" s="103" t="s">
        <v>166</v>
      </c>
      <c r="Q64" s="91" t="s">
        <v>54</v>
      </c>
      <c r="R64" s="91">
        <v>2650</v>
      </c>
      <c r="S64" s="160" t="s">
        <v>63</v>
      </c>
    </row>
    <row r="65" s="66" customFormat="1" spans="1:19">
      <c r="A65" s="66">
        <v>61</v>
      </c>
      <c r="B65" s="94">
        <v>39</v>
      </c>
      <c r="C65" s="108">
        <v>156</v>
      </c>
      <c r="D65" s="109">
        <v>52</v>
      </c>
      <c r="E65" s="110" t="s">
        <v>98</v>
      </c>
      <c r="F65" s="89">
        <v>1</v>
      </c>
      <c r="G65" s="90" t="s">
        <v>26</v>
      </c>
      <c r="H65" s="120">
        <v>1.5</v>
      </c>
      <c r="I65" s="66"/>
      <c r="J65" s="66"/>
      <c r="K65" s="135" t="s">
        <v>29</v>
      </c>
      <c r="L65" s="110" t="s">
        <v>30</v>
      </c>
      <c r="M65" s="137" t="s">
        <v>31</v>
      </c>
      <c r="N65" s="138"/>
      <c r="O65" s="124" t="s">
        <v>44</v>
      </c>
      <c r="P65" s="125"/>
      <c r="Q65" s="125"/>
      <c r="R65" s="125"/>
      <c r="S65" s="159"/>
    </row>
    <row r="66" s="66" customFormat="1" spans="1:19">
      <c r="A66" s="66">
        <v>62</v>
      </c>
      <c r="B66" s="94">
        <v>31</v>
      </c>
      <c r="C66" s="108">
        <v>160</v>
      </c>
      <c r="D66" s="109">
        <v>59</v>
      </c>
      <c r="E66" s="110" t="s">
        <v>51</v>
      </c>
      <c r="F66" s="89">
        <v>1</v>
      </c>
      <c r="G66" s="90" t="s">
        <v>35</v>
      </c>
      <c r="H66" s="110"/>
      <c r="I66" s="110" t="s">
        <v>189</v>
      </c>
      <c r="J66" s="66"/>
      <c r="K66" s="135" t="s">
        <v>29</v>
      </c>
      <c r="L66" s="110" t="s">
        <v>71</v>
      </c>
      <c r="M66" s="137" t="s">
        <v>31</v>
      </c>
      <c r="N66" s="138"/>
      <c r="O66" s="139" t="s">
        <v>32</v>
      </c>
      <c r="P66" s="103" t="s">
        <v>48</v>
      </c>
      <c r="Q66" s="91" t="s">
        <v>49</v>
      </c>
      <c r="R66" s="91">
        <v>3100</v>
      </c>
      <c r="S66" s="160" t="s">
        <v>63</v>
      </c>
    </row>
    <row r="67" s="66" customFormat="1" spans="1:19">
      <c r="A67" s="66">
        <v>63</v>
      </c>
      <c r="B67" s="94">
        <v>35</v>
      </c>
      <c r="C67" s="108">
        <v>153</v>
      </c>
      <c r="D67" s="109">
        <v>48</v>
      </c>
      <c r="E67" s="110" t="s">
        <v>110</v>
      </c>
      <c r="F67" s="89">
        <v>1</v>
      </c>
      <c r="G67" s="90" t="s">
        <v>26</v>
      </c>
      <c r="H67" s="120">
        <v>1.8</v>
      </c>
      <c r="I67" s="66"/>
      <c r="J67" s="66"/>
      <c r="K67" s="135" t="s">
        <v>132</v>
      </c>
      <c r="L67" s="110" t="s">
        <v>67</v>
      </c>
      <c r="M67" s="137" t="s">
        <v>31</v>
      </c>
      <c r="N67" s="138"/>
      <c r="O67" s="139" t="s">
        <v>32</v>
      </c>
      <c r="P67" s="103" t="s">
        <v>160</v>
      </c>
      <c r="Q67" s="91" t="s">
        <v>54</v>
      </c>
      <c r="R67" s="91">
        <v>3300</v>
      </c>
      <c r="S67" s="160" t="s">
        <v>63</v>
      </c>
    </row>
    <row r="68" s="66" customFormat="1" ht="17.25" spans="1:19">
      <c r="A68" s="66">
        <v>64</v>
      </c>
      <c r="B68" s="94">
        <v>39</v>
      </c>
      <c r="C68" s="108">
        <v>150</v>
      </c>
      <c r="D68" s="109">
        <v>57</v>
      </c>
      <c r="E68" s="110" t="s">
        <v>98</v>
      </c>
      <c r="F68" s="89">
        <v>1</v>
      </c>
      <c r="G68" s="90" t="s">
        <v>26</v>
      </c>
      <c r="H68" s="120">
        <v>1.2</v>
      </c>
      <c r="I68" s="66"/>
      <c r="J68" s="66"/>
      <c r="K68" s="135" t="s">
        <v>29</v>
      </c>
      <c r="L68" s="110" t="s">
        <v>88</v>
      </c>
      <c r="M68" s="137" t="s">
        <v>31</v>
      </c>
      <c r="N68" s="138"/>
      <c r="O68" s="139" t="s">
        <v>32</v>
      </c>
      <c r="P68" s="140" t="s">
        <v>33</v>
      </c>
      <c r="Q68" s="157"/>
      <c r="R68" s="157"/>
      <c r="S68" s="158"/>
    </row>
    <row r="69" s="66" customFormat="1" spans="1:19">
      <c r="A69" s="66">
        <v>65</v>
      </c>
      <c r="B69" s="94">
        <v>31</v>
      </c>
      <c r="C69" s="108">
        <v>157</v>
      </c>
      <c r="D69" s="109">
        <v>57</v>
      </c>
      <c r="E69" s="110" t="s">
        <v>190</v>
      </c>
      <c r="F69" s="89">
        <v>1</v>
      </c>
      <c r="G69" s="90" t="s">
        <v>35</v>
      </c>
      <c r="H69" s="120">
        <v>1.6</v>
      </c>
      <c r="I69" s="110" t="s">
        <v>191</v>
      </c>
      <c r="J69" s="66"/>
      <c r="K69" s="135" t="s">
        <v>132</v>
      </c>
      <c r="L69" s="110" t="s">
        <v>192</v>
      </c>
      <c r="M69" s="137" t="s">
        <v>31</v>
      </c>
      <c r="N69" s="138"/>
      <c r="O69" s="139" t="s">
        <v>32</v>
      </c>
      <c r="P69" s="103" t="s">
        <v>118</v>
      </c>
      <c r="Q69" s="91" t="s">
        <v>54</v>
      </c>
      <c r="R69" s="91">
        <v>4700</v>
      </c>
      <c r="S69" s="160" t="s">
        <v>63</v>
      </c>
    </row>
    <row r="70" s="66" customFormat="1" spans="1:19">
      <c r="A70" s="66">
        <v>66</v>
      </c>
      <c r="B70" s="94">
        <v>37</v>
      </c>
      <c r="C70" s="108">
        <v>156</v>
      </c>
      <c r="D70" s="109">
        <v>60</v>
      </c>
      <c r="E70" s="110" t="s">
        <v>193</v>
      </c>
      <c r="F70" s="89">
        <v>1</v>
      </c>
      <c r="G70" s="90" t="s">
        <v>26</v>
      </c>
      <c r="H70" s="120">
        <v>1.3</v>
      </c>
      <c r="I70" s="66"/>
      <c r="J70" s="66"/>
      <c r="K70" s="135" t="s">
        <v>132</v>
      </c>
      <c r="L70" s="103" t="s">
        <v>83</v>
      </c>
      <c r="M70" s="137" t="s">
        <v>31</v>
      </c>
      <c r="N70" s="138"/>
      <c r="O70" s="124" t="s">
        <v>44</v>
      </c>
      <c r="P70" s="125"/>
      <c r="Q70" s="125"/>
      <c r="R70" s="125"/>
      <c r="S70" s="159"/>
    </row>
    <row r="71" s="66" customFormat="1" spans="1:19">
      <c r="A71" s="66">
        <v>67</v>
      </c>
      <c r="B71" s="94">
        <v>26</v>
      </c>
      <c r="C71" s="108">
        <v>170</v>
      </c>
      <c r="D71" s="109">
        <v>50</v>
      </c>
      <c r="E71" s="110" t="s">
        <v>194</v>
      </c>
      <c r="F71" s="89">
        <v>1</v>
      </c>
      <c r="G71" s="90" t="s">
        <v>35</v>
      </c>
      <c r="H71" s="110"/>
      <c r="I71" s="110" t="s">
        <v>195</v>
      </c>
      <c r="J71" s="66"/>
      <c r="K71" s="135" t="s">
        <v>29</v>
      </c>
      <c r="L71" s="110" t="s">
        <v>123</v>
      </c>
      <c r="M71" s="137" t="s">
        <v>31</v>
      </c>
      <c r="N71" s="138"/>
      <c r="O71" s="139" t="s">
        <v>32</v>
      </c>
      <c r="P71" s="103" t="s">
        <v>53</v>
      </c>
      <c r="Q71" s="91" t="s">
        <v>49</v>
      </c>
      <c r="R71" s="91">
        <v>3400</v>
      </c>
      <c r="S71" s="160" t="s">
        <v>63</v>
      </c>
    </row>
    <row r="72" s="66" customFormat="1" spans="1:19">
      <c r="A72" s="66">
        <v>68</v>
      </c>
      <c r="B72" s="94">
        <v>43</v>
      </c>
      <c r="C72" s="108">
        <v>159</v>
      </c>
      <c r="D72" s="109">
        <v>57.5</v>
      </c>
      <c r="E72" s="110" t="s">
        <v>85</v>
      </c>
      <c r="F72" s="89">
        <v>1</v>
      </c>
      <c r="G72" s="90" t="s">
        <v>26</v>
      </c>
      <c r="H72" s="120">
        <v>1.5</v>
      </c>
      <c r="I72" s="66"/>
      <c r="J72" s="66"/>
      <c r="K72" s="135" t="s">
        <v>132</v>
      </c>
      <c r="L72" s="110" t="s">
        <v>123</v>
      </c>
      <c r="M72" s="137" t="s">
        <v>31</v>
      </c>
      <c r="N72" s="138"/>
      <c r="O72" s="139" t="s">
        <v>32</v>
      </c>
      <c r="P72" s="103" t="s">
        <v>144</v>
      </c>
      <c r="Q72" s="91" t="s">
        <v>54</v>
      </c>
      <c r="R72" s="91">
        <v>4200</v>
      </c>
      <c r="S72" s="160" t="s">
        <v>63</v>
      </c>
    </row>
    <row r="73" s="66" customFormat="1" spans="1:19">
      <c r="A73" s="66">
        <v>69</v>
      </c>
      <c r="B73" s="168">
        <v>27</v>
      </c>
      <c r="C73" s="169">
        <v>165</v>
      </c>
      <c r="D73" s="170">
        <v>55</v>
      </c>
      <c r="E73" s="142" t="s">
        <v>98</v>
      </c>
      <c r="F73" s="89">
        <v>1</v>
      </c>
      <c r="G73" s="90" t="s">
        <v>35</v>
      </c>
      <c r="H73" s="142"/>
      <c r="I73" s="173" t="s">
        <v>196</v>
      </c>
      <c r="J73" s="173" t="s">
        <v>197</v>
      </c>
      <c r="K73" s="135" t="s">
        <v>29</v>
      </c>
      <c r="L73" s="142" t="s">
        <v>198</v>
      </c>
      <c r="M73" s="137" t="s">
        <v>31</v>
      </c>
      <c r="N73" s="138"/>
      <c r="O73" s="139" t="s">
        <v>32</v>
      </c>
      <c r="P73" s="103" t="s">
        <v>94</v>
      </c>
      <c r="Q73" s="91" t="s">
        <v>54</v>
      </c>
      <c r="R73" s="91">
        <v>3300</v>
      </c>
      <c r="S73" s="160" t="s">
        <v>63</v>
      </c>
    </row>
    <row r="74" s="66" customFormat="1" spans="1:19">
      <c r="A74" s="66">
        <v>70</v>
      </c>
      <c r="B74" s="168">
        <v>28</v>
      </c>
      <c r="C74" s="171">
        <v>160</v>
      </c>
      <c r="D74" s="172">
        <v>54</v>
      </c>
      <c r="E74" s="173" t="s">
        <v>199</v>
      </c>
      <c r="F74" s="89">
        <v>1</v>
      </c>
      <c r="G74" s="90" t="s">
        <v>35</v>
      </c>
      <c r="H74" s="173"/>
      <c r="I74" s="66"/>
      <c r="J74" s="66"/>
      <c r="K74" s="135" t="s">
        <v>29</v>
      </c>
      <c r="L74" s="95" t="s">
        <v>79</v>
      </c>
      <c r="M74" s="142" t="s">
        <v>39</v>
      </c>
      <c r="N74" s="112" t="s">
        <v>40</v>
      </c>
      <c r="O74" s="139" t="s">
        <v>32</v>
      </c>
      <c r="P74" s="103" t="s">
        <v>200</v>
      </c>
      <c r="Q74" s="91" t="s">
        <v>49</v>
      </c>
      <c r="R74" s="91">
        <v>2600</v>
      </c>
      <c r="S74" s="150" t="s">
        <v>127</v>
      </c>
    </row>
    <row r="75" s="66" customFormat="1" spans="1:19">
      <c r="A75" s="66">
        <v>71</v>
      </c>
      <c r="B75" s="141">
        <v>39</v>
      </c>
      <c r="C75" s="174">
        <v>150</v>
      </c>
      <c r="D75" s="175">
        <v>58</v>
      </c>
      <c r="E75" s="141" t="s">
        <v>110</v>
      </c>
      <c r="F75" s="89">
        <v>1</v>
      </c>
      <c r="G75" s="90" t="s">
        <v>26</v>
      </c>
      <c r="H75" s="141"/>
      <c r="I75" s="66"/>
      <c r="J75" s="66"/>
      <c r="K75" s="135" t="s">
        <v>29</v>
      </c>
      <c r="L75" s="91" t="s">
        <v>107</v>
      </c>
      <c r="M75" s="142" t="s">
        <v>39</v>
      </c>
      <c r="N75" s="112" t="s">
        <v>40</v>
      </c>
      <c r="O75" s="139" t="s">
        <v>32</v>
      </c>
      <c r="P75" s="134" t="s">
        <v>53</v>
      </c>
      <c r="Q75" s="166" t="s">
        <v>54</v>
      </c>
      <c r="R75" s="166">
        <v>3300</v>
      </c>
      <c r="S75" s="160" t="s">
        <v>63</v>
      </c>
    </row>
    <row r="76" s="66" customFormat="1" spans="1:19">
      <c r="A76" s="66">
        <v>72</v>
      </c>
      <c r="B76" s="141">
        <v>42</v>
      </c>
      <c r="C76" s="174">
        <v>160</v>
      </c>
      <c r="D76" s="175">
        <v>56</v>
      </c>
      <c r="E76" s="141" t="s">
        <v>201</v>
      </c>
      <c r="F76" s="89">
        <v>1</v>
      </c>
      <c r="G76" s="90" t="s">
        <v>26</v>
      </c>
      <c r="H76" s="141"/>
      <c r="I76" s="66"/>
      <c r="J76" s="66"/>
      <c r="K76" s="135" t="s">
        <v>29</v>
      </c>
      <c r="L76" s="91" t="s">
        <v>146</v>
      </c>
      <c r="M76" s="137" t="s">
        <v>31</v>
      </c>
      <c r="N76" s="138"/>
      <c r="O76" s="148" t="s">
        <v>202</v>
      </c>
      <c r="P76" s="149"/>
      <c r="Q76" s="149"/>
      <c r="R76" s="149"/>
      <c r="S76" s="163"/>
    </row>
    <row r="77" s="66" customFormat="1" spans="1:19">
      <c r="A77" s="66">
        <v>73</v>
      </c>
      <c r="B77" s="176">
        <v>41</v>
      </c>
      <c r="C77" s="177">
        <v>157</v>
      </c>
      <c r="D77" s="178">
        <v>50</v>
      </c>
      <c r="E77" s="176" t="s">
        <v>203</v>
      </c>
      <c r="F77" s="89">
        <v>1</v>
      </c>
      <c r="G77" s="90" t="s">
        <v>26</v>
      </c>
      <c r="H77" s="176"/>
      <c r="I77" s="66"/>
      <c r="J77" s="66"/>
      <c r="K77" s="135" t="s">
        <v>29</v>
      </c>
      <c r="L77" s="176" t="s">
        <v>123</v>
      </c>
      <c r="M77" s="137" t="s">
        <v>31</v>
      </c>
      <c r="N77" s="138"/>
      <c r="O77" s="139" t="s">
        <v>32</v>
      </c>
      <c r="P77" s="153" t="s">
        <v>134</v>
      </c>
      <c r="Q77" s="167" t="s">
        <v>49</v>
      </c>
      <c r="R77" s="167">
        <v>3420</v>
      </c>
      <c r="S77" s="160" t="s">
        <v>63</v>
      </c>
    </row>
    <row r="78" s="66" customFormat="1" spans="1:19">
      <c r="A78" s="66">
        <v>74</v>
      </c>
      <c r="B78" s="176">
        <v>43</v>
      </c>
      <c r="C78" s="177">
        <v>155</v>
      </c>
      <c r="D78" s="178">
        <v>51</v>
      </c>
      <c r="E78" s="176" t="s">
        <v>110</v>
      </c>
      <c r="F78" s="89">
        <v>1</v>
      </c>
      <c r="G78" s="90" t="s">
        <v>26</v>
      </c>
      <c r="H78" s="176"/>
      <c r="I78" s="66"/>
      <c r="J78" s="66"/>
      <c r="K78" s="135" t="s">
        <v>29</v>
      </c>
      <c r="L78" s="198" t="s">
        <v>150</v>
      </c>
      <c r="M78" s="137" t="s">
        <v>31</v>
      </c>
      <c r="N78" s="138"/>
      <c r="O78" s="139" t="s">
        <v>32</v>
      </c>
      <c r="P78" s="103" t="s">
        <v>169</v>
      </c>
      <c r="Q78" s="91" t="s">
        <v>49</v>
      </c>
      <c r="R78" s="91">
        <v>2800</v>
      </c>
      <c r="S78" s="160" t="s">
        <v>63</v>
      </c>
    </row>
    <row r="79" s="66" customFormat="1" spans="1:19">
      <c r="A79" s="66">
        <v>75</v>
      </c>
      <c r="B79" s="176">
        <v>39</v>
      </c>
      <c r="C79" s="177">
        <v>158</v>
      </c>
      <c r="D79" s="178">
        <v>61</v>
      </c>
      <c r="E79" s="176" t="s">
        <v>121</v>
      </c>
      <c r="F79" s="89">
        <v>1</v>
      </c>
      <c r="G79" s="90" t="s">
        <v>26</v>
      </c>
      <c r="H79" s="176"/>
      <c r="I79" s="66"/>
      <c r="J79" s="66"/>
      <c r="K79" s="135" t="s">
        <v>29</v>
      </c>
      <c r="L79" s="198" t="s">
        <v>105</v>
      </c>
      <c r="M79" s="142" t="s">
        <v>39</v>
      </c>
      <c r="N79" s="112" t="s">
        <v>40</v>
      </c>
      <c r="O79" s="139" t="s">
        <v>32</v>
      </c>
      <c r="P79" s="103" t="s">
        <v>134</v>
      </c>
      <c r="Q79" s="91" t="s">
        <v>49</v>
      </c>
      <c r="R79" s="91">
        <v>2950</v>
      </c>
      <c r="S79" s="160" t="s">
        <v>63</v>
      </c>
    </row>
    <row r="80" s="66" customFormat="1" spans="1:19">
      <c r="A80" s="66">
        <v>76</v>
      </c>
      <c r="B80" s="176">
        <v>26</v>
      </c>
      <c r="C80" s="177">
        <v>150</v>
      </c>
      <c r="D80" s="176"/>
      <c r="E80" s="176" t="s">
        <v>149</v>
      </c>
      <c r="F80" s="89">
        <v>1</v>
      </c>
      <c r="G80" s="90" t="s">
        <v>35</v>
      </c>
      <c r="H80" s="176"/>
      <c r="I80" s="182" t="s">
        <v>204</v>
      </c>
      <c r="J80" s="182" t="s">
        <v>87</v>
      </c>
      <c r="K80" s="135" t="s">
        <v>29</v>
      </c>
      <c r="L80" s="199" t="s">
        <v>79</v>
      </c>
      <c r="M80" s="142" t="s">
        <v>39</v>
      </c>
      <c r="N80" s="112" t="s">
        <v>40</v>
      </c>
      <c r="O80" s="139" t="s">
        <v>32</v>
      </c>
      <c r="P80" s="103" t="s">
        <v>205</v>
      </c>
      <c r="Q80" s="91" t="s">
        <v>54</v>
      </c>
      <c r="R80" s="91">
        <v>2200</v>
      </c>
      <c r="S80" s="150" t="s">
        <v>127</v>
      </c>
    </row>
    <row r="81" s="66" customFormat="1" ht="17.25" spans="1:19">
      <c r="A81" s="66">
        <v>77</v>
      </c>
      <c r="B81" s="179">
        <v>44</v>
      </c>
      <c r="C81" s="180">
        <v>153</v>
      </c>
      <c r="D81" s="179">
        <v>45.5</v>
      </c>
      <c r="E81" s="179" t="s">
        <v>90</v>
      </c>
      <c r="F81" s="89">
        <v>1</v>
      </c>
      <c r="G81" s="90" t="s">
        <v>26</v>
      </c>
      <c r="H81" s="179"/>
      <c r="I81" s="66"/>
      <c r="J81" s="66"/>
      <c r="K81" s="135" t="s">
        <v>29</v>
      </c>
      <c r="L81" s="176" t="s">
        <v>38</v>
      </c>
      <c r="M81" s="142" t="s">
        <v>39</v>
      </c>
      <c r="N81" s="112" t="s">
        <v>40</v>
      </c>
      <c r="O81" s="139" t="s">
        <v>32</v>
      </c>
      <c r="P81" s="140" t="s">
        <v>33</v>
      </c>
      <c r="Q81" s="157"/>
      <c r="R81" s="157"/>
      <c r="S81" s="158"/>
    </row>
    <row r="82" s="66" customFormat="1" spans="1:19">
      <c r="A82" s="66">
        <v>78</v>
      </c>
      <c r="B82" s="179">
        <v>28</v>
      </c>
      <c r="C82" s="180">
        <v>160</v>
      </c>
      <c r="D82" s="179">
        <v>50</v>
      </c>
      <c r="E82" s="179" t="s">
        <v>117</v>
      </c>
      <c r="F82" s="89">
        <v>1</v>
      </c>
      <c r="G82" s="90" t="s">
        <v>74</v>
      </c>
      <c r="H82" s="179"/>
      <c r="I82" s="66"/>
      <c r="J82" s="66"/>
      <c r="K82" s="135" t="s">
        <v>29</v>
      </c>
      <c r="L82" s="176" t="s">
        <v>123</v>
      </c>
      <c r="M82" s="142" t="s">
        <v>39</v>
      </c>
      <c r="N82" s="112" t="s">
        <v>40</v>
      </c>
      <c r="O82" s="139" t="s">
        <v>32</v>
      </c>
      <c r="P82" s="103" t="s">
        <v>169</v>
      </c>
      <c r="Q82" s="91" t="s">
        <v>54</v>
      </c>
      <c r="R82" s="91">
        <v>2880</v>
      </c>
      <c r="S82" s="160" t="s">
        <v>63</v>
      </c>
    </row>
    <row r="83" s="66" customFormat="1" spans="1:19">
      <c r="A83" s="66">
        <v>79</v>
      </c>
      <c r="B83" s="142">
        <v>40</v>
      </c>
      <c r="C83" s="169">
        <v>155</v>
      </c>
      <c r="D83" s="142">
        <v>51</v>
      </c>
      <c r="E83" s="142" t="s">
        <v>90</v>
      </c>
      <c r="F83" s="89">
        <v>1</v>
      </c>
      <c r="G83" s="90" t="s">
        <v>26</v>
      </c>
      <c r="H83" s="179"/>
      <c r="I83" s="66"/>
      <c r="J83" s="66"/>
      <c r="K83" s="135" t="s">
        <v>29</v>
      </c>
      <c r="L83" s="91" t="s">
        <v>150</v>
      </c>
      <c r="M83" s="142" t="s">
        <v>39</v>
      </c>
      <c r="N83" s="112" t="s">
        <v>40</v>
      </c>
      <c r="O83" s="139" t="s">
        <v>32</v>
      </c>
      <c r="P83" s="103" t="s">
        <v>53</v>
      </c>
      <c r="Q83" s="91" t="s">
        <v>54</v>
      </c>
      <c r="R83" s="91">
        <v>2730</v>
      </c>
      <c r="S83" s="164" t="s">
        <v>50</v>
      </c>
    </row>
    <row r="84" s="66" customFormat="1" spans="1:19">
      <c r="A84" s="66">
        <v>80</v>
      </c>
      <c r="B84" s="91">
        <v>39</v>
      </c>
      <c r="C84" s="108">
        <v>160</v>
      </c>
      <c r="D84" s="181">
        <v>70</v>
      </c>
      <c r="E84" s="103" t="s">
        <v>206</v>
      </c>
      <c r="F84" s="89">
        <v>1</v>
      </c>
      <c r="G84" s="90" t="s">
        <v>26</v>
      </c>
      <c r="H84" s="94"/>
      <c r="I84" s="66"/>
      <c r="J84" s="66"/>
      <c r="K84" s="135" t="s">
        <v>29</v>
      </c>
      <c r="L84" s="91" t="s">
        <v>105</v>
      </c>
      <c r="M84" s="142" t="s">
        <v>39</v>
      </c>
      <c r="N84" s="160" t="s">
        <v>207</v>
      </c>
      <c r="O84" s="139" t="s">
        <v>32</v>
      </c>
      <c r="P84" s="103" t="s">
        <v>208</v>
      </c>
      <c r="Q84" s="91" t="s">
        <v>54</v>
      </c>
      <c r="R84" s="91">
        <v>1000</v>
      </c>
      <c r="S84" s="160" t="s">
        <v>97</v>
      </c>
    </row>
    <row r="85" s="66" customFormat="1" spans="1:19">
      <c r="A85" s="66">
        <v>81</v>
      </c>
      <c r="B85" s="182">
        <v>27</v>
      </c>
      <c r="C85" s="180">
        <v>160</v>
      </c>
      <c r="D85" s="182">
        <v>48</v>
      </c>
      <c r="E85" s="182" t="s">
        <v>34</v>
      </c>
      <c r="F85" s="89">
        <v>1</v>
      </c>
      <c r="G85" s="90" t="s">
        <v>35</v>
      </c>
      <c r="H85" s="179"/>
      <c r="I85" s="182" t="s">
        <v>209</v>
      </c>
      <c r="J85" s="66"/>
      <c r="K85" s="135" t="s">
        <v>29</v>
      </c>
      <c r="L85" s="176" t="s">
        <v>38</v>
      </c>
      <c r="M85" s="142" t="s">
        <v>39</v>
      </c>
      <c r="N85" s="112" t="s">
        <v>40</v>
      </c>
      <c r="O85" s="139" t="s">
        <v>32</v>
      </c>
      <c r="P85" s="103" t="s">
        <v>130</v>
      </c>
      <c r="Q85" s="91" t="s">
        <v>54</v>
      </c>
      <c r="R85" s="91">
        <v>1390</v>
      </c>
      <c r="S85" s="160" t="s">
        <v>97</v>
      </c>
    </row>
    <row r="86" s="66" customFormat="1" spans="1:19">
      <c r="A86" s="66">
        <v>82</v>
      </c>
      <c r="B86" s="182">
        <v>38</v>
      </c>
      <c r="C86" s="180">
        <v>167</v>
      </c>
      <c r="D86" s="183">
        <v>60</v>
      </c>
      <c r="E86" s="182" t="s">
        <v>210</v>
      </c>
      <c r="F86" s="89">
        <v>1</v>
      </c>
      <c r="G86" s="90" t="s">
        <v>26</v>
      </c>
      <c r="H86" s="179"/>
      <c r="I86" s="66"/>
      <c r="J86" s="66"/>
      <c r="K86" s="135" t="s">
        <v>29</v>
      </c>
      <c r="L86" s="198" t="s">
        <v>150</v>
      </c>
      <c r="M86" s="200" t="s">
        <v>211</v>
      </c>
      <c r="N86" s="112" t="s">
        <v>40</v>
      </c>
      <c r="O86" s="139" t="s">
        <v>32</v>
      </c>
      <c r="P86" s="103" t="s">
        <v>109</v>
      </c>
      <c r="Q86" s="91" t="s">
        <v>49</v>
      </c>
      <c r="R86" s="91">
        <v>2170</v>
      </c>
      <c r="S86" s="164" t="s">
        <v>50</v>
      </c>
    </row>
    <row r="87" s="66" customFormat="1" spans="1:19">
      <c r="A87" s="66">
        <v>83</v>
      </c>
      <c r="B87" s="182">
        <v>32</v>
      </c>
      <c r="C87" s="180">
        <v>157</v>
      </c>
      <c r="D87" s="183">
        <v>49.5</v>
      </c>
      <c r="E87" s="182" t="s">
        <v>170</v>
      </c>
      <c r="F87" s="89">
        <v>1</v>
      </c>
      <c r="G87" s="90" t="s">
        <v>35</v>
      </c>
      <c r="H87" s="179"/>
      <c r="I87" s="182" t="s">
        <v>188</v>
      </c>
      <c r="J87" s="66"/>
      <c r="K87" s="135" t="s">
        <v>29</v>
      </c>
      <c r="L87" s="179" t="s">
        <v>57</v>
      </c>
      <c r="M87" s="142" t="s">
        <v>39</v>
      </c>
      <c r="N87" s="112" t="s">
        <v>40</v>
      </c>
      <c r="O87" s="139" t="s">
        <v>32</v>
      </c>
      <c r="P87" s="103" t="s">
        <v>166</v>
      </c>
      <c r="Q87" s="91" t="s">
        <v>54</v>
      </c>
      <c r="R87" s="91">
        <v>2650</v>
      </c>
      <c r="S87" s="160" t="s">
        <v>63</v>
      </c>
    </row>
    <row r="88" s="66" customFormat="1" spans="1:19">
      <c r="A88" s="66">
        <v>84</v>
      </c>
      <c r="B88" s="182">
        <v>21</v>
      </c>
      <c r="C88" s="180">
        <v>153</v>
      </c>
      <c r="D88" s="183">
        <v>57</v>
      </c>
      <c r="E88" s="182" t="s">
        <v>212</v>
      </c>
      <c r="F88" s="89">
        <v>1</v>
      </c>
      <c r="G88" s="90" t="s">
        <v>74</v>
      </c>
      <c r="H88" s="179"/>
      <c r="I88" s="66"/>
      <c r="J88" s="66"/>
      <c r="K88" s="135" t="s">
        <v>29</v>
      </c>
      <c r="L88" s="176" t="s">
        <v>30</v>
      </c>
      <c r="M88" s="201" t="s">
        <v>40</v>
      </c>
      <c r="N88" s="160" t="s">
        <v>213</v>
      </c>
      <c r="O88" s="139" t="s">
        <v>32</v>
      </c>
      <c r="P88" s="103" t="s">
        <v>136</v>
      </c>
      <c r="Q88" s="91" t="s">
        <v>54</v>
      </c>
      <c r="R88" s="91">
        <v>2000</v>
      </c>
      <c r="S88" s="164" t="s">
        <v>50</v>
      </c>
    </row>
    <row r="89" s="66" customFormat="1" spans="1:19">
      <c r="A89" s="66">
        <v>85</v>
      </c>
      <c r="B89" s="182">
        <v>34</v>
      </c>
      <c r="C89" s="180">
        <v>155</v>
      </c>
      <c r="D89" s="183">
        <v>62.25</v>
      </c>
      <c r="E89" s="182" t="s">
        <v>214</v>
      </c>
      <c r="F89" s="89">
        <v>1</v>
      </c>
      <c r="G89" s="90" t="s">
        <v>26</v>
      </c>
      <c r="H89" s="179"/>
      <c r="I89" s="66"/>
      <c r="J89" s="66"/>
      <c r="K89" s="135" t="s">
        <v>29</v>
      </c>
      <c r="L89" s="198" t="s">
        <v>107</v>
      </c>
      <c r="M89" s="142" t="s">
        <v>39</v>
      </c>
      <c r="N89" s="112" t="s">
        <v>40</v>
      </c>
      <c r="O89" s="139" t="s">
        <v>32</v>
      </c>
      <c r="P89" s="103" t="s">
        <v>116</v>
      </c>
      <c r="Q89" s="91" t="s">
        <v>49</v>
      </c>
      <c r="R89" s="91">
        <v>3300</v>
      </c>
      <c r="S89" s="160" t="s">
        <v>63</v>
      </c>
    </row>
    <row r="90" s="66" customFormat="1" spans="1:19">
      <c r="A90" s="66">
        <v>86</v>
      </c>
      <c r="B90" s="182">
        <v>42</v>
      </c>
      <c r="C90" s="180">
        <v>159</v>
      </c>
      <c r="D90" s="183">
        <v>54</v>
      </c>
      <c r="E90" s="182" t="s">
        <v>95</v>
      </c>
      <c r="F90" s="89">
        <v>1</v>
      </c>
      <c r="G90" s="90" t="s">
        <v>26</v>
      </c>
      <c r="H90" s="179"/>
      <c r="I90" s="66"/>
      <c r="J90" s="66"/>
      <c r="K90" s="135" t="s">
        <v>29</v>
      </c>
      <c r="L90" s="199" t="s">
        <v>79</v>
      </c>
      <c r="M90" s="137" t="s">
        <v>31</v>
      </c>
      <c r="N90" s="138"/>
      <c r="O90" s="139" t="s">
        <v>32</v>
      </c>
      <c r="P90" s="103" t="s">
        <v>169</v>
      </c>
      <c r="Q90" s="91" t="s">
        <v>54</v>
      </c>
      <c r="R90" s="91">
        <v>2450</v>
      </c>
      <c r="S90" s="164" t="s">
        <v>50</v>
      </c>
    </row>
    <row r="91" s="66" customFormat="1" spans="1:19">
      <c r="A91" s="66">
        <v>87</v>
      </c>
      <c r="B91" s="184">
        <v>25</v>
      </c>
      <c r="C91" s="185">
        <v>163</v>
      </c>
      <c r="D91" s="184">
        <v>56</v>
      </c>
      <c r="E91" s="186" t="s">
        <v>106</v>
      </c>
      <c r="F91" s="112">
        <v>2</v>
      </c>
      <c r="G91" s="90" t="s">
        <v>74</v>
      </c>
      <c r="H91" s="187">
        <v>1.4</v>
      </c>
      <c r="I91" s="66"/>
      <c r="J91" s="66"/>
      <c r="K91" s="135" t="s">
        <v>132</v>
      </c>
      <c r="L91" s="186" t="s">
        <v>30</v>
      </c>
      <c r="M91" s="137" t="s">
        <v>31</v>
      </c>
      <c r="N91" s="138"/>
      <c r="O91" s="139" t="s">
        <v>32</v>
      </c>
      <c r="P91" s="103" t="s">
        <v>205</v>
      </c>
      <c r="Q91" s="103" t="s">
        <v>215</v>
      </c>
      <c r="R91" s="103" t="s">
        <v>216</v>
      </c>
      <c r="S91" s="165" t="s">
        <v>127</v>
      </c>
    </row>
    <row r="92" s="66" customFormat="1" spans="1:19">
      <c r="A92" s="66">
        <v>88</v>
      </c>
      <c r="B92" s="188">
        <v>35</v>
      </c>
      <c r="C92" s="189">
        <v>167</v>
      </c>
      <c r="D92" s="188">
        <v>62</v>
      </c>
      <c r="E92" s="190" t="s">
        <v>217</v>
      </c>
      <c r="F92" s="89">
        <v>1</v>
      </c>
      <c r="G92" s="90" t="s">
        <v>26</v>
      </c>
      <c r="H92" s="190"/>
      <c r="I92" s="66"/>
      <c r="J92" s="66"/>
      <c r="K92" s="135" t="s">
        <v>29</v>
      </c>
      <c r="L92" s="190" t="s">
        <v>123</v>
      </c>
      <c r="M92" s="137" t="s">
        <v>31</v>
      </c>
      <c r="N92" s="138"/>
      <c r="O92" s="139" t="s">
        <v>32</v>
      </c>
      <c r="P92" s="103" t="s">
        <v>109</v>
      </c>
      <c r="Q92" s="91" t="s">
        <v>49</v>
      </c>
      <c r="R92" s="91">
        <v>3280</v>
      </c>
      <c r="S92" s="160" t="s">
        <v>63</v>
      </c>
    </row>
    <row r="93" s="66" customFormat="1" spans="1:19">
      <c r="A93" s="66">
        <v>89</v>
      </c>
      <c r="B93" s="188">
        <v>24</v>
      </c>
      <c r="C93" s="189">
        <v>160</v>
      </c>
      <c r="D93" s="188">
        <v>65</v>
      </c>
      <c r="E93" s="190" t="s">
        <v>64</v>
      </c>
      <c r="F93" s="89">
        <v>1</v>
      </c>
      <c r="G93" s="90" t="s">
        <v>35</v>
      </c>
      <c r="H93" s="190"/>
      <c r="I93" s="66"/>
      <c r="J93" s="190" t="s">
        <v>218</v>
      </c>
      <c r="K93" s="135" t="s">
        <v>29</v>
      </c>
      <c r="L93" s="186" t="s">
        <v>30</v>
      </c>
      <c r="M93" s="137" t="s">
        <v>31</v>
      </c>
      <c r="N93" s="138"/>
      <c r="O93" s="139" t="s">
        <v>32</v>
      </c>
      <c r="P93" s="150" t="s">
        <v>68</v>
      </c>
      <c r="Q93" s="150" t="s">
        <v>54</v>
      </c>
      <c r="R93" s="150">
        <v>3250</v>
      </c>
      <c r="S93" s="160" t="s">
        <v>63</v>
      </c>
    </row>
    <row r="94" s="66" customFormat="1" spans="1:19">
      <c r="A94" s="66">
        <v>90</v>
      </c>
      <c r="B94" s="188">
        <v>38</v>
      </c>
      <c r="C94" s="189">
        <v>160</v>
      </c>
      <c r="D94" s="188">
        <v>64</v>
      </c>
      <c r="E94" s="190" t="s">
        <v>95</v>
      </c>
      <c r="F94" s="89">
        <v>1</v>
      </c>
      <c r="G94" s="90" t="s">
        <v>26</v>
      </c>
      <c r="H94" s="191">
        <v>0.9</v>
      </c>
      <c r="I94" s="66"/>
      <c r="J94" s="66"/>
      <c r="K94" s="135" t="s">
        <v>29</v>
      </c>
      <c r="L94" s="190" t="s">
        <v>123</v>
      </c>
      <c r="M94" s="137" t="s">
        <v>31</v>
      </c>
      <c r="N94" s="138"/>
      <c r="O94" s="139" t="s">
        <v>32</v>
      </c>
      <c r="P94" s="150" t="s">
        <v>160</v>
      </c>
      <c r="Q94" s="150" t="s">
        <v>49</v>
      </c>
      <c r="R94" s="150">
        <v>3850</v>
      </c>
      <c r="S94" s="160" t="s">
        <v>63</v>
      </c>
    </row>
    <row r="95" s="66" customFormat="1" ht="17.25" spans="1:19">
      <c r="A95" s="66">
        <v>91</v>
      </c>
      <c r="B95" s="188">
        <v>36</v>
      </c>
      <c r="C95" s="189">
        <v>162</v>
      </c>
      <c r="D95" s="188">
        <v>54</v>
      </c>
      <c r="E95" s="190" t="s">
        <v>206</v>
      </c>
      <c r="F95" s="89">
        <v>1</v>
      </c>
      <c r="G95" s="90" t="s">
        <v>26</v>
      </c>
      <c r="H95" s="190"/>
      <c r="I95" s="66"/>
      <c r="J95" s="66"/>
      <c r="K95" s="135" t="s">
        <v>29</v>
      </c>
      <c r="L95" s="190" t="s">
        <v>123</v>
      </c>
      <c r="M95" s="137" t="s">
        <v>31</v>
      </c>
      <c r="N95" s="138"/>
      <c r="O95" s="139" t="s">
        <v>32</v>
      </c>
      <c r="P95" s="140" t="s">
        <v>33</v>
      </c>
      <c r="Q95" s="157"/>
      <c r="R95" s="157"/>
      <c r="S95" s="158"/>
    </row>
    <row r="96" s="66" customFormat="1" spans="1:19">
      <c r="A96" s="66">
        <v>92</v>
      </c>
      <c r="B96" s="94">
        <v>27</v>
      </c>
      <c r="C96" s="108">
        <v>162</v>
      </c>
      <c r="D96" s="94">
        <v>65</v>
      </c>
      <c r="E96" s="110" t="s">
        <v>60</v>
      </c>
      <c r="F96" s="89">
        <v>1</v>
      </c>
      <c r="G96" s="90" t="s">
        <v>74</v>
      </c>
      <c r="H96" s="120">
        <v>1.1</v>
      </c>
      <c r="I96" s="66"/>
      <c r="J96" s="66"/>
      <c r="K96" s="135" t="s">
        <v>132</v>
      </c>
      <c r="L96" s="110" t="s">
        <v>123</v>
      </c>
      <c r="M96" s="137" t="s">
        <v>31</v>
      </c>
      <c r="N96" s="138"/>
      <c r="O96" s="139" t="s">
        <v>32</v>
      </c>
      <c r="P96" s="150" t="s">
        <v>134</v>
      </c>
      <c r="Q96" s="150" t="s">
        <v>49</v>
      </c>
      <c r="R96" s="150">
        <v>3550</v>
      </c>
      <c r="S96" s="160" t="s">
        <v>63</v>
      </c>
    </row>
    <row r="97" s="66" customFormat="1" spans="1:19">
      <c r="A97" s="66">
        <v>93</v>
      </c>
      <c r="B97" s="94">
        <v>36</v>
      </c>
      <c r="C97" s="108">
        <v>158</v>
      </c>
      <c r="D97" s="94">
        <v>59.2</v>
      </c>
      <c r="E97" s="110" t="s">
        <v>90</v>
      </c>
      <c r="F97" s="89">
        <v>1</v>
      </c>
      <c r="G97" s="90" t="s">
        <v>26</v>
      </c>
      <c r="H97" s="110"/>
      <c r="I97" s="66"/>
      <c r="J97" s="66"/>
      <c r="K97" s="135" t="s">
        <v>29</v>
      </c>
      <c r="L97" s="110" t="s">
        <v>71</v>
      </c>
      <c r="M97" s="137" t="s">
        <v>31</v>
      </c>
      <c r="N97" s="138"/>
      <c r="O97" s="139" t="s">
        <v>32</v>
      </c>
      <c r="P97" s="150" t="s">
        <v>169</v>
      </c>
      <c r="Q97" s="150" t="s">
        <v>54</v>
      </c>
      <c r="R97" s="150">
        <v>3200</v>
      </c>
      <c r="S97" s="160" t="s">
        <v>63</v>
      </c>
    </row>
    <row r="98" s="66" customFormat="1" spans="1:19">
      <c r="A98" s="66">
        <v>94</v>
      </c>
      <c r="B98" s="94">
        <v>36</v>
      </c>
      <c r="C98" s="108">
        <v>158</v>
      </c>
      <c r="D98" s="94">
        <v>61</v>
      </c>
      <c r="E98" s="110" t="s">
        <v>117</v>
      </c>
      <c r="F98" s="89">
        <v>1</v>
      </c>
      <c r="G98" s="90" t="s">
        <v>26</v>
      </c>
      <c r="H98" s="110"/>
      <c r="I98" s="66"/>
      <c r="J98" s="66"/>
      <c r="K98" s="135" t="s">
        <v>29</v>
      </c>
      <c r="L98" s="110" t="s">
        <v>123</v>
      </c>
      <c r="M98" s="137" t="s">
        <v>31</v>
      </c>
      <c r="N98" s="138"/>
      <c r="O98" s="124" t="s">
        <v>44</v>
      </c>
      <c r="P98" s="125"/>
      <c r="Q98" s="125"/>
      <c r="R98" s="125"/>
      <c r="S98" s="159"/>
    </row>
    <row r="99" s="66" customFormat="1" spans="1:19">
      <c r="A99" s="66">
        <v>95</v>
      </c>
      <c r="B99" s="188">
        <v>35</v>
      </c>
      <c r="C99" s="189">
        <v>163</v>
      </c>
      <c r="D99" s="188">
        <v>59</v>
      </c>
      <c r="E99" s="190" t="s">
        <v>219</v>
      </c>
      <c r="F99" s="89">
        <v>1</v>
      </c>
      <c r="G99" s="90" t="s">
        <v>26</v>
      </c>
      <c r="H99" s="190"/>
      <c r="I99" s="66"/>
      <c r="J99" s="66"/>
      <c r="K99" s="135" t="s">
        <v>29</v>
      </c>
      <c r="L99" s="202" t="s">
        <v>79</v>
      </c>
      <c r="M99" s="137" t="s">
        <v>31</v>
      </c>
      <c r="N99" s="138"/>
      <c r="O99" s="139" t="s">
        <v>32</v>
      </c>
      <c r="P99" s="150" t="s">
        <v>94</v>
      </c>
      <c r="Q99" s="150" t="s">
        <v>49</v>
      </c>
      <c r="R99" s="150">
        <v>4000</v>
      </c>
      <c r="S99" s="160" t="s">
        <v>63</v>
      </c>
    </row>
    <row r="100" s="66" customFormat="1" ht="17.25" spans="1:19">
      <c r="A100" s="66">
        <v>96</v>
      </c>
      <c r="B100" s="188">
        <v>37</v>
      </c>
      <c r="C100" s="189">
        <v>162</v>
      </c>
      <c r="D100" s="188">
        <v>55</v>
      </c>
      <c r="E100" s="190" t="s">
        <v>85</v>
      </c>
      <c r="F100" s="89">
        <v>1</v>
      </c>
      <c r="G100" s="90" t="s">
        <v>26</v>
      </c>
      <c r="H100" s="191">
        <v>1.4</v>
      </c>
      <c r="I100" s="66"/>
      <c r="J100" s="66"/>
      <c r="K100" s="135" t="s">
        <v>132</v>
      </c>
      <c r="L100" s="202" t="s">
        <v>30</v>
      </c>
      <c r="M100" s="137" t="s">
        <v>31</v>
      </c>
      <c r="N100" s="138"/>
      <c r="O100" s="139" t="s">
        <v>32</v>
      </c>
      <c r="P100" s="140" t="s">
        <v>33</v>
      </c>
      <c r="Q100" s="157"/>
      <c r="R100" s="157"/>
      <c r="S100" s="158"/>
    </row>
    <row r="101" s="66" customFormat="1" spans="1:19">
      <c r="A101" s="66">
        <v>97</v>
      </c>
      <c r="B101" s="188">
        <v>36</v>
      </c>
      <c r="C101" s="189">
        <v>158</v>
      </c>
      <c r="D101" s="188">
        <v>48.6</v>
      </c>
      <c r="E101" s="190" t="s">
        <v>133</v>
      </c>
      <c r="F101" s="89">
        <v>1</v>
      </c>
      <c r="G101" s="90" t="s">
        <v>26</v>
      </c>
      <c r="H101" s="191">
        <v>1</v>
      </c>
      <c r="I101" s="66"/>
      <c r="J101" s="66"/>
      <c r="K101" s="135" t="s">
        <v>29</v>
      </c>
      <c r="L101" s="202" t="s">
        <v>71</v>
      </c>
      <c r="M101" s="137" t="s">
        <v>31</v>
      </c>
      <c r="N101" s="138"/>
      <c r="O101" s="139" t="s">
        <v>32</v>
      </c>
      <c r="P101" s="150" t="s">
        <v>134</v>
      </c>
      <c r="Q101" s="150" t="s">
        <v>54</v>
      </c>
      <c r="R101" s="150">
        <v>3200</v>
      </c>
      <c r="S101" s="160" t="s">
        <v>63</v>
      </c>
    </row>
    <row r="102" s="66" customFormat="1" spans="1:19">
      <c r="A102" s="66">
        <v>98</v>
      </c>
      <c r="B102" s="188">
        <v>30</v>
      </c>
      <c r="C102" s="189">
        <v>155</v>
      </c>
      <c r="D102" s="188">
        <v>49.5</v>
      </c>
      <c r="E102" s="190" t="s">
        <v>156</v>
      </c>
      <c r="F102" s="89">
        <v>1</v>
      </c>
      <c r="G102" s="90" t="s">
        <v>178</v>
      </c>
      <c r="H102" s="191">
        <v>1.2</v>
      </c>
      <c r="I102" s="66"/>
      <c r="J102" s="66"/>
      <c r="K102" s="135" t="s">
        <v>29</v>
      </c>
      <c r="L102" s="202" t="s">
        <v>71</v>
      </c>
      <c r="M102" s="137" t="s">
        <v>31</v>
      </c>
      <c r="N102" s="138"/>
      <c r="O102" s="139" t="s">
        <v>32</v>
      </c>
      <c r="P102" s="150" t="s">
        <v>134</v>
      </c>
      <c r="Q102" s="150" t="s">
        <v>49</v>
      </c>
      <c r="R102" s="150">
        <v>2900</v>
      </c>
      <c r="S102" s="160" t="s">
        <v>63</v>
      </c>
    </row>
    <row r="103" s="66" customFormat="1" spans="1:19">
      <c r="A103" s="66">
        <v>99</v>
      </c>
      <c r="B103" s="188">
        <v>35</v>
      </c>
      <c r="C103" s="189">
        <v>158</v>
      </c>
      <c r="D103" s="188">
        <v>51.5</v>
      </c>
      <c r="E103" s="190" t="s">
        <v>55</v>
      </c>
      <c r="F103" s="89">
        <v>1</v>
      </c>
      <c r="G103" s="90" t="s">
        <v>26</v>
      </c>
      <c r="H103" s="190"/>
      <c r="I103" s="66"/>
      <c r="J103" s="66"/>
      <c r="K103" s="135" t="s">
        <v>132</v>
      </c>
      <c r="L103" s="202" t="s">
        <v>38</v>
      </c>
      <c r="M103" s="137" t="s">
        <v>31</v>
      </c>
      <c r="N103" s="138"/>
      <c r="O103" s="139" t="s">
        <v>32</v>
      </c>
      <c r="P103" s="150" t="s">
        <v>53</v>
      </c>
      <c r="Q103" s="150" t="s">
        <v>49</v>
      </c>
      <c r="R103" s="150">
        <v>2900</v>
      </c>
      <c r="S103" s="160" t="s">
        <v>63</v>
      </c>
    </row>
    <row r="104" s="66" customFormat="1" spans="1:19">
      <c r="A104" s="66">
        <v>100</v>
      </c>
      <c r="B104" s="94">
        <v>34</v>
      </c>
      <c r="C104" s="108">
        <v>160</v>
      </c>
      <c r="D104" s="94">
        <v>81.5</v>
      </c>
      <c r="E104" s="110" t="s">
        <v>121</v>
      </c>
      <c r="F104" s="89">
        <v>1</v>
      </c>
      <c r="G104" s="90" t="s">
        <v>74</v>
      </c>
      <c r="H104" s="110"/>
      <c r="I104" s="66"/>
      <c r="J104" s="66"/>
      <c r="K104" s="135" t="s">
        <v>29</v>
      </c>
      <c r="L104" s="103" t="s">
        <v>83</v>
      </c>
      <c r="M104" s="137" t="s">
        <v>31</v>
      </c>
      <c r="N104" s="138"/>
      <c r="O104" s="139" t="s">
        <v>32</v>
      </c>
      <c r="P104" s="150" t="s">
        <v>220</v>
      </c>
      <c r="Q104" s="150" t="s">
        <v>54</v>
      </c>
      <c r="R104" s="150">
        <v>3600</v>
      </c>
      <c r="S104" s="160" t="s">
        <v>63</v>
      </c>
    </row>
    <row r="105" s="66" customFormat="1" spans="1:19">
      <c r="A105" s="66">
        <v>101</v>
      </c>
      <c r="B105" s="94">
        <v>24</v>
      </c>
      <c r="C105" s="108">
        <v>158</v>
      </c>
      <c r="D105" s="94">
        <v>50.5</v>
      </c>
      <c r="E105" s="110" t="s">
        <v>113</v>
      </c>
      <c r="F105" s="89">
        <v>1</v>
      </c>
      <c r="G105" s="90" t="s">
        <v>35</v>
      </c>
      <c r="H105" s="120">
        <v>1.2</v>
      </c>
      <c r="I105" s="66"/>
      <c r="J105" s="110" t="s">
        <v>221</v>
      </c>
      <c r="K105" s="135" t="s">
        <v>29</v>
      </c>
      <c r="L105" s="103" t="s">
        <v>83</v>
      </c>
      <c r="M105" s="137" t="s">
        <v>31</v>
      </c>
      <c r="N105" s="138"/>
      <c r="O105" s="139" t="s">
        <v>32</v>
      </c>
      <c r="P105" s="150" t="s">
        <v>134</v>
      </c>
      <c r="Q105" s="150" t="s">
        <v>54</v>
      </c>
      <c r="R105" s="150">
        <v>2150</v>
      </c>
      <c r="S105" s="164" t="s">
        <v>50</v>
      </c>
    </row>
    <row r="106" s="66" customFormat="1" spans="1:19">
      <c r="A106" s="66">
        <v>102</v>
      </c>
      <c r="B106" s="94">
        <v>41</v>
      </c>
      <c r="C106" s="192"/>
      <c r="D106" s="110"/>
      <c r="E106" s="110" t="s">
        <v>51</v>
      </c>
      <c r="F106" s="89">
        <v>1</v>
      </c>
      <c r="G106" s="90" t="s">
        <v>26</v>
      </c>
      <c r="H106" s="120">
        <v>1.1</v>
      </c>
      <c r="I106" s="66"/>
      <c r="J106" s="66"/>
      <c r="K106" s="135" t="s">
        <v>29</v>
      </c>
      <c r="L106" s="110" t="s">
        <v>30</v>
      </c>
      <c r="M106" s="137" t="s">
        <v>31</v>
      </c>
      <c r="N106" s="138"/>
      <c r="O106" s="139" t="s">
        <v>32</v>
      </c>
      <c r="P106" s="150" t="s">
        <v>222</v>
      </c>
      <c r="Q106" s="150" t="s">
        <v>49</v>
      </c>
      <c r="R106" s="150">
        <v>2500</v>
      </c>
      <c r="S106" s="150" t="s">
        <v>127</v>
      </c>
    </row>
    <row r="107" s="66" customFormat="1" spans="1:19">
      <c r="A107" s="66">
        <v>103</v>
      </c>
      <c r="B107" s="94">
        <v>30</v>
      </c>
      <c r="C107" s="94">
        <v>156</v>
      </c>
      <c r="D107" s="94">
        <v>46</v>
      </c>
      <c r="E107" s="110" t="s">
        <v>128</v>
      </c>
      <c r="F107" s="89">
        <v>1</v>
      </c>
      <c r="G107" s="90" t="s">
        <v>35</v>
      </c>
      <c r="H107" s="120">
        <v>0.8</v>
      </c>
      <c r="I107" s="66"/>
      <c r="J107" s="110" t="s">
        <v>223</v>
      </c>
      <c r="K107" s="135" t="s">
        <v>29</v>
      </c>
      <c r="L107" s="110" t="s">
        <v>88</v>
      </c>
      <c r="M107" s="137" t="s">
        <v>31</v>
      </c>
      <c r="N107" s="138"/>
      <c r="O107" s="124" t="s">
        <v>44</v>
      </c>
      <c r="P107" s="125"/>
      <c r="Q107" s="125"/>
      <c r="R107" s="125"/>
      <c r="S107" s="159"/>
    </row>
    <row r="108" s="66" customFormat="1" spans="1:19">
      <c r="A108" s="66">
        <v>104</v>
      </c>
      <c r="B108" s="94">
        <v>27</v>
      </c>
      <c r="C108" s="94">
        <v>160</v>
      </c>
      <c r="D108" s="94">
        <v>53</v>
      </c>
      <c r="E108" s="110" t="s">
        <v>224</v>
      </c>
      <c r="F108" s="89">
        <v>1</v>
      </c>
      <c r="G108" s="90" t="s">
        <v>74</v>
      </c>
      <c r="H108" s="110"/>
      <c r="I108" s="66"/>
      <c r="J108" s="66"/>
      <c r="K108" s="135" t="s">
        <v>29</v>
      </c>
      <c r="L108" s="110" t="s">
        <v>79</v>
      </c>
      <c r="M108" s="137" t="s">
        <v>31</v>
      </c>
      <c r="N108" s="138"/>
      <c r="O108" s="139" t="s">
        <v>32</v>
      </c>
      <c r="P108" s="150" t="s">
        <v>48</v>
      </c>
      <c r="Q108" s="150" t="s">
        <v>49</v>
      </c>
      <c r="R108" s="150">
        <v>3150</v>
      </c>
      <c r="S108" s="160" t="s">
        <v>63</v>
      </c>
    </row>
    <row r="109" s="66" customFormat="1" spans="1:19">
      <c r="A109" s="66">
        <v>105</v>
      </c>
      <c r="B109" s="94">
        <v>35</v>
      </c>
      <c r="C109" s="94">
        <v>155</v>
      </c>
      <c r="D109" s="94">
        <v>55.5</v>
      </c>
      <c r="E109" s="110" t="s">
        <v>95</v>
      </c>
      <c r="F109" s="89">
        <v>1</v>
      </c>
      <c r="G109" s="90" t="s">
        <v>26</v>
      </c>
      <c r="H109" s="110"/>
      <c r="I109" s="66"/>
      <c r="J109" s="66"/>
      <c r="K109" s="135" t="s">
        <v>132</v>
      </c>
      <c r="L109" s="110" t="s">
        <v>123</v>
      </c>
      <c r="M109" s="137" t="s">
        <v>31</v>
      </c>
      <c r="N109" s="138"/>
      <c r="O109" s="139" t="s">
        <v>32</v>
      </c>
      <c r="P109" s="150" t="s">
        <v>225</v>
      </c>
      <c r="Q109" s="150" t="s">
        <v>54</v>
      </c>
      <c r="R109" s="150">
        <v>2900</v>
      </c>
      <c r="S109" s="150" t="s">
        <v>127</v>
      </c>
    </row>
    <row r="110" s="66" customFormat="1" ht="17.25" spans="1:19">
      <c r="A110" s="66">
        <v>106</v>
      </c>
      <c r="B110" s="94">
        <v>27</v>
      </c>
      <c r="C110" s="94">
        <v>152</v>
      </c>
      <c r="D110" s="94">
        <v>43</v>
      </c>
      <c r="E110" s="110" t="s">
        <v>217</v>
      </c>
      <c r="F110" s="89">
        <v>1</v>
      </c>
      <c r="G110" s="90" t="s">
        <v>74</v>
      </c>
      <c r="H110" s="120">
        <v>1.9</v>
      </c>
      <c r="I110" s="66"/>
      <c r="J110" s="66"/>
      <c r="K110" s="135" t="s">
        <v>29</v>
      </c>
      <c r="L110" s="202" t="s">
        <v>57</v>
      </c>
      <c r="M110" s="137" t="s">
        <v>31</v>
      </c>
      <c r="N110" s="138"/>
      <c r="O110" s="139" t="s">
        <v>32</v>
      </c>
      <c r="P110" s="140" t="s">
        <v>33</v>
      </c>
      <c r="Q110" s="157"/>
      <c r="R110" s="157"/>
      <c r="S110" s="158"/>
    </row>
    <row r="111" s="66" customFormat="1" spans="1:19">
      <c r="A111" s="66">
        <v>107</v>
      </c>
      <c r="B111" s="94">
        <v>35</v>
      </c>
      <c r="C111" s="94">
        <v>160</v>
      </c>
      <c r="D111" s="94">
        <v>80</v>
      </c>
      <c r="E111" s="110" t="s">
        <v>117</v>
      </c>
      <c r="F111" s="89">
        <v>1</v>
      </c>
      <c r="G111" s="90" t="s">
        <v>77</v>
      </c>
      <c r="H111" s="110"/>
      <c r="I111" s="66"/>
      <c r="J111" s="110" t="s">
        <v>226</v>
      </c>
      <c r="K111" s="135" t="s">
        <v>29</v>
      </c>
      <c r="L111" s="103" t="s">
        <v>83</v>
      </c>
      <c r="M111" s="137" t="s">
        <v>31</v>
      </c>
      <c r="N111" s="138"/>
      <c r="O111" s="139" t="s">
        <v>32</v>
      </c>
      <c r="P111" s="203" t="s">
        <v>227</v>
      </c>
      <c r="Q111" s="146" t="s">
        <v>49</v>
      </c>
      <c r="R111" s="203">
        <v>2200</v>
      </c>
      <c r="S111" s="162" t="s">
        <v>50</v>
      </c>
    </row>
    <row r="112" s="66" customFormat="1" spans="1:19">
      <c r="A112" s="66">
        <v>108</v>
      </c>
      <c r="B112" s="94">
        <v>33</v>
      </c>
      <c r="C112" s="94">
        <v>156</v>
      </c>
      <c r="D112" s="94">
        <v>55</v>
      </c>
      <c r="E112" s="110" t="s">
        <v>98</v>
      </c>
      <c r="F112" s="89">
        <v>1</v>
      </c>
      <c r="G112" s="90" t="s">
        <v>35</v>
      </c>
      <c r="H112" s="110"/>
      <c r="I112" s="110" t="s">
        <v>228</v>
      </c>
      <c r="J112" s="66"/>
      <c r="K112" s="135" t="s">
        <v>29</v>
      </c>
      <c r="L112" s="110" t="s">
        <v>30</v>
      </c>
      <c r="M112" s="137" t="s">
        <v>31</v>
      </c>
      <c r="N112" s="138"/>
      <c r="O112" s="148" t="s">
        <v>229</v>
      </c>
      <c r="P112" s="149"/>
      <c r="Q112" s="149"/>
      <c r="R112" s="149"/>
      <c r="S112" s="163"/>
    </row>
    <row r="113" s="66" customFormat="1" spans="1:19">
      <c r="A113" s="66">
        <v>109</v>
      </c>
      <c r="B113" s="94">
        <v>27</v>
      </c>
      <c r="C113" s="94">
        <v>167</v>
      </c>
      <c r="D113" s="94">
        <v>59</v>
      </c>
      <c r="E113" s="110" t="s">
        <v>117</v>
      </c>
      <c r="F113" s="89">
        <v>1</v>
      </c>
      <c r="G113" s="90" t="s">
        <v>35</v>
      </c>
      <c r="H113" s="110"/>
      <c r="I113" s="110" t="s">
        <v>230</v>
      </c>
      <c r="J113" s="66"/>
      <c r="K113" s="135" t="s">
        <v>132</v>
      </c>
      <c r="L113" s="110" t="s">
        <v>30</v>
      </c>
      <c r="M113" s="137" t="s">
        <v>31</v>
      </c>
      <c r="N113" s="138"/>
      <c r="O113" s="139" t="s">
        <v>32</v>
      </c>
      <c r="P113" s="145" t="s">
        <v>136</v>
      </c>
      <c r="Q113" s="145" t="s">
        <v>49</v>
      </c>
      <c r="R113" s="145">
        <v>3400</v>
      </c>
      <c r="S113" s="160" t="s">
        <v>63</v>
      </c>
    </row>
    <row r="114" s="66" customFormat="1" spans="1:19">
      <c r="A114" s="66">
        <v>110</v>
      </c>
      <c r="B114" s="94">
        <v>26</v>
      </c>
      <c r="C114" s="94">
        <v>160</v>
      </c>
      <c r="D114" s="94">
        <v>49</v>
      </c>
      <c r="E114" s="110" t="s">
        <v>128</v>
      </c>
      <c r="F114" s="89">
        <v>1</v>
      </c>
      <c r="G114" s="90" t="s">
        <v>35</v>
      </c>
      <c r="H114" s="110"/>
      <c r="I114" s="110" t="s">
        <v>231</v>
      </c>
      <c r="J114" s="66"/>
      <c r="K114" s="135" t="s">
        <v>29</v>
      </c>
      <c r="L114" s="110" t="s">
        <v>30</v>
      </c>
      <c r="M114" s="137" t="s">
        <v>31</v>
      </c>
      <c r="N114" s="138"/>
      <c r="O114" s="139" t="s">
        <v>32</v>
      </c>
      <c r="P114" s="150" t="s">
        <v>116</v>
      </c>
      <c r="Q114" s="150" t="s">
        <v>49</v>
      </c>
      <c r="R114" s="150">
        <v>3350</v>
      </c>
      <c r="S114" s="160" t="s">
        <v>63</v>
      </c>
    </row>
    <row r="115" s="66" customFormat="1" spans="1:19">
      <c r="A115" s="66">
        <v>111</v>
      </c>
      <c r="B115" s="94">
        <v>38</v>
      </c>
      <c r="C115" s="94">
        <v>158</v>
      </c>
      <c r="D115" s="94">
        <v>60</v>
      </c>
      <c r="E115" s="110" t="s">
        <v>182</v>
      </c>
      <c r="F115" s="89">
        <v>1</v>
      </c>
      <c r="G115" s="90" t="s">
        <v>26</v>
      </c>
      <c r="H115" s="110"/>
      <c r="I115" s="66"/>
      <c r="J115" s="66"/>
      <c r="K115" s="135" t="s">
        <v>29</v>
      </c>
      <c r="L115" s="110" t="s">
        <v>79</v>
      </c>
      <c r="M115" s="137" t="s">
        <v>31</v>
      </c>
      <c r="N115" s="138"/>
      <c r="O115" s="139" t="s">
        <v>32</v>
      </c>
      <c r="P115" s="150" t="s">
        <v>118</v>
      </c>
      <c r="Q115" s="150" t="s">
        <v>49</v>
      </c>
      <c r="R115" s="150">
        <v>3100</v>
      </c>
      <c r="S115" s="160" t="s">
        <v>63</v>
      </c>
    </row>
    <row r="116" s="66" customFormat="1" spans="1:19">
      <c r="A116" s="66">
        <v>112</v>
      </c>
      <c r="B116" s="94">
        <v>27</v>
      </c>
      <c r="C116" s="94">
        <v>158</v>
      </c>
      <c r="D116" s="94">
        <v>43</v>
      </c>
      <c r="E116" s="110" t="s">
        <v>41</v>
      </c>
      <c r="F116" s="89">
        <v>1</v>
      </c>
      <c r="G116" s="90" t="s">
        <v>35</v>
      </c>
      <c r="H116" s="110"/>
      <c r="I116" s="110" t="s">
        <v>232</v>
      </c>
      <c r="J116" s="66"/>
      <c r="K116" s="135" t="s">
        <v>29</v>
      </c>
      <c r="L116" s="202" t="s">
        <v>30</v>
      </c>
      <c r="M116" s="137" t="s">
        <v>31</v>
      </c>
      <c r="N116" s="138"/>
      <c r="O116" s="139" t="s">
        <v>32</v>
      </c>
      <c r="P116" s="150" t="s">
        <v>109</v>
      </c>
      <c r="Q116" s="150" t="s">
        <v>54</v>
      </c>
      <c r="R116" s="150">
        <v>2500</v>
      </c>
      <c r="S116" s="164" t="s">
        <v>50</v>
      </c>
    </row>
    <row r="117" s="66" customFormat="1" spans="1:19">
      <c r="A117" s="66">
        <v>113</v>
      </c>
      <c r="B117" s="94">
        <v>29</v>
      </c>
      <c r="C117" s="94">
        <v>156</v>
      </c>
      <c r="D117" s="94">
        <v>62.5</v>
      </c>
      <c r="E117" s="110" t="s">
        <v>117</v>
      </c>
      <c r="F117" s="89">
        <v>1</v>
      </c>
      <c r="G117" s="90" t="s">
        <v>74</v>
      </c>
      <c r="H117" s="120">
        <v>1.7</v>
      </c>
      <c r="I117" s="110" t="s">
        <v>233</v>
      </c>
      <c r="J117" s="66"/>
      <c r="K117" s="135" t="s">
        <v>29</v>
      </c>
      <c r="L117" s="110" t="s">
        <v>123</v>
      </c>
      <c r="M117" s="137" t="s">
        <v>31</v>
      </c>
      <c r="N117" s="138"/>
      <c r="O117" s="139" t="s">
        <v>32</v>
      </c>
      <c r="P117" s="150" t="s">
        <v>234</v>
      </c>
      <c r="Q117" s="150" t="s">
        <v>54</v>
      </c>
      <c r="R117" s="150">
        <v>2900</v>
      </c>
      <c r="S117" s="164" t="s">
        <v>50</v>
      </c>
    </row>
    <row r="118" s="66" customFormat="1" spans="1:19">
      <c r="A118" s="66">
        <v>114</v>
      </c>
      <c r="B118" s="94">
        <v>40</v>
      </c>
      <c r="C118" s="94">
        <v>158</v>
      </c>
      <c r="D118" s="94">
        <v>50</v>
      </c>
      <c r="E118" s="110" t="s">
        <v>170</v>
      </c>
      <c r="F118" s="89">
        <v>1</v>
      </c>
      <c r="G118" s="90" t="s">
        <v>26</v>
      </c>
      <c r="H118" s="120">
        <v>1.6</v>
      </c>
      <c r="I118" s="66"/>
      <c r="J118" s="66"/>
      <c r="K118" s="135" t="s">
        <v>29</v>
      </c>
      <c r="L118" s="110" t="s">
        <v>146</v>
      </c>
      <c r="M118" s="137" t="s">
        <v>31</v>
      </c>
      <c r="N118" s="138"/>
      <c r="O118" s="139" t="s">
        <v>32</v>
      </c>
      <c r="P118" s="150" t="s">
        <v>235</v>
      </c>
      <c r="Q118" s="150" t="s">
        <v>49</v>
      </c>
      <c r="R118" s="150">
        <v>1450</v>
      </c>
      <c r="S118" s="160" t="s">
        <v>97</v>
      </c>
    </row>
    <row r="119" s="66" customFormat="1" spans="1:19">
      <c r="A119" s="66">
        <v>115</v>
      </c>
      <c r="B119" s="193">
        <v>36</v>
      </c>
      <c r="C119" s="193">
        <v>155</v>
      </c>
      <c r="D119" s="193">
        <v>52</v>
      </c>
      <c r="E119" s="194" t="s">
        <v>106</v>
      </c>
      <c r="F119" s="89">
        <v>1</v>
      </c>
      <c r="G119" s="90" t="s">
        <v>26</v>
      </c>
      <c r="H119" s="195">
        <v>1.2</v>
      </c>
      <c r="I119" s="66"/>
      <c r="J119" s="66"/>
      <c r="K119" s="135" t="s">
        <v>132</v>
      </c>
      <c r="L119" s="194" t="s">
        <v>123</v>
      </c>
      <c r="M119" s="137" t="s">
        <v>31</v>
      </c>
      <c r="N119" s="138"/>
      <c r="O119" s="139" t="s">
        <v>32</v>
      </c>
      <c r="P119" s="150" t="s">
        <v>94</v>
      </c>
      <c r="Q119" s="150" t="s">
        <v>54</v>
      </c>
      <c r="R119" s="150">
        <v>3400</v>
      </c>
      <c r="S119" s="160" t="s">
        <v>63</v>
      </c>
    </row>
    <row r="120" s="66" customFormat="1" spans="1:19">
      <c r="A120" s="66">
        <v>116</v>
      </c>
      <c r="B120" s="196">
        <v>38</v>
      </c>
      <c r="C120" s="193">
        <v>160</v>
      </c>
      <c r="D120" s="193">
        <v>49</v>
      </c>
      <c r="E120" s="194" t="s">
        <v>117</v>
      </c>
      <c r="F120" s="89">
        <v>1</v>
      </c>
      <c r="G120" s="90" t="s">
        <v>35</v>
      </c>
      <c r="H120" s="194"/>
      <c r="I120" s="194" t="s">
        <v>236</v>
      </c>
      <c r="J120" s="66"/>
      <c r="K120" s="135" t="s">
        <v>29</v>
      </c>
      <c r="L120" s="194" t="s">
        <v>79</v>
      </c>
      <c r="M120" s="137" t="s">
        <v>31</v>
      </c>
      <c r="N120" s="138"/>
      <c r="O120" s="139" t="s">
        <v>32</v>
      </c>
      <c r="P120" s="150" t="s">
        <v>136</v>
      </c>
      <c r="Q120" s="150" t="s">
        <v>54</v>
      </c>
      <c r="R120" s="150">
        <v>2570</v>
      </c>
      <c r="S120" s="164" t="s">
        <v>50</v>
      </c>
    </row>
    <row r="121" s="66" customFormat="1" spans="1:19">
      <c r="A121" s="66">
        <v>117</v>
      </c>
      <c r="B121" s="193">
        <v>19</v>
      </c>
      <c r="C121" s="193">
        <v>157</v>
      </c>
      <c r="D121" s="193">
        <v>58</v>
      </c>
      <c r="E121" s="194" t="s">
        <v>237</v>
      </c>
      <c r="F121" s="89">
        <v>1</v>
      </c>
      <c r="G121" s="90" t="s">
        <v>74</v>
      </c>
      <c r="H121" s="194"/>
      <c r="I121" s="66"/>
      <c r="J121" s="66"/>
      <c r="K121" s="135" t="s">
        <v>29</v>
      </c>
      <c r="L121" s="194" t="s">
        <v>30</v>
      </c>
      <c r="M121" s="137" t="s">
        <v>31</v>
      </c>
      <c r="N121" s="138"/>
      <c r="O121" s="139" t="s">
        <v>32</v>
      </c>
      <c r="P121" s="150" t="s">
        <v>80</v>
      </c>
      <c r="Q121" s="150" t="s">
        <v>49</v>
      </c>
      <c r="R121" s="150">
        <v>3100</v>
      </c>
      <c r="S121" s="160" t="s">
        <v>63</v>
      </c>
    </row>
    <row r="122" s="66" customFormat="1" spans="1:19">
      <c r="A122" s="66">
        <v>118</v>
      </c>
      <c r="B122" s="193">
        <v>27</v>
      </c>
      <c r="C122" s="193">
        <v>163</v>
      </c>
      <c r="D122" s="193">
        <v>60.5</v>
      </c>
      <c r="E122" s="197" t="s">
        <v>161</v>
      </c>
      <c r="F122" s="89">
        <v>1</v>
      </c>
      <c r="G122" s="90" t="s">
        <v>35</v>
      </c>
      <c r="H122" s="195">
        <v>0.38</v>
      </c>
      <c r="I122" s="197" t="s">
        <v>238</v>
      </c>
      <c r="J122" s="66"/>
      <c r="K122" s="135" t="s">
        <v>29</v>
      </c>
      <c r="L122" s="194" t="s">
        <v>30</v>
      </c>
      <c r="M122" s="137" t="s">
        <v>31</v>
      </c>
      <c r="N122" s="138"/>
      <c r="O122" s="139" t="s">
        <v>32</v>
      </c>
      <c r="P122" s="150" t="s">
        <v>160</v>
      </c>
      <c r="Q122" s="150" t="s">
        <v>49</v>
      </c>
      <c r="R122" s="150">
        <v>3900</v>
      </c>
      <c r="S122" s="160" t="s">
        <v>63</v>
      </c>
    </row>
    <row r="123" s="66" customFormat="1" spans="1:19">
      <c r="A123" s="66">
        <v>119</v>
      </c>
      <c r="B123" s="193">
        <v>28</v>
      </c>
      <c r="C123" s="193">
        <v>164</v>
      </c>
      <c r="D123" s="193">
        <v>55</v>
      </c>
      <c r="E123" s="194" t="s">
        <v>121</v>
      </c>
      <c r="F123" s="89">
        <v>1</v>
      </c>
      <c r="G123" s="90" t="s">
        <v>35</v>
      </c>
      <c r="H123" s="195">
        <v>1.4</v>
      </c>
      <c r="I123" s="194" t="s">
        <v>239</v>
      </c>
      <c r="J123" s="66"/>
      <c r="K123" s="135" t="s">
        <v>29</v>
      </c>
      <c r="L123" s="194" t="s">
        <v>30</v>
      </c>
      <c r="M123" s="137" t="s">
        <v>31</v>
      </c>
      <c r="N123" s="138"/>
      <c r="O123" s="139" t="s">
        <v>32</v>
      </c>
      <c r="P123" s="150" t="s">
        <v>94</v>
      </c>
      <c r="Q123" s="150" t="s">
        <v>49</v>
      </c>
      <c r="R123" s="150">
        <v>3300</v>
      </c>
      <c r="S123" s="160" t="s">
        <v>63</v>
      </c>
    </row>
    <row r="124" s="66" customFormat="1" spans="1:19">
      <c r="A124" s="66">
        <v>120</v>
      </c>
      <c r="B124" s="193">
        <v>30</v>
      </c>
      <c r="C124" s="193">
        <v>162</v>
      </c>
      <c r="D124" s="193">
        <v>61</v>
      </c>
      <c r="E124" s="194" t="s">
        <v>95</v>
      </c>
      <c r="F124" s="89">
        <v>1</v>
      </c>
      <c r="G124" s="90" t="s">
        <v>35</v>
      </c>
      <c r="H124" s="194"/>
      <c r="I124" s="194" t="s">
        <v>240</v>
      </c>
      <c r="J124" s="66"/>
      <c r="K124" s="135" t="s">
        <v>29</v>
      </c>
      <c r="L124" s="194" t="s">
        <v>30</v>
      </c>
      <c r="M124" s="137" t="s">
        <v>31</v>
      </c>
      <c r="N124" s="138"/>
      <c r="O124" s="139" t="s">
        <v>32</v>
      </c>
      <c r="P124" s="150" t="s">
        <v>118</v>
      </c>
      <c r="Q124" s="150" t="s">
        <v>49</v>
      </c>
      <c r="R124" s="150">
        <v>2050</v>
      </c>
      <c r="S124" s="164" t="s">
        <v>50</v>
      </c>
    </row>
    <row r="125" s="66" customFormat="1" ht="17.25" spans="1:19">
      <c r="A125" s="66">
        <v>121</v>
      </c>
      <c r="B125" s="193">
        <v>31</v>
      </c>
      <c r="C125" s="193">
        <v>157</v>
      </c>
      <c r="D125" s="193">
        <v>47.3</v>
      </c>
      <c r="E125" s="194" t="s">
        <v>95</v>
      </c>
      <c r="F125" s="89">
        <v>1</v>
      </c>
      <c r="G125" s="90" t="s">
        <v>74</v>
      </c>
      <c r="H125" s="195">
        <v>2.2</v>
      </c>
      <c r="I125" s="66"/>
      <c r="J125" s="66"/>
      <c r="K125" s="135" t="s">
        <v>132</v>
      </c>
      <c r="L125" s="194" t="s">
        <v>123</v>
      </c>
      <c r="M125" s="137" t="s">
        <v>31</v>
      </c>
      <c r="N125" s="138"/>
      <c r="O125" s="139" t="s">
        <v>32</v>
      </c>
      <c r="P125" s="140" t="s">
        <v>33</v>
      </c>
      <c r="Q125" s="157"/>
      <c r="R125" s="157"/>
      <c r="S125" s="158"/>
    </row>
    <row r="126" s="66" customFormat="1" spans="1:19">
      <c r="A126" s="66">
        <v>122</v>
      </c>
      <c r="B126" s="193">
        <v>25</v>
      </c>
      <c r="C126" s="193">
        <v>158</v>
      </c>
      <c r="D126" s="193">
        <v>60</v>
      </c>
      <c r="E126" s="194" t="s">
        <v>119</v>
      </c>
      <c r="F126" s="89">
        <v>1</v>
      </c>
      <c r="G126" s="90" t="s">
        <v>74</v>
      </c>
      <c r="H126" s="195">
        <v>1.2</v>
      </c>
      <c r="I126" s="66"/>
      <c r="J126" s="66"/>
      <c r="K126" s="135" t="s">
        <v>29</v>
      </c>
      <c r="L126" s="194" t="s">
        <v>146</v>
      </c>
      <c r="M126" s="137" t="s">
        <v>31</v>
      </c>
      <c r="N126" s="138"/>
      <c r="O126" s="148" t="s">
        <v>241</v>
      </c>
      <c r="P126" s="149"/>
      <c r="Q126" s="149"/>
      <c r="R126" s="149"/>
      <c r="S126" s="163"/>
    </row>
    <row r="127" s="66" customFormat="1" spans="1:19">
      <c r="A127" s="66">
        <v>123</v>
      </c>
      <c r="B127" s="193">
        <v>31</v>
      </c>
      <c r="C127" s="193">
        <v>163</v>
      </c>
      <c r="D127" s="193">
        <v>60</v>
      </c>
      <c r="E127" s="194" t="s">
        <v>242</v>
      </c>
      <c r="F127" s="112">
        <v>2</v>
      </c>
      <c r="G127" s="90" t="s">
        <v>74</v>
      </c>
      <c r="H127" s="195">
        <v>1.6</v>
      </c>
      <c r="I127" s="66"/>
      <c r="J127" s="66"/>
      <c r="K127" s="135" t="s">
        <v>29</v>
      </c>
      <c r="L127" s="194" t="s">
        <v>30</v>
      </c>
      <c r="M127" s="137" t="s">
        <v>31</v>
      </c>
      <c r="N127" s="138"/>
      <c r="O127" s="139" t="s">
        <v>32</v>
      </c>
      <c r="P127" s="145" t="s">
        <v>222</v>
      </c>
      <c r="Q127" s="204" t="s">
        <v>125</v>
      </c>
      <c r="R127" s="145" t="s">
        <v>243</v>
      </c>
      <c r="S127" s="205" t="s">
        <v>127</v>
      </c>
    </row>
    <row r="128" s="66" customFormat="1" spans="1:19">
      <c r="A128" s="66">
        <v>124</v>
      </c>
      <c r="B128" s="94">
        <v>38</v>
      </c>
      <c r="C128" s="94">
        <v>156</v>
      </c>
      <c r="D128" s="94">
        <v>55</v>
      </c>
      <c r="E128" s="110" t="s">
        <v>185</v>
      </c>
      <c r="F128" s="89">
        <v>1</v>
      </c>
      <c r="G128" s="90" t="s">
        <v>26</v>
      </c>
      <c r="H128" s="120">
        <v>1.5</v>
      </c>
      <c r="I128" s="66"/>
      <c r="J128" s="66"/>
      <c r="K128" s="135" t="s">
        <v>29</v>
      </c>
      <c r="L128" s="110" t="s">
        <v>123</v>
      </c>
      <c r="M128" s="137" t="s">
        <v>31</v>
      </c>
      <c r="N128" s="138"/>
      <c r="O128" s="139" t="s">
        <v>32</v>
      </c>
      <c r="P128" s="150" t="s">
        <v>134</v>
      </c>
      <c r="Q128" s="150" t="s">
        <v>49</v>
      </c>
      <c r="R128" s="150">
        <v>3100</v>
      </c>
      <c r="S128" s="160" t="s">
        <v>63</v>
      </c>
    </row>
    <row r="129" s="66" customFormat="1" spans="1:19">
      <c r="A129" s="66">
        <v>125</v>
      </c>
      <c r="B129" s="94">
        <v>35</v>
      </c>
      <c r="C129" s="94">
        <v>160</v>
      </c>
      <c r="D129" s="94">
        <v>57.6</v>
      </c>
      <c r="E129" s="110" t="s">
        <v>244</v>
      </c>
      <c r="F129" s="89">
        <v>1</v>
      </c>
      <c r="G129" s="90" t="s">
        <v>26</v>
      </c>
      <c r="H129" s="110"/>
      <c r="I129" s="66"/>
      <c r="J129" s="66"/>
      <c r="K129" s="135" t="s">
        <v>29</v>
      </c>
      <c r="L129" s="110" t="s">
        <v>88</v>
      </c>
      <c r="M129" s="137" t="s">
        <v>31</v>
      </c>
      <c r="N129" s="138"/>
      <c r="O129" s="139" t="s">
        <v>32</v>
      </c>
      <c r="P129" s="150" t="s">
        <v>165</v>
      </c>
      <c r="Q129" s="150" t="s">
        <v>49</v>
      </c>
      <c r="R129" s="150">
        <v>3600</v>
      </c>
      <c r="S129" s="160" t="s">
        <v>63</v>
      </c>
    </row>
    <row r="130" s="66" customFormat="1" spans="1:19">
      <c r="A130" s="66">
        <v>126</v>
      </c>
      <c r="B130" s="94">
        <v>28</v>
      </c>
      <c r="C130" s="94">
        <v>162</v>
      </c>
      <c r="D130" s="94">
        <v>55</v>
      </c>
      <c r="E130" s="110" t="s">
        <v>121</v>
      </c>
      <c r="F130" s="89">
        <v>1</v>
      </c>
      <c r="G130" s="90" t="s">
        <v>35</v>
      </c>
      <c r="H130" s="120">
        <v>0.8</v>
      </c>
      <c r="I130" s="110" t="s">
        <v>245</v>
      </c>
      <c r="J130" s="66"/>
      <c r="K130" s="135" t="s">
        <v>29</v>
      </c>
      <c r="L130" s="110" t="s">
        <v>123</v>
      </c>
      <c r="M130" s="137" t="s">
        <v>31</v>
      </c>
      <c r="N130" s="138"/>
      <c r="O130" s="139" t="s">
        <v>32</v>
      </c>
      <c r="P130" s="150" t="s">
        <v>136</v>
      </c>
      <c r="Q130" s="150" t="s">
        <v>54</v>
      </c>
      <c r="R130" s="150">
        <v>3150</v>
      </c>
      <c r="S130" s="160" t="s">
        <v>63</v>
      </c>
    </row>
    <row r="131" s="66" customFormat="1" spans="1:19">
      <c r="A131" s="66">
        <v>127</v>
      </c>
      <c r="B131" s="94">
        <v>36</v>
      </c>
      <c r="C131" s="94">
        <v>155</v>
      </c>
      <c r="D131" s="94">
        <v>60</v>
      </c>
      <c r="E131" s="110" t="s">
        <v>85</v>
      </c>
      <c r="F131" s="89">
        <v>1</v>
      </c>
      <c r="G131" s="90" t="s">
        <v>26</v>
      </c>
      <c r="H131" s="110"/>
      <c r="I131" s="66"/>
      <c r="J131" s="66"/>
      <c r="K131" s="135" t="s">
        <v>132</v>
      </c>
      <c r="L131" s="110" t="s">
        <v>192</v>
      </c>
      <c r="M131" s="137" t="s">
        <v>31</v>
      </c>
      <c r="N131" s="138"/>
      <c r="O131" s="139" t="s">
        <v>32</v>
      </c>
      <c r="P131" s="150" t="s">
        <v>169</v>
      </c>
      <c r="Q131" s="150" t="s">
        <v>54</v>
      </c>
      <c r="R131" s="150">
        <v>3200</v>
      </c>
      <c r="S131" s="160" t="s">
        <v>63</v>
      </c>
    </row>
    <row r="132" s="66" customFormat="1" spans="1:19">
      <c r="A132" s="66">
        <v>128</v>
      </c>
      <c r="B132" s="94">
        <v>26</v>
      </c>
      <c r="C132" s="94">
        <v>150</v>
      </c>
      <c r="D132" s="94">
        <v>40</v>
      </c>
      <c r="E132" s="110" t="s">
        <v>206</v>
      </c>
      <c r="F132" s="89">
        <v>1</v>
      </c>
      <c r="G132" s="90" t="s">
        <v>35</v>
      </c>
      <c r="H132" s="110"/>
      <c r="I132" s="110" t="s">
        <v>246</v>
      </c>
      <c r="J132" s="66"/>
      <c r="K132" s="135" t="s">
        <v>29</v>
      </c>
      <c r="L132" s="110" t="s">
        <v>30</v>
      </c>
      <c r="M132" s="137" t="s">
        <v>31</v>
      </c>
      <c r="N132" s="138"/>
      <c r="O132" s="139" t="s">
        <v>32</v>
      </c>
      <c r="P132" s="150" t="s">
        <v>160</v>
      </c>
      <c r="Q132" s="150" t="s">
        <v>54</v>
      </c>
      <c r="R132" s="150">
        <v>3520</v>
      </c>
      <c r="S132" s="160" t="s">
        <v>63</v>
      </c>
    </row>
    <row r="133" s="66" customFormat="1" spans="1:19">
      <c r="A133" s="66">
        <v>129</v>
      </c>
      <c r="B133" s="142">
        <v>24</v>
      </c>
      <c r="C133" s="206">
        <v>160</v>
      </c>
      <c r="D133" s="206">
        <v>65</v>
      </c>
      <c r="E133" s="142" t="s">
        <v>64</v>
      </c>
      <c r="F133" s="89">
        <v>1</v>
      </c>
      <c r="G133" s="90" t="s">
        <v>35</v>
      </c>
      <c r="H133" s="142"/>
      <c r="I133" s="66"/>
      <c r="J133" s="173" t="s">
        <v>218</v>
      </c>
      <c r="K133" s="135" t="s">
        <v>29</v>
      </c>
      <c r="L133" s="141" t="s">
        <v>30</v>
      </c>
      <c r="M133" s="142" t="s">
        <v>39</v>
      </c>
      <c r="N133" s="160" t="s">
        <v>213</v>
      </c>
      <c r="O133" s="139" t="s">
        <v>32</v>
      </c>
      <c r="P133" s="150" t="s">
        <v>68</v>
      </c>
      <c r="Q133" s="150" t="s">
        <v>54</v>
      </c>
      <c r="R133" s="150">
        <v>3250</v>
      </c>
      <c r="S133" s="160" t="s">
        <v>63</v>
      </c>
    </row>
    <row r="134" s="66" customFormat="1" spans="1:19">
      <c r="A134" s="66">
        <v>130</v>
      </c>
      <c r="B134" s="168">
        <v>29</v>
      </c>
      <c r="C134" s="206">
        <v>165</v>
      </c>
      <c r="D134" s="207">
        <v>58</v>
      </c>
      <c r="E134" s="173" t="s">
        <v>247</v>
      </c>
      <c r="F134" s="89">
        <v>1</v>
      </c>
      <c r="G134" s="90" t="s">
        <v>74</v>
      </c>
      <c r="H134" s="142"/>
      <c r="I134" s="66"/>
      <c r="J134" s="66"/>
      <c r="K134" s="135" t="s">
        <v>29</v>
      </c>
      <c r="L134" s="91" t="s">
        <v>105</v>
      </c>
      <c r="M134" s="142" t="s">
        <v>39</v>
      </c>
      <c r="N134" s="160" t="s">
        <v>213</v>
      </c>
      <c r="O134" s="139" t="s">
        <v>32</v>
      </c>
      <c r="P134" s="150" t="s">
        <v>134</v>
      </c>
      <c r="Q134" s="150" t="s">
        <v>49</v>
      </c>
      <c r="R134" s="150">
        <v>3200</v>
      </c>
      <c r="S134" s="160" t="s">
        <v>63</v>
      </c>
    </row>
    <row r="135" s="66" customFormat="1" spans="1:19">
      <c r="A135" s="66">
        <v>131</v>
      </c>
      <c r="B135" s="168">
        <v>38</v>
      </c>
      <c r="C135" s="208"/>
      <c r="D135" s="173"/>
      <c r="E135" s="173" t="s">
        <v>113</v>
      </c>
      <c r="F135" s="89">
        <v>1</v>
      </c>
      <c r="G135" s="90" t="s">
        <v>77</v>
      </c>
      <c r="H135" s="142"/>
      <c r="I135" s="173" t="s">
        <v>248</v>
      </c>
      <c r="J135" s="66"/>
      <c r="K135" s="135" t="s">
        <v>29</v>
      </c>
      <c r="L135" s="91" t="s">
        <v>150</v>
      </c>
      <c r="M135" s="142" t="s">
        <v>39</v>
      </c>
      <c r="N135" s="112" t="s">
        <v>40</v>
      </c>
      <c r="O135" s="139" t="s">
        <v>32</v>
      </c>
      <c r="P135" s="150" t="s">
        <v>80</v>
      </c>
      <c r="Q135" s="150" t="s">
        <v>49</v>
      </c>
      <c r="R135" s="150">
        <v>3600</v>
      </c>
      <c r="S135" s="160" t="s">
        <v>63</v>
      </c>
    </row>
    <row r="136" s="66" customFormat="1" spans="1:19">
      <c r="A136" s="66">
        <v>132</v>
      </c>
      <c r="B136" s="168">
        <v>42</v>
      </c>
      <c r="C136" s="206">
        <v>155</v>
      </c>
      <c r="D136" s="207">
        <v>60</v>
      </c>
      <c r="E136" s="173" t="s">
        <v>149</v>
      </c>
      <c r="F136" s="89">
        <v>1</v>
      </c>
      <c r="G136" s="90" t="s">
        <v>77</v>
      </c>
      <c r="H136" s="142"/>
      <c r="I136" s="173" t="s">
        <v>249</v>
      </c>
      <c r="J136" s="66"/>
      <c r="K136" s="135" t="s">
        <v>29</v>
      </c>
      <c r="L136" s="91" t="s">
        <v>105</v>
      </c>
      <c r="M136" s="142" t="s">
        <v>39</v>
      </c>
      <c r="N136" s="160" t="s">
        <v>213</v>
      </c>
      <c r="O136" s="139" t="s">
        <v>32</v>
      </c>
      <c r="P136" s="150" t="s">
        <v>48</v>
      </c>
      <c r="Q136" s="150" t="s">
        <v>49</v>
      </c>
      <c r="R136" s="150">
        <v>2800</v>
      </c>
      <c r="S136" s="164" t="s">
        <v>50</v>
      </c>
    </row>
    <row r="137" s="66" customFormat="1" ht="15" customHeight="1" spans="1:19">
      <c r="A137" s="66">
        <v>133</v>
      </c>
      <c r="B137" s="168">
        <v>37</v>
      </c>
      <c r="C137" s="206">
        <v>155</v>
      </c>
      <c r="D137" s="207">
        <v>58</v>
      </c>
      <c r="E137" s="173" t="s">
        <v>90</v>
      </c>
      <c r="F137" s="89">
        <v>1</v>
      </c>
      <c r="G137" s="90" t="s">
        <v>26</v>
      </c>
      <c r="H137" s="142"/>
      <c r="I137" s="66"/>
      <c r="J137" s="66"/>
      <c r="K137" s="135" t="s">
        <v>29</v>
      </c>
      <c r="L137" s="91" t="s">
        <v>107</v>
      </c>
      <c r="M137" s="137" t="s">
        <v>31</v>
      </c>
      <c r="N137" s="138"/>
      <c r="O137" s="124" t="s">
        <v>44</v>
      </c>
      <c r="P137" s="125"/>
      <c r="Q137" s="125"/>
      <c r="R137" s="125"/>
      <c r="S137" s="159"/>
    </row>
    <row r="138" s="66" customFormat="1" spans="1:19">
      <c r="A138" s="66">
        <v>134</v>
      </c>
      <c r="B138" s="168">
        <v>27</v>
      </c>
      <c r="C138" s="206">
        <v>159</v>
      </c>
      <c r="D138" s="207">
        <v>62</v>
      </c>
      <c r="E138" s="173" t="s">
        <v>119</v>
      </c>
      <c r="F138" s="89">
        <v>1</v>
      </c>
      <c r="G138" s="90" t="s">
        <v>35</v>
      </c>
      <c r="H138" s="142"/>
      <c r="I138" s="173" t="s">
        <v>250</v>
      </c>
      <c r="J138" s="66"/>
      <c r="K138" s="135" t="s">
        <v>29</v>
      </c>
      <c r="L138" s="91" t="s">
        <v>146</v>
      </c>
      <c r="M138" s="142" t="s">
        <v>251</v>
      </c>
      <c r="N138" s="160" t="s">
        <v>252</v>
      </c>
      <c r="O138" s="148" t="s">
        <v>253</v>
      </c>
      <c r="P138" s="149"/>
      <c r="Q138" s="149"/>
      <c r="R138" s="149"/>
      <c r="S138" s="163"/>
    </row>
    <row r="139" s="66" customFormat="1" spans="1:19">
      <c r="A139" s="66">
        <v>135</v>
      </c>
      <c r="B139" s="168">
        <v>23</v>
      </c>
      <c r="C139" s="206">
        <v>158</v>
      </c>
      <c r="D139" s="207">
        <v>49</v>
      </c>
      <c r="E139" s="173" t="s">
        <v>254</v>
      </c>
      <c r="F139" s="89">
        <v>1</v>
      </c>
      <c r="G139" s="90" t="s">
        <v>35</v>
      </c>
      <c r="H139" s="142"/>
      <c r="I139" s="173" t="s">
        <v>255</v>
      </c>
      <c r="J139" s="66"/>
      <c r="K139" s="135" t="s">
        <v>29</v>
      </c>
      <c r="L139" s="141" t="s">
        <v>38</v>
      </c>
      <c r="M139" s="137" t="s">
        <v>31</v>
      </c>
      <c r="N139" s="138"/>
      <c r="O139" s="139" t="s">
        <v>32</v>
      </c>
      <c r="P139" s="145" t="s">
        <v>256</v>
      </c>
      <c r="Q139" s="145" t="s">
        <v>54</v>
      </c>
      <c r="R139" s="145">
        <v>2150</v>
      </c>
      <c r="S139" s="161" t="s">
        <v>50</v>
      </c>
    </row>
    <row r="140" s="66" customFormat="1" spans="1:19">
      <c r="A140" s="66">
        <v>136</v>
      </c>
      <c r="B140" s="168">
        <v>35</v>
      </c>
      <c r="C140" s="206">
        <v>163</v>
      </c>
      <c r="D140" s="207">
        <v>58</v>
      </c>
      <c r="E140" s="173" t="s">
        <v>199</v>
      </c>
      <c r="F140" s="89">
        <v>1</v>
      </c>
      <c r="G140" s="90" t="s">
        <v>26</v>
      </c>
      <c r="H140" s="142"/>
      <c r="I140" s="66"/>
      <c r="J140" s="66"/>
      <c r="K140" s="135" t="s">
        <v>29</v>
      </c>
      <c r="L140" s="91" t="s">
        <v>107</v>
      </c>
      <c r="M140" s="142" t="s">
        <v>39</v>
      </c>
      <c r="N140" s="112" t="s">
        <v>40</v>
      </c>
      <c r="O140" s="139" t="s">
        <v>32</v>
      </c>
      <c r="P140" s="150" t="s">
        <v>80</v>
      </c>
      <c r="Q140" s="150" t="s">
        <v>49</v>
      </c>
      <c r="R140" s="150">
        <v>3150</v>
      </c>
      <c r="S140" s="160" t="s">
        <v>63</v>
      </c>
    </row>
    <row r="141" s="66" customFormat="1" spans="1:19">
      <c r="A141" s="66">
        <v>137</v>
      </c>
      <c r="B141" s="168">
        <v>29</v>
      </c>
      <c r="C141" s="206">
        <v>157</v>
      </c>
      <c r="D141" s="207">
        <v>50</v>
      </c>
      <c r="E141" s="173" t="s">
        <v>117</v>
      </c>
      <c r="F141" s="89">
        <v>1</v>
      </c>
      <c r="G141" s="90" t="s">
        <v>74</v>
      </c>
      <c r="H141" s="142"/>
      <c r="I141" s="66"/>
      <c r="J141" s="66"/>
      <c r="K141" s="135" t="s">
        <v>29</v>
      </c>
      <c r="L141" s="141" t="s">
        <v>38</v>
      </c>
      <c r="M141" s="142" t="s">
        <v>39</v>
      </c>
      <c r="N141" s="160" t="s">
        <v>213</v>
      </c>
      <c r="O141" s="139" t="s">
        <v>32</v>
      </c>
      <c r="P141" s="150" t="s">
        <v>169</v>
      </c>
      <c r="Q141" s="150" t="s">
        <v>49</v>
      </c>
      <c r="R141" s="150">
        <v>3300</v>
      </c>
      <c r="S141" s="160" t="s">
        <v>63</v>
      </c>
    </row>
    <row r="142" s="66" customFormat="1" spans="1:19">
      <c r="A142" s="66">
        <v>138</v>
      </c>
      <c r="B142" s="168">
        <v>23</v>
      </c>
      <c r="C142" s="208"/>
      <c r="D142" s="207">
        <v>57</v>
      </c>
      <c r="E142" s="173" t="s">
        <v>34</v>
      </c>
      <c r="F142" s="89">
        <v>1</v>
      </c>
      <c r="G142" s="90" t="s">
        <v>35</v>
      </c>
      <c r="H142" s="142"/>
      <c r="I142" s="173" t="s">
        <v>257</v>
      </c>
      <c r="J142" s="66"/>
      <c r="K142" s="135" t="s">
        <v>29</v>
      </c>
      <c r="L142" s="141" t="s">
        <v>67</v>
      </c>
      <c r="M142" s="142" t="s">
        <v>39</v>
      </c>
      <c r="N142" s="160" t="s">
        <v>213</v>
      </c>
      <c r="O142" s="139" t="s">
        <v>32</v>
      </c>
      <c r="P142" s="150" t="s">
        <v>116</v>
      </c>
      <c r="Q142" s="150" t="s">
        <v>54</v>
      </c>
      <c r="R142" s="150">
        <v>2800</v>
      </c>
      <c r="S142" s="164" t="s">
        <v>50</v>
      </c>
    </row>
    <row r="143" s="66" customFormat="1" spans="1:19">
      <c r="A143" s="66">
        <v>139</v>
      </c>
      <c r="B143" s="168">
        <v>33</v>
      </c>
      <c r="C143" s="206">
        <v>160</v>
      </c>
      <c r="D143" s="207">
        <v>53</v>
      </c>
      <c r="E143" s="173" t="s">
        <v>161</v>
      </c>
      <c r="F143" s="89">
        <v>1</v>
      </c>
      <c r="G143" s="90" t="s">
        <v>35</v>
      </c>
      <c r="H143" s="142"/>
      <c r="I143" s="173" t="s">
        <v>258</v>
      </c>
      <c r="J143" s="66"/>
      <c r="K143" s="135" t="s">
        <v>29</v>
      </c>
      <c r="L143" s="142" t="s">
        <v>259</v>
      </c>
      <c r="M143" s="142" t="s">
        <v>39</v>
      </c>
      <c r="N143" s="160" t="s">
        <v>213</v>
      </c>
      <c r="O143" s="139" t="s">
        <v>32</v>
      </c>
      <c r="P143" s="146" t="s">
        <v>118</v>
      </c>
      <c r="Q143" s="146" t="s">
        <v>54</v>
      </c>
      <c r="R143" s="146">
        <v>2700</v>
      </c>
      <c r="S143" s="160" t="s">
        <v>63</v>
      </c>
    </row>
    <row r="144" s="66" customFormat="1" spans="1:19">
      <c r="A144" s="66">
        <v>140</v>
      </c>
      <c r="B144" s="168">
        <v>31</v>
      </c>
      <c r="C144" s="206">
        <v>162</v>
      </c>
      <c r="D144" s="207">
        <v>70</v>
      </c>
      <c r="E144" s="173" t="s">
        <v>185</v>
      </c>
      <c r="F144" s="89">
        <v>1</v>
      </c>
      <c r="G144" s="90" t="s">
        <v>35</v>
      </c>
      <c r="H144" s="142"/>
      <c r="I144" s="66"/>
      <c r="J144" s="173" t="s">
        <v>260</v>
      </c>
      <c r="K144" s="135" t="s">
        <v>29</v>
      </c>
      <c r="L144" s="91" t="s">
        <v>150</v>
      </c>
      <c r="M144" s="142" t="s">
        <v>39</v>
      </c>
      <c r="N144" s="160" t="s">
        <v>261</v>
      </c>
      <c r="O144" s="148" t="s">
        <v>262</v>
      </c>
      <c r="P144" s="149"/>
      <c r="Q144" s="149"/>
      <c r="R144" s="149"/>
      <c r="S144" s="163"/>
    </row>
    <row r="145" s="66" customFormat="1" spans="1:19">
      <c r="A145" s="66">
        <v>141</v>
      </c>
      <c r="B145" s="168">
        <v>39</v>
      </c>
      <c r="C145" s="206">
        <v>165</v>
      </c>
      <c r="D145" s="207">
        <v>60</v>
      </c>
      <c r="E145" s="173" t="s">
        <v>90</v>
      </c>
      <c r="F145" s="89">
        <v>1</v>
      </c>
      <c r="G145" s="90" t="s">
        <v>26</v>
      </c>
      <c r="H145" s="142"/>
      <c r="I145" s="66"/>
      <c r="J145" s="66"/>
      <c r="K145" s="135" t="s">
        <v>29</v>
      </c>
      <c r="L145" s="141" t="s">
        <v>38</v>
      </c>
      <c r="M145" s="137" t="s">
        <v>31</v>
      </c>
      <c r="N145" s="138"/>
      <c r="O145" s="124" t="s">
        <v>44</v>
      </c>
      <c r="P145" s="125"/>
      <c r="Q145" s="125"/>
      <c r="R145" s="125"/>
      <c r="S145" s="159"/>
    </row>
    <row r="146" s="66" customFormat="1" spans="1:19">
      <c r="A146" s="66">
        <v>142</v>
      </c>
      <c r="B146" s="168">
        <v>26</v>
      </c>
      <c r="C146" s="206">
        <v>160</v>
      </c>
      <c r="D146" s="207">
        <v>54</v>
      </c>
      <c r="E146" s="173" t="s">
        <v>137</v>
      </c>
      <c r="F146" s="89">
        <v>1</v>
      </c>
      <c r="G146" s="90" t="s">
        <v>35</v>
      </c>
      <c r="H146" s="142"/>
      <c r="I146" s="173" t="s">
        <v>263</v>
      </c>
      <c r="J146" s="66"/>
      <c r="K146" s="135" t="s">
        <v>29</v>
      </c>
      <c r="L146" s="95" t="s">
        <v>79</v>
      </c>
      <c r="M146" s="142" t="s">
        <v>39</v>
      </c>
      <c r="N146" s="160" t="s">
        <v>213</v>
      </c>
      <c r="O146" s="139" t="s">
        <v>32</v>
      </c>
      <c r="P146" s="150" t="s">
        <v>160</v>
      </c>
      <c r="Q146" s="150" t="s">
        <v>49</v>
      </c>
      <c r="R146" s="150">
        <v>3170</v>
      </c>
      <c r="S146" s="160" t="s">
        <v>63</v>
      </c>
    </row>
    <row r="147" s="66" customFormat="1" spans="1:19">
      <c r="A147" s="66">
        <v>143</v>
      </c>
      <c r="B147" s="94">
        <v>25</v>
      </c>
      <c r="C147" s="120">
        <v>160</v>
      </c>
      <c r="D147" s="120">
        <v>64.5</v>
      </c>
      <c r="E147" s="110" t="s">
        <v>264</v>
      </c>
      <c r="F147" s="89">
        <v>1</v>
      </c>
      <c r="G147" s="90" t="s">
        <v>178</v>
      </c>
      <c r="H147" s="110"/>
      <c r="I147" s="66"/>
      <c r="J147" s="66"/>
      <c r="K147" s="135" t="s">
        <v>29</v>
      </c>
      <c r="L147" s="141" t="s">
        <v>30</v>
      </c>
      <c r="M147" s="137" t="s">
        <v>31</v>
      </c>
      <c r="N147" s="138"/>
      <c r="O147" s="139" t="s">
        <v>32</v>
      </c>
      <c r="P147" s="150" t="s">
        <v>118</v>
      </c>
      <c r="Q147" s="150" t="s">
        <v>49</v>
      </c>
      <c r="R147" s="150">
        <v>3750</v>
      </c>
      <c r="S147" s="160" t="s">
        <v>63</v>
      </c>
    </row>
    <row r="148" s="66" customFormat="1" spans="1:19">
      <c r="A148" s="66">
        <v>144</v>
      </c>
      <c r="B148" s="94">
        <v>31</v>
      </c>
      <c r="C148" s="120">
        <v>155</v>
      </c>
      <c r="D148" s="120">
        <v>59</v>
      </c>
      <c r="E148" s="110" t="s">
        <v>265</v>
      </c>
      <c r="F148" s="89">
        <v>1</v>
      </c>
      <c r="G148" s="90" t="s">
        <v>35</v>
      </c>
      <c r="H148" s="110"/>
      <c r="I148" s="110" t="s">
        <v>266</v>
      </c>
      <c r="J148" s="66"/>
      <c r="K148" s="135" t="s">
        <v>29</v>
      </c>
      <c r="L148" s="95" t="s">
        <v>79</v>
      </c>
      <c r="M148" s="212" t="s">
        <v>267</v>
      </c>
      <c r="N148" s="160" t="s">
        <v>213</v>
      </c>
      <c r="O148" s="139" t="s">
        <v>32</v>
      </c>
      <c r="P148" s="150" t="s">
        <v>165</v>
      </c>
      <c r="Q148" s="150" t="s">
        <v>49</v>
      </c>
      <c r="R148" s="150">
        <v>3700</v>
      </c>
      <c r="S148" s="160" t="s">
        <v>63</v>
      </c>
    </row>
    <row r="149" s="66" customFormat="1" spans="1:19">
      <c r="A149" s="66">
        <v>145</v>
      </c>
      <c r="B149" s="94">
        <v>38</v>
      </c>
      <c r="C149" s="94">
        <v>154</v>
      </c>
      <c r="D149" s="94">
        <v>57</v>
      </c>
      <c r="E149" s="110" t="s">
        <v>90</v>
      </c>
      <c r="F149" s="89">
        <v>1</v>
      </c>
      <c r="G149" s="90" t="s">
        <v>26</v>
      </c>
      <c r="H149" s="120">
        <v>1.3</v>
      </c>
      <c r="I149" s="66"/>
      <c r="J149" s="66"/>
      <c r="K149" s="135" t="s">
        <v>132</v>
      </c>
      <c r="L149" s="110" t="s">
        <v>30</v>
      </c>
      <c r="M149" s="137" t="s">
        <v>31</v>
      </c>
      <c r="N149" s="138"/>
      <c r="O149" s="139" t="s">
        <v>32</v>
      </c>
      <c r="P149" s="150" t="s">
        <v>136</v>
      </c>
      <c r="Q149" s="150" t="s">
        <v>49</v>
      </c>
      <c r="R149" s="150">
        <v>2800</v>
      </c>
      <c r="S149" s="160" t="s">
        <v>63</v>
      </c>
    </row>
    <row r="150" s="66" customFormat="1" spans="1:19">
      <c r="A150" s="66">
        <v>146</v>
      </c>
      <c r="B150" s="112">
        <v>30</v>
      </c>
      <c r="C150" s="112">
        <v>158</v>
      </c>
      <c r="D150" s="112">
        <v>48</v>
      </c>
      <c r="E150" s="151" t="s">
        <v>210</v>
      </c>
      <c r="F150" s="89">
        <v>1</v>
      </c>
      <c r="G150" s="90" t="s">
        <v>35</v>
      </c>
      <c r="H150" s="209">
        <v>1.3</v>
      </c>
      <c r="I150" s="151" t="s">
        <v>268</v>
      </c>
      <c r="J150" s="151" t="s">
        <v>269</v>
      </c>
      <c r="K150" s="135" t="s">
        <v>29</v>
      </c>
      <c r="L150" s="151" t="s">
        <v>38</v>
      </c>
      <c r="M150" s="137" t="s">
        <v>31</v>
      </c>
      <c r="N150" s="138"/>
      <c r="O150" s="139" t="s">
        <v>32</v>
      </c>
      <c r="P150" s="150" t="s">
        <v>270</v>
      </c>
      <c r="Q150" s="150" t="s">
        <v>54</v>
      </c>
      <c r="R150" s="150">
        <v>1850</v>
      </c>
      <c r="S150" s="160" t="s">
        <v>97</v>
      </c>
    </row>
    <row r="151" s="66" customFormat="1" spans="1:19">
      <c r="A151" s="66">
        <v>147</v>
      </c>
      <c r="B151" s="112">
        <v>24</v>
      </c>
      <c r="C151" s="112">
        <v>153</v>
      </c>
      <c r="D151" s="112">
        <v>45</v>
      </c>
      <c r="E151" s="151" t="s">
        <v>133</v>
      </c>
      <c r="F151" s="89">
        <v>1</v>
      </c>
      <c r="G151" s="90" t="s">
        <v>74</v>
      </c>
      <c r="H151" s="151"/>
      <c r="I151" s="66"/>
      <c r="J151" s="66"/>
      <c r="K151" s="135" t="s">
        <v>29</v>
      </c>
      <c r="L151" s="151" t="s">
        <v>30</v>
      </c>
      <c r="M151" s="137" t="s">
        <v>31</v>
      </c>
      <c r="N151" s="138"/>
      <c r="O151" s="139" t="s">
        <v>32</v>
      </c>
      <c r="P151" s="150" t="s">
        <v>116</v>
      </c>
      <c r="Q151" s="150" t="s">
        <v>54</v>
      </c>
      <c r="R151" s="150">
        <v>2800</v>
      </c>
      <c r="S151" s="164" t="s">
        <v>50</v>
      </c>
    </row>
    <row r="152" s="66" customFormat="1" spans="1:19">
      <c r="A152" s="66">
        <v>148</v>
      </c>
      <c r="B152" s="210">
        <v>38</v>
      </c>
      <c r="C152" s="112">
        <v>162</v>
      </c>
      <c r="D152" s="112">
        <v>47.5</v>
      </c>
      <c r="E152" s="151" t="s">
        <v>90</v>
      </c>
      <c r="F152" s="89">
        <v>1</v>
      </c>
      <c r="G152" s="90" t="s">
        <v>74</v>
      </c>
      <c r="H152" s="209">
        <v>0.9</v>
      </c>
      <c r="I152" s="66"/>
      <c r="J152" s="66"/>
      <c r="K152" s="135" t="s">
        <v>29</v>
      </c>
      <c r="L152" s="151" t="s">
        <v>164</v>
      </c>
      <c r="M152" s="137" t="s">
        <v>31</v>
      </c>
      <c r="N152" s="138"/>
      <c r="O152" s="139" t="s">
        <v>32</v>
      </c>
      <c r="P152" s="150" t="s">
        <v>271</v>
      </c>
      <c r="Q152" s="150" t="s">
        <v>49</v>
      </c>
      <c r="R152" s="150">
        <v>2500</v>
      </c>
      <c r="S152" s="150" t="s">
        <v>127</v>
      </c>
    </row>
    <row r="153" s="66" customFormat="1" spans="1:19">
      <c r="A153" s="66">
        <v>149</v>
      </c>
      <c r="B153" s="112">
        <v>34</v>
      </c>
      <c r="C153" s="112">
        <v>165</v>
      </c>
      <c r="D153" s="112">
        <v>64</v>
      </c>
      <c r="E153" s="151" t="s">
        <v>34</v>
      </c>
      <c r="F153" s="89">
        <v>1</v>
      </c>
      <c r="G153" s="90" t="s">
        <v>74</v>
      </c>
      <c r="H153" s="209">
        <v>1.2</v>
      </c>
      <c r="I153" s="66"/>
      <c r="J153" s="66"/>
      <c r="K153" s="135" t="s">
        <v>132</v>
      </c>
      <c r="L153" s="151" t="s">
        <v>30</v>
      </c>
      <c r="M153" s="137" t="s">
        <v>31</v>
      </c>
      <c r="N153" s="138"/>
      <c r="O153" s="139" t="s">
        <v>32</v>
      </c>
      <c r="P153" s="150" t="s">
        <v>112</v>
      </c>
      <c r="Q153" s="150" t="s">
        <v>49</v>
      </c>
      <c r="R153" s="150">
        <v>3000</v>
      </c>
      <c r="S153" s="160" t="s">
        <v>63</v>
      </c>
    </row>
    <row r="154" s="66" customFormat="1" spans="1:19">
      <c r="A154" s="66">
        <v>150</v>
      </c>
      <c r="B154" s="112">
        <v>23</v>
      </c>
      <c r="C154" s="211"/>
      <c r="D154" s="151"/>
      <c r="E154" s="151" t="s">
        <v>272</v>
      </c>
      <c r="F154" s="89">
        <v>1</v>
      </c>
      <c r="G154" s="90" t="s">
        <v>74</v>
      </c>
      <c r="H154" s="209">
        <v>1.9</v>
      </c>
      <c r="I154" s="66"/>
      <c r="J154" s="66"/>
      <c r="K154" s="135" t="s">
        <v>29</v>
      </c>
      <c r="L154" s="151" t="s">
        <v>30</v>
      </c>
      <c r="M154" s="137" t="s">
        <v>31</v>
      </c>
      <c r="N154" s="138"/>
      <c r="O154" s="139" t="s">
        <v>32</v>
      </c>
      <c r="P154" s="150" t="s">
        <v>53</v>
      </c>
      <c r="Q154" s="150" t="s">
        <v>49</v>
      </c>
      <c r="R154" s="150">
        <v>3400</v>
      </c>
      <c r="S154" s="160" t="s">
        <v>63</v>
      </c>
    </row>
    <row r="155" s="66" customFormat="1" spans="1:19">
      <c r="A155" s="66">
        <v>151</v>
      </c>
      <c r="B155" s="112">
        <v>30</v>
      </c>
      <c r="C155" s="112">
        <v>165</v>
      </c>
      <c r="D155" s="112">
        <v>72</v>
      </c>
      <c r="E155" s="151" t="s">
        <v>90</v>
      </c>
      <c r="F155" s="89">
        <v>1</v>
      </c>
      <c r="G155" s="90" t="s">
        <v>35</v>
      </c>
      <c r="H155" s="209">
        <v>1.5</v>
      </c>
      <c r="I155" s="151" t="s">
        <v>273</v>
      </c>
      <c r="J155" s="66"/>
      <c r="K155" s="135" t="s">
        <v>29</v>
      </c>
      <c r="L155" s="194" t="s">
        <v>30</v>
      </c>
      <c r="M155" s="137" t="s">
        <v>31</v>
      </c>
      <c r="N155" s="138"/>
      <c r="O155" s="139" t="s">
        <v>32</v>
      </c>
      <c r="P155" s="150" t="s">
        <v>136</v>
      </c>
      <c r="Q155" s="150" t="s">
        <v>54</v>
      </c>
      <c r="R155" s="150">
        <v>3400</v>
      </c>
      <c r="S155" s="160" t="s">
        <v>63</v>
      </c>
    </row>
    <row r="156" s="66" customFormat="1" ht="17.25" spans="1:19">
      <c r="A156" s="66">
        <v>152</v>
      </c>
      <c r="B156" s="112">
        <v>26</v>
      </c>
      <c r="C156" s="112">
        <v>152</v>
      </c>
      <c r="D156" s="112">
        <v>60</v>
      </c>
      <c r="E156" s="151" t="s">
        <v>274</v>
      </c>
      <c r="F156" s="89">
        <v>1</v>
      </c>
      <c r="G156" s="90" t="s">
        <v>35</v>
      </c>
      <c r="H156" s="209">
        <v>1.42</v>
      </c>
      <c r="I156" s="151" t="s">
        <v>195</v>
      </c>
      <c r="J156" s="66"/>
      <c r="K156" s="135" t="s">
        <v>29</v>
      </c>
      <c r="L156" s="151" t="s">
        <v>67</v>
      </c>
      <c r="M156" s="137" t="s">
        <v>31</v>
      </c>
      <c r="N156" s="138"/>
      <c r="O156" s="139" t="s">
        <v>32</v>
      </c>
      <c r="P156" s="140" t="s">
        <v>33</v>
      </c>
      <c r="Q156" s="157"/>
      <c r="R156" s="157"/>
      <c r="S156" s="158"/>
    </row>
    <row r="157" s="66" customFormat="1" spans="1:19">
      <c r="A157" s="66">
        <v>153</v>
      </c>
      <c r="B157" s="112">
        <v>40</v>
      </c>
      <c r="C157" s="112">
        <v>155</v>
      </c>
      <c r="D157" s="112">
        <v>54.7</v>
      </c>
      <c r="E157" s="151" t="s">
        <v>275</v>
      </c>
      <c r="F157" s="89">
        <v>1</v>
      </c>
      <c r="G157" s="90" t="s">
        <v>26</v>
      </c>
      <c r="H157" s="209">
        <v>1.1</v>
      </c>
      <c r="I157" s="66"/>
      <c r="J157" s="66"/>
      <c r="K157" s="135" t="s">
        <v>29</v>
      </c>
      <c r="L157" s="151" t="s">
        <v>123</v>
      </c>
      <c r="M157" s="137" t="s">
        <v>31</v>
      </c>
      <c r="N157" s="138"/>
      <c r="O157" s="139" t="s">
        <v>32</v>
      </c>
      <c r="P157" s="150" t="s">
        <v>220</v>
      </c>
      <c r="Q157" s="150" t="s">
        <v>49</v>
      </c>
      <c r="R157" s="150">
        <v>3650</v>
      </c>
      <c r="S157" s="160" t="s">
        <v>63</v>
      </c>
    </row>
    <row r="158" s="66" customFormat="1" spans="1:19">
      <c r="A158" s="66">
        <v>154</v>
      </c>
      <c r="B158" s="112">
        <v>36</v>
      </c>
      <c r="C158" s="112">
        <v>160</v>
      </c>
      <c r="D158" s="112">
        <v>49.8</v>
      </c>
      <c r="E158" s="151" t="s">
        <v>276</v>
      </c>
      <c r="F158" s="89">
        <v>1</v>
      </c>
      <c r="G158" s="90" t="s">
        <v>26</v>
      </c>
      <c r="H158" s="209">
        <v>1.5</v>
      </c>
      <c r="I158" s="66"/>
      <c r="J158" s="66"/>
      <c r="K158" s="135" t="s">
        <v>29</v>
      </c>
      <c r="L158" s="151" t="s">
        <v>30</v>
      </c>
      <c r="M158" s="137" t="s">
        <v>31</v>
      </c>
      <c r="N158" s="138"/>
      <c r="O158" s="139" t="s">
        <v>32</v>
      </c>
      <c r="P158" s="150" t="s">
        <v>222</v>
      </c>
      <c r="Q158" s="150" t="s">
        <v>49</v>
      </c>
      <c r="R158" s="150">
        <v>2500</v>
      </c>
      <c r="S158" s="150" t="s">
        <v>127</v>
      </c>
    </row>
    <row r="159" s="66" customFormat="1" spans="1:19">
      <c r="A159" s="66">
        <v>155</v>
      </c>
      <c r="B159" s="112">
        <v>30</v>
      </c>
      <c r="C159" s="112">
        <v>158</v>
      </c>
      <c r="D159" s="112">
        <v>53</v>
      </c>
      <c r="E159" s="151" t="s">
        <v>182</v>
      </c>
      <c r="F159" s="89">
        <v>1</v>
      </c>
      <c r="G159" s="90" t="s">
        <v>35</v>
      </c>
      <c r="H159" s="209">
        <v>1</v>
      </c>
      <c r="I159" s="151" t="s">
        <v>277</v>
      </c>
      <c r="J159" s="66"/>
      <c r="K159" s="135" t="s">
        <v>29</v>
      </c>
      <c r="L159" s="103" t="s">
        <v>83</v>
      </c>
      <c r="M159" s="137" t="s">
        <v>31</v>
      </c>
      <c r="N159" s="138"/>
      <c r="O159" s="139" t="s">
        <v>32</v>
      </c>
      <c r="P159" s="150" t="s">
        <v>169</v>
      </c>
      <c r="Q159" s="150" t="s">
        <v>49</v>
      </c>
      <c r="R159" s="150">
        <v>2700</v>
      </c>
      <c r="S159" s="164" t="s">
        <v>50</v>
      </c>
    </row>
    <row r="160" s="66" customFormat="1" spans="1:19">
      <c r="A160" s="66">
        <v>156</v>
      </c>
      <c r="B160" s="112">
        <v>30</v>
      </c>
      <c r="C160" s="112">
        <v>168</v>
      </c>
      <c r="D160" s="112">
        <v>70</v>
      </c>
      <c r="E160" s="151" t="s">
        <v>278</v>
      </c>
      <c r="F160" s="89">
        <v>1</v>
      </c>
      <c r="G160" s="90" t="s">
        <v>74</v>
      </c>
      <c r="H160" s="209">
        <v>1.2</v>
      </c>
      <c r="I160" s="66"/>
      <c r="J160" s="66"/>
      <c r="K160" s="135" t="s">
        <v>29</v>
      </c>
      <c r="L160" s="151" t="s">
        <v>30</v>
      </c>
      <c r="M160" s="137" t="s">
        <v>31</v>
      </c>
      <c r="N160" s="138"/>
      <c r="O160" s="139" t="s">
        <v>32</v>
      </c>
      <c r="P160" s="150" t="s">
        <v>80</v>
      </c>
      <c r="Q160" s="150" t="s">
        <v>54</v>
      </c>
      <c r="R160" s="150">
        <v>3750</v>
      </c>
      <c r="S160" s="160" t="s">
        <v>63</v>
      </c>
    </row>
    <row r="161" s="66" customFormat="1" spans="1:19">
      <c r="A161" s="66">
        <v>157</v>
      </c>
      <c r="B161" s="210">
        <v>41</v>
      </c>
      <c r="C161" s="112">
        <v>155</v>
      </c>
      <c r="D161" s="151"/>
      <c r="E161" s="151" t="s">
        <v>182</v>
      </c>
      <c r="F161" s="89">
        <v>1</v>
      </c>
      <c r="G161" s="90" t="s">
        <v>35</v>
      </c>
      <c r="H161" s="209">
        <v>1.2</v>
      </c>
      <c r="I161" s="151" t="s">
        <v>279</v>
      </c>
      <c r="J161" s="151" t="s">
        <v>280</v>
      </c>
      <c r="K161" s="135" t="s">
        <v>132</v>
      </c>
      <c r="L161" s="151" t="s">
        <v>146</v>
      </c>
      <c r="M161" s="137" t="s">
        <v>31</v>
      </c>
      <c r="N161" s="138"/>
      <c r="O161" s="139" t="s">
        <v>32</v>
      </c>
      <c r="P161" s="150" t="s">
        <v>130</v>
      </c>
      <c r="Q161" s="150" t="s">
        <v>54</v>
      </c>
      <c r="R161" s="150">
        <v>1800</v>
      </c>
      <c r="S161" s="150" t="s">
        <v>127</v>
      </c>
    </row>
    <row r="162" s="66" customFormat="1" spans="1:19">
      <c r="A162" s="66">
        <v>158</v>
      </c>
      <c r="B162" s="112">
        <v>28</v>
      </c>
      <c r="C162" s="112">
        <v>173</v>
      </c>
      <c r="D162" s="112">
        <v>67</v>
      </c>
      <c r="E162" s="151" t="s">
        <v>45</v>
      </c>
      <c r="F162" s="89">
        <v>1</v>
      </c>
      <c r="G162" s="90" t="s">
        <v>74</v>
      </c>
      <c r="H162" s="209">
        <v>1.4</v>
      </c>
      <c r="I162" s="66"/>
      <c r="J162" s="66"/>
      <c r="K162" s="135" t="s">
        <v>29</v>
      </c>
      <c r="L162" s="151" t="s">
        <v>30</v>
      </c>
      <c r="M162" s="137" t="s">
        <v>31</v>
      </c>
      <c r="N162" s="138"/>
      <c r="O162" s="139" t="s">
        <v>32</v>
      </c>
      <c r="P162" s="150" t="s">
        <v>134</v>
      </c>
      <c r="Q162" s="150" t="s">
        <v>49</v>
      </c>
      <c r="R162" s="150">
        <v>3610</v>
      </c>
      <c r="S162" s="160" t="s">
        <v>63</v>
      </c>
    </row>
    <row r="163" s="66" customFormat="1" spans="1:19">
      <c r="A163" s="66">
        <v>159</v>
      </c>
      <c r="B163" s="112">
        <v>22</v>
      </c>
      <c r="C163" s="112">
        <v>160</v>
      </c>
      <c r="D163" s="112">
        <v>64</v>
      </c>
      <c r="E163" s="151" t="s">
        <v>274</v>
      </c>
      <c r="F163" s="89">
        <v>1</v>
      </c>
      <c r="G163" s="90" t="s">
        <v>35</v>
      </c>
      <c r="H163" s="151"/>
      <c r="I163" s="151" t="s">
        <v>281</v>
      </c>
      <c r="J163" s="151" t="s">
        <v>282</v>
      </c>
      <c r="K163" s="135" t="s">
        <v>29</v>
      </c>
      <c r="L163" s="151" t="s">
        <v>30</v>
      </c>
      <c r="M163" s="137" t="s">
        <v>31</v>
      </c>
      <c r="N163" s="138"/>
      <c r="O163" s="139" t="s">
        <v>32</v>
      </c>
      <c r="P163" s="150" t="s">
        <v>160</v>
      </c>
      <c r="Q163" s="150" t="s">
        <v>54</v>
      </c>
      <c r="R163" s="150">
        <v>3150</v>
      </c>
      <c r="S163" s="160" t="s">
        <v>63</v>
      </c>
    </row>
    <row r="164" s="66" customFormat="1" spans="1:19">
      <c r="A164" s="66">
        <v>160</v>
      </c>
      <c r="B164" s="112">
        <v>32</v>
      </c>
      <c r="C164" s="211"/>
      <c r="D164" s="151"/>
      <c r="E164" s="151" t="s">
        <v>149</v>
      </c>
      <c r="F164" s="89">
        <v>1</v>
      </c>
      <c r="G164" s="90" t="s">
        <v>74</v>
      </c>
      <c r="H164" s="151"/>
      <c r="I164" s="151" t="s">
        <v>283</v>
      </c>
      <c r="J164" s="151" t="s">
        <v>284</v>
      </c>
      <c r="K164" s="135" t="s">
        <v>29</v>
      </c>
      <c r="L164" s="151" t="s">
        <v>57</v>
      </c>
      <c r="M164" s="137" t="s">
        <v>31</v>
      </c>
      <c r="N164" s="138"/>
      <c r="O164" s="139" t="s">
        <v>32</v>
      </c>
      <c r="P164" s="150" t="s">
        <v>138</v>
      </c>
      <c r="Q164" s="150" t="s">
        <v>54</v>
      </c>
      <c r="R164" s="150">
        <v>2900</v>
      </c>
      <c r="S164" s="160" t="s">
        <v>63</v>
      </c>
    </row>
    <row r="165" s="66" customFormat="1" spans="1:19">
      <c r="A165" s="66">
        <v>161</v>
      </c>
      <c r="B165" s="112">
        <v>29</v>
      </c>
      <c r="C165" s="112">
        <v>165</v>
      </c>
      <c r="D165" s="112">
        <v>49</v>
      </c>
      <c r="E165" s="151" t="s">
        <v>98</v>
      </c>
      <c r="F165" s="89">
        <v>1</v>
      </c>
      <c r="G165" s="90" t="s">
        <v>35</v>
      </c>
      <c r="H165" s="209">
        <v>1.1</v>
      </c>
      <c r="I165" s="151" t="s">
        <v>285</v>
      </c>
      <c r="J165" s="151" t="s">
        <v>286</v>
      </c>
      <c r="K165" s="135" t="s">
        <v>29</v>
      </c>
      <c r="L165" s="151" t="s">
        <v>30</v>
      </c>
      <c r="M165" s="137" t="s">
        <v>31</v>
      </c>
      <c r="N165" s="138"/>
      <c r="O165" s="139" t="s">
        <v>32</v>
      </c>
      <c r="P165" s="150" t="s">
        <v>227</v>
      </c>
      <c r="Q165" s="150" t="s">
        <v>54</v>
      </c>
      <c r="R165" s="150">
        <v>3350</v>
      </c>
      <c r="S165" s="160" t="s">
        <v>63</v>
      </c>
    </row>
    <row r="166" s="66" customFormat="1" spans="1:19">
      <c r="A166" s="66">
        <v>162</v>
      </c>
      <c r="B166" s="112">
        <v>25</v>
      </c>
      <c r="C166" s="112">
        <v>153</v>
      </c>
      <c r="D166" s="112">
        <v>51.5</v>
      </c>
      <c r="E166" s="151" t="s">
        <v>272</v>
      </c>
      <c r="F166" s="89">
        <v>1</v>
      </c>
      <c r="G166" s="90" t="s">
        <v>178</v>
      </c>
      <c r="H166" s="209">
        <v>0.8</v>
      </c>
      <c r="I166" s="151" t="s">
        <v>287</v>
      </c>
      <c r="J166" s="151" t="s">
        <v>43</v>
      </c>
      <c r="K166" s="135" t="s">
        <v>29</v>
      </c>
      <c r="L166" s="151" t="s">
        <v>30</v>
      </c>
      <c r="M166" s="137" t="s">
        <v>31</v>
      </c>
      <c r="N166" s="138"/>
      <c r="O166" s="139" t="s">
        <v>32</v>
      </c>
      <c r="P166" s="150" t="s">
        <v>165</v>
      </c>
      <c r="Q166" s="150" t="s">
        <v>54</v>
      </c>
      <c r="R166" s="150">
        <v>2850</v>
      </c>
      <c r="S166" s="164" t="s">
        <v>50</v>
      </c>
    </row>
    <row r="167" s="66" customFormat="1" spans="1:19">
      <c r="A167" s="66">
        <v>163</v>
      </c>
      <c r="B167" s="112">
        <v>41</v>
      </c>
      <c r="C167" s="112">
        <v>160</v>
      </c>
      <c r="D167" s="112">
        <v>58</v>
      </c>
      <c r="E167" s="151" t="s">
        <v>133</v>
      </c>
      <c r="F167" s="89">
        <v>1</v>
      </c>
      <c r="G167" s="90" t="s">
        <v>26</v>
      </c>
      <c r="H167" s="209">
        <v>1.1</v>
      </c>
      <c r="I167" s="66"/>
      <c r="J167" s="66"/>
      <c r="K167" s="135" t="s">
        <v>29</v>
      </c>
      <c r="L167" s="151" t="s">
        <v>93</v>
      </c>
      <c r="M167" s="137" t="s">
        <v>31</v>
      </c>
      <c r="N167" s="138"/>
      <c r="O167" s="124" t="s">
        <v>44</v>
      </c>
      <c r="P167" s="125"/>
      <c r="Q167" s="125"/>
      <c r="R167" s="125"/>
      <c r="S167" s="159"/>
    </row>
    <row r="168" s="66" customFormat="1" spans="1:19">
      <c r="A168" s="66">
        <v>164</v>
      </c>
      <c r="B168" s="112">
        <v>33</v>
      </c>
      <c r="C168" s="112">
        <v>162</v>
      </c>
      <c r="D168" s="112">
        <v>60</v>
      </c>
      <c r="E168" s="151" t="s">
        <v>55</v>
      </c>
      <c r="F168" s="89">
        <v>1</v>
      </c>
      <c r="G168" s="90" t="s">
        <v>74</v>
      </c>
      <c r="H168" s="209">
        <v>1.2</v>
      </c>
      <c r="I168" s="66"/>
      <c r="J168" s="66"/>
      <c r="K168" s="135" t="s">
        <v>132</v>
      </c>
      <c r="L168" s="194" t="s">
        <v>30</v>
      </c>
      <c r="M168" s="137" t="s">
        <v>31</v>
      </c>
      <c r="N168" s="138"/>
      <c r="O168" s="139" t="s">
        <v>32</v>
      </c>
      <c r="P168" s="150" t="s">
        <v>160</v>
      </c>
      <c r="Q168" s="150" t="s">
        <v>54</v>
      </c>
      <c r="R168" s="150">
        <v>3500</v>
      </c>
      <c r="S168" s="160" t="s">
        <v>63</v>
      </c>
    </row>
    <row r="169" s="66" customFormat="1" spans="1:19">
      <c r="A169" s="66">
        <v>165</v>
      </c>
      <c r="B169" s="112">
        <v>31</v>
      </c>
      <c r="C169" s="112">
        <v>160</v>
      </c>
      <c r="D169" s="112">
        <v>55</v>
      </c>
      <c r="E169" s="151" t="s">
        <v>106</v>
      </c>
      <c r="F169" s="89">
        <v>1</v>
      </c>
      <c r="G169" s="90" t="s">
        <v>74</v>
      </c>
      <c r="H169" s="209">
        <v>0.8</v>
      </c>
      <c r="I169" s="66"/>
      <c r="J169" s="66"/>
      <c r="K169" s="135" t="s">
        <v>29</v>
      </c>
      <c r="L169" s="151" t="s">
        <v>123</v>
      </c>
      <c r="M169" s="137" t="s">
        <v>31</v>
      </c>
      <c r="N169" s="138"/>
      <c r="O169" s="139" t="s">
        <v>32</v>
      </c>
      <c r="P169" s="150" t="s">
        <v>155</v>
      </c>
      <c r="Q169" s="150" t="s">
        <v>54</v>
      </c>
      <c r="R169" s="150">
        <v>3160</v>
      </c>
      <c r="S169" s="160" t="s">
        <v>63</v>
      </c>
    </row>
    <row r="170" s="66" customFormat="1" spans="1:19">
      <c r="A170" s="66">
        <v>166</v>
      </c>
      <c r="B170" s="112">
        <v>31</v>
      </c>
      <c r="C170" s="112">
        <v>163</v>
      </c>
      <c r="D170" s="112">
        <v>40</v>
      </c>
      <c r="E170" s="151" t="s">
        <v>182</v>
      </c>
      <c r="F170" s="89">
        <v>1</v>
      </c>
      <c r="G170" s="90" t="s">
        <v>35</v>
      </c>
      <c r="H170" s="209">
        <v>1.25</v>
      </c>
      <c r="I170" s="151" t="s">
        <v>288</v>
      </c>
      <c r="J170" s="151" t="s">
        <v>289</v>
      </c>
      <c r="K170" s="135" t="s">
        <v>29</v>
      </c>
      <c r="L170" s="151" t="s">
        <v>30</v>
      </c>
      <c r="M170" s="137" t="s">
        <v>31</v>
      </c>
      <c r="N170" s="138"/>
      <c r="O170" s="139" t="s">
        <v>32</v>
      </c>
      <c r="P170" s="150" t="s">
        <v>290</v>
      </c>
      <c r="Q170" s="150" t="s">
        <v>54</v>
      </c>
      <c r="R170" s="150">
        <v>2900</v>
      </c>
      <c r="S170" s="164" t="s">
        <v>50</v>
      </c>
    </row>
    <row r="171" s="66" customFormat="1" spans="1:19">
      <c r="A171" s="66">
        <v>167</v>
      </c>
      <c r="B171" s="112">
        <v>42</v>
      </c>
      <c r="C171" s="112">
        <v>156</v>
      </c>
      <c r="D171" s="112">
        <v>59</v>
      </c>
      <c r="E171" s="151" t="s">
        <v>121</v>
      </c>
      <c r="F171" s="89">
        <v>1</v>
      </c>
      <c r="G171" s="90" t="s">
        <v>26</v>
      </c>
      <c r="H171" s="209">
        <v>1.3</v>
      </c>
      <c r="I171" s="66"/>
      <c r="J171" s="66"/>
      <c r="K171" s="135" t="s">
        <v>29</v>
      </c>
      <c r="L171" s="151" t="s">
        <v>192</v>
      </c>
      <c r="M171" s="137" t="s">
        <v>31</v>
      </c>
      <c r="N171" s="138"/>
      <c r="O171" s="139" t="s">
        <v>32</v>
      </c>
      <c r="P171" s="150" t="s">
        <v>112</v>
      </c>
      <c r="Q171" s="150" t="s">
        <v>49</v>
      </c>
      <c r="R171" s="150">
        <v>2100</v>
      </c>
      <c r="S171" s="164" t="s">
        <v>50</v>
      </c>
    </row>
    <row r="172" s="66" customFormat="1" spans="1:19">
      <c r="A172" s="66">
        <v>168</v>
      </c>
      <c r="B172" s="112">
        <v>27</v>
      </c>
      <c r="C172" s="112">
        <v>155</v>
      </c>
      <c r="D172" s="112">
        <v>51.5</v>
      </c>
      <c r="E172" s="151" t="s">
        <v>51</v>
      </c>
      <c r="F172" s="89">
        <v>1</v>
      </c>
      <c r="G172" s="90" t="s">
        <v>35</v>
      </c>
      <c r="H172" s="209">
        <v>1.6</v>
      </c>
      <c r="I172" s="151" t="s">
        <v>82</v>
      </c>
      <c r="J172" s="151" t="s">
        <v>291</v>
      </c>
      <c r="K172" s="135" t="s">
        <v>29</v>
      </c>
      <c r="L172" s="151" t="s">
        <v>30</v>
      </c>
      <c r="M172" s="137" t="s">
        <v>31</v>
      </c>
      <c r="N172" s="138"/>
      <c r="O172" s="139" t="s">
        <v>32</v>
      </c>
      <c r="P172" s="150" t="s">
        <v>136</v>
      </c>
      <c r="Q172" s="150" t="s">
        <v>49</v>
      </c>
      <c r="R172" s="150">
        <v>2450</v>
      </c>
      <c r="S172" s="164" t="s">
        <v>50</v>
      </c>
    </row>
    <row r="173" s="66" customFormat="1" spans="1:19">
      <c r="A173" s="66">
        <v>169</v>
      </c>
      <c r="B173" s="112">
        <v>23</v>
      </c>
      <c r="C173" s="112">
        <v>150</v>
      </c>
      <c r="D173" s="112">
        <v>45</v>
      </c>
      <c r="E173" s="151" t="s">
        <v>128</v>
      </c>
      <c r="F173" s="89">
        <v>1</v>
      </c>
      <c r="G173" s="90" t="s">
        <v>35</v>
      </c>
      <c r="H173" s="151"/>
      <c r="I173" s="66"/>
      <c r="J173" s="151" t="s">
        <v>292</v>
      </c>
      <c r="K173" s="135" t="s">
        <v>132</v>
      </c>
      <c r="L173" s="151" t="s">
        <v>30</v>
      </c>
      <c r="M173" s="137" t="s">
        <v>31</v>
      </c>
      <c r="N173" s="138"/>
      <c r="O173" s="139" t="s">
        <v>32</v>
      </c>
      <c r="P173" s="150" t="s">
        <v>220</v>
      </c>
      <c r="Q173" s="150" t="s">
        <v>54</v>
      </c>
      <c r="R173" s="150">
        <v>2500</v>
      </c>
      <c r="S173" s="164" t="s">
        <v>50</v>
      </c>
    </row>
    <row r="174" s="66" customFormat="1" spans="1:19">
      <c r="A174" s="66">
        <v>170</v>
      </c>
      <c r="B174" s="112">
        <v>37</v>
      </c>
      <c r="C174" s="112">
        <v>157</v>
      </c>
      <c r="D174" s="112">
        <v>51</v>
      </c>
      <c r="E174" s="151" t="s">
        <v>293</v>
      </c>
      <c r="F174" s="89">
        <v>1</v>
      </c>
      <c r="G174" s="90" t="s">
        <v>26</v>
      </c>
      <c r="H174" s="209">
        <v>1.9</v>
      </c>
      <c r="I174" s="66"/>
      <c r="J174" s="66"/>
      <c r="K174" s="135" t="s">
        <v>132</v>
      </c>
      <c r="L174" s="151" t="s">
        <v>30</v>
      </c>
      <c r="M174" s="137" t="s">
        <v>31</v>
      </c>
      <c r="N174" s="138"/>
      <c r="O174" s="139" t="s">
        <v>32</v>
      </c>
      <c r="P174" s="150" t="s">
        <v>176</v>
      </c>
      <c r="Q174" s="150" t="s">
        <v>49</v>
      </c>
      <c r="R174" s="150">
        <v>2600</v>
      </c>
      <c r="S174" s="164" t="s">
        <v>50</v>
      </c>
    </row>
    <row r="175" s="66" customFormat="1" spans="1:19">
      <c r="A175" s="66">
        <v>171</v>
      </c>
      <c r="B175" s="112">
        <v>33</v>
      </c>
      <c r="C175" s="112">
        <v>163</v>
      </c>
      <c r="D175" s="112">
        <v>62.6</v>
      </c>
      <c r="E175" s="151" t="s">
        <v>294</v>
      </c>
      <c r="F175" s="89">
        <v>1</v>
      </c>
      <c r="G175" s="90" t="s">
        <v>35</v>
      </c>
      <c r="H175" s="209">
        <v>1.2</v>
      </c>
      <c r="I175" s="151" t="s">
        <v>295</v>
      </c>
      <c r="J175" s="151" t="s">
        <v>296</v>
      </c>
      <c r="K175" s="135" t="s">
        <v>29</v>
      </c>
      <c r="L175" s="151" t="s">
        <v>57</v>
      </c>
      <c r="M175" s="137" t="s">
        <v>31</v>
      </c>
      <c r="N175" s="138"/>
      <c r="O175" s="139" t="s">
        <v>32</v>
      </c>
      <c r="P175" s="150" t="s">
        <v>256</v>
      </c>
      <c r="Q175" s="150" t="s">
        <v>54</v>
      </c>
      <c r="R175" s="150">
        <v>2800</v>
      </c>
      <c r="S175" s="160" t="s">
        <v>63</v>
      </c>
    </row>
    <row r="176" s="66" customFormat="1" spans="1:19">
      <c r="A176" s="66">
        <v>172</v>
      </c>
      <c r="B176" s="112">
        <v>40</v>
      </c>
      <c r="C176" s="151"/>
      <c r="D176" s="151"/>
      <c r="E176" s="151" t="s">
        <v>214</v>
      </c>
      <c r="F176" s="89">
        <v>1</v>
      </c>
      <c r="G176" s="90" t="s">
        <v>26</v>
      </c>
      <c r="H176" s="151"/>
      <c r="I176" s="66"/>
      <c r="J176" s="66"/>
      <c r="K176" s="135" t="s">
        <v>29</v>
      </c>
      <c r="L176" s="91" t="s">
        <v>150</v>
      </c>
      <c r="M176" s="142" t="s">
        <v>39</v>
      </c>
      <c r="N176" s="160" t="s">
        <v>213</v>
      </c>
      <c r="O176" s="139" t="s">
        <v>32</v>
      </c>
      <c r="P176" s="150" t="s">
        <v>136</v>
      </c>
      <c r="Q176" s="150" t="s">
        <v>54</v>
      </c>
      <c r="R176" s="150">
        <v>2700</v>
      </c>
      <c r="S176" s="160" t="s">
        <v>63</v>
      </c>
    </row>
    <row r="177" s="66" customFormat="1" spans="1:19">
      <c r="A177" s="66">
        <v>173</v>
      </c>
      <c r="B177" s="112">
        <v>24</v>
      </c>
      <c r="C177" s="209">
        <v>162</v>
      </c>
      <c r="D177" s="209">
        <v>54</v>
      </c>
      <c r="E177" s="151" t="s">
        <v>297</v>
      </c>
      <c r="F177" s="89">
        <v>1</v>
      </c>
      <c r="G177" s="90" t="s">
        <v>74</v>
      </c>
      <c r="H177" s="151"/>
      <c r="I177" s="66"/>
      <c r="J177" s="66"/>
      <c r="K177" s="135" t="s">
        <v>29</v>
      </c>
      <c r="L177" s="141" t="s">
        <v>298</v>
      </c>
      <c r="M177" s="142" t="s">
        <v>39</v>
      </c>
      <c r="N177" s="160" t="s">
        <v>213</v>
      </c>
      <c r="O177" s="139" t="s">
        <v>32</v>
      </c>
      <c r="P177" s="150" t="s">
        <v>299</v>
      </c>
      <c r="Q177" s="150" t="s">
        <v>54</v>
      </c>
      <c r="R177" s="150">
        <v>2400</v>
      </c>
      <c r="S177" s="150" t="s">
        <v>127</v>
      </c>
    </row>
    <row r="178" s="66" customFormat="1" ht="17.25" spans="1:19">
      <c r="A178" s="66">
        <v>174</v>
      </c>
      <c r="B178" s="112">
        <v>28</v>
      </c>
      <c r="C178" s="209">
        <v>160</v>
      </c>
      <c r="D178" s="209">
        <v>72</v>
      </c>
      <c r="E178" s="151" t="s">
        <v>110</v>
      </c>
      <c r="F178" s="89">
        <v>1</v>
      </c>
      <c r="G178" s="90" t="s">
        <v>178</v>
      </c>
      <c r="H178" s="209">
        <v>1.38</v>
      </c>
      <c r="I178" s="66"/>
      <c r="J178" s="66"/>
      <c r="K178" s="135" t="s">
        <v>29</v>
      </c>
      <c r="L178" s="91" t="s">
        <v>105</v>
      </c>
      <c r="M178" s="142" t="s">
        <v>39</v>
      </c>
      <c r="N178" s="160" t="s">
        <v>213</v>
      </c>
      <c r="O178" s="139" t="s">
        <v>32</v>
      </c>
      <c r="P178" s="140" t="s">
        <v>33</v>
      </c>
      <c r="Q178" s="157"/>
      <c r="R178" s="157"/>
      <c r="S178" s="158"/>
    </row>
    <row r="179" s="66" customFormat="1" spans="1:19">
      <c r="A179" s="66">
        <v>175</v>
      </c>
      <c r="B179" s="112">
        <v>37</v>
      </c>
      <c r="C179" s="209">
        <v>158</v>
      </c>
      <c r="D179" s="209">
        <v>58.6</v>
      </c>
      <c r="E179" s="151" t="s">
        <v>300</v>
      </c>
      <c r="F179" s="89">
        <v>1</v>
      </c>
      <c r="G179" s="90" t="s">
        <v>77</v>
      </c>
      <c r="H179" s="209">
        <v>1.2</v>
      </c>
      <c r="I179" s="151" t="s">
        <v>301</v>
      </c>
      <c r="J179" s="66"/>
      <c r="K179" s="135" t="s">
        <v>29</v>
      </c>
      <c r="L179" s="95" t="s">
        <v>79</v>
      </c>
      <c r="M179" s="137" t="s">
        <v>31</v>
      </c>
      <c r="N179" s="138"/>
      <c r="O179" s="139" t="s">
        <v>32</v>
      </c>
      <c r="P179" s="150" t="s">
        <v>118</v>
      </c>
      <c r="Q179" s="150" t="s">
        <v>49</v>
      </c>
      <c r="R179" s="150">
        <v>3200</v>
      </c>
      <c r="S179" s="160" t="s">
        <v>63</v>
      </c>
    </row>
    <row r="180" s="66" customFormat="1" spans="1:19">
      <c r="A180" s="66">
        <v>176</v>
      </c>
      <c r="B180" s="112">
        <v>24</v>
      </c>
      <c r="C180" s="209">
        <v>160</v>
      </c>
      <c r="D180" s="209">
        <v>59</v>
      </c>
      <c r="E180" s="151" t="s">
        <v>294</v>
      </c>
      <c r="F180" s="89">
        <v>1</v>
      </c>
      <c r="G180" s="90" t="s">
        <v>178</v>
      </c>
      <c r="H180" s="151"/>
      <c r="I180" s="66"/>
      <c r="J180" s="66"/>
      <c r="K180" s="135" t="s">
        <v>29</v>
      </c>
      <c r="L180" s="142" t="s">
        <v>57</v>
      </c>
      <c r="M180" s="137" t="s">
        <v>31</v>
      </c>
      <c r="N180" s="138"/>
      <c r="O180" s="139" t="s">
        <v>32</v>
      </c>
      <c r="P180" s="150" t="s">
        <v>302</v>
      </c>
      <c r="Q180" s="150" t="s">
        <v>49</v>
      </c>
      <c r="R180" s="150">
        <v>2650</v>
      </c>
      <c r="S180" s="160" t="s">
        <v>63</v>
      </c>
    </row>
    <row r="181" s="66" customFormat="1" spans="1:19">
      <c r="A181" s="66">
        <v>177</v>
      </c>
      <c r="B181" s="112">
        <v>36</v>
      </c>
      <c r="C181" s="209">
        <v>158</v>
      </c>
      <c r="D181" s="209">
        <v>63</v>
      </c>
      <c r="E181" s="151" t="s">
        <v>55</v>
      </c>
      <c r="F181" s="89">
        <v>1</v>
      </c>
      <c r="G181" s="90" t="s">
        <v>26</v>
      </c>
      <c r="H181" s="209">
        <v>1.6</v>
      </c>
      <c r="I181" s="66"/>
      <c r="J181" s="66"/>
      <c r="K181" s="135" t="s">
        <v>132</v>
      </c>
      <c r="L181" s="141" t="s">
        <v>192</v>
      </c>
      <c r="M181" s="137" t="s">
        <v>31</v>
      </c>
      <c r="N181" s="138"/>
      <c r="O181" s="139" t="s">
        <v>32</v>
      </c>
      <c r="P181" s="150" t="s">
        <v>160</v>
      </c>
      <c r="Q181" s="150" t="s">
        <v>54</v>
      </c>
      <c r="R181" s="150">
        <v>3150</v>
      </c>
      <c r="S181" s="160" t="s">
        <v>63</v>
      </c>
    </row>
    <row r="182" s="66" customFormat="1" spans="1:19">
      <c r="A182" s="66">
        <v>178</v>
      </c>
      <c r="B182" s="112">
        <v>24</v>
      </c>
      <c r="C182" s="209">
        <v>158</v>
      </c>
      <c r="D182" s="209">
        <v>47</v>
      </c>
      <c r="E182" s="151" t="s">
        <v>303</v>
      </c>
      <c r="F182" s="89">
        <v>1</v>
      </c>
      <c r="G182" s="90" t="s">
        <v>35</v>
      </c>
      <c r="H182" s="209">
        <v>1.1</v>
      </c>
      <c r="I182" s="151" t="s">
        <v>42</v>
      </c>
      <c r="J182" s="66"/>
      <c r="K182" s="135" t="s">
        <v>132</v>
      </c>
      <c r="L182" s="95" t="s">
        <v>79</v>
      </c>
      <c r="M182" s="137" t="s">
        <v>31</v>
      </c>
      <c r="N182" s="138"/>
      <c r="O182" s="139" t="s">
        <v>32</v>
      </c>
      <c r="P182" s="150" t="s">
        <v>165</v>
      </c>
      <c r="Q182" s="150" t="s">
        <v>54</v>
      </c>
      <c r="R182" s="150">
        <v>3050</v>
      </c>
      <c r="S182" s="160" t="s">
        <v>63</v>
      </c>
    </row>
    <row r="183" s="66" customFormat="1" spans="1:19">
      <c r="A183" s="66">
        <v>179</v>
      </c>
      <c r="B183" s="112">
        <v>36</v>
      </c>
      <c r="C183" s="209">
        <v>155</v>
      </c>
      <c r="D183" s="209">
        <v>56</v>
      </c>
      <c r="E183" s="151" t="s">
        <v>34</v>
      </c>
      <c r="F183" s="89">
        <v>1</v>
      </c>
      <c r="G183" s="90" t="s">
        <v>26</v>
      </c>
      <c r="H183" s="209">
        <v>1.9</v>
      </c>
      <c r="I183" s="66"/>
      <c r="J183" s="66"/>
      <c r="K183" s="135" t="s">
        <v>29</v>
      </c>
      <c r="L183" s="91" t="s">
        <v>107</v>
      </c>
      <c r="M183" s="142" t="s">
        <v>39</v>
      </c>
      <c r="N183" s="160" t="s">
        <v>213</v>
      </c>
      <c r="O183" s="139" t="s">
        <v>32</v>
      </c>
      <c r="P183" s="150" t="s">
        <v>94</v>
      </c>
      <c r="Q183" s="150" t="s">
        <v>54</v>
      </c>
      <c r="R183" s="150">
        <v>3250</v>
      </c>
      <c r="S183" s="160" t="s">
        <v>63</v>
      </c>
    </row>
    <row r="184" s="66" customFormat="1" spans="1:19">
      <c r="A184" s="66">
        <v>180</v>
      </c>
      <c r="B184" s="112">
        <v>45</v>
      </c>
      <c r="C184" s="209">
        <v>158</v>
      </c>
      <c r="D184" s="209">
        <v>56</v>
      </c>
      <c r="E184" s="151" t="s">
        <v>242</v>
      </c>
      <c r="F184" s="89">
        <v>1</v>
      </c>
      <c r="G184" s="90" t="s">
        <v>26</v>
      </c>
      <c r="H184" s="151"/>
      <c r="I184" s="66"/>
      <c r="J184" s="66"/>
      <c r="K184" s="135" t="s">
        <v>132</v>
      </c>
      <c r="L184" s="91" t="s">
        <v>105</v>
      </c>
      <c r="M184" s="137" t="s">
        <v>31</v>
      </c>
      <c r="N184" s="138"/>
      <c r="O184" s="139" t="s">
        <v>32</v>
      </c>
      <c r="P184" s="150" t="s">
        <v>165</v>
      </c>
      <c r="Q184" s="150" t="s">
        <v>54</v>
      </c>
      <c r="R184" s="150">
        <v>3000</v>
      </c>
      <c r="S184" s="160" t="s">
        <v>63</v>
      </c>
    </row>
    <row r="185" s="66" customFormat="1" ht="17.25" spans="1:19">
      <c r="A185" s="66">
        <v>181</v>
      </c>
      <c r="B185" s="112">
        <v>38</v>
      </c>
      <c r="C185" s="209">
        <v>164</v>
      </c>
      <c r="D185" s="209">
        <v>59</v>
      </c>
      <c r="E185" s="151" t="s">
        <v>95</v>
      </c>
      <c r="F185" s="89">
        <v>1</v>
      </c>
      <c r="G185" s="90" t="s">
        <v>26</v>
      </c>
      <c r="H185" s="151"/>
      <c r="I185" s="66"/>
      <c r="J185" s="66"/>
      <c r="K185" s="135" t="s">
        <v>132</v>
      </c>
      <c r="L185" s="91" t="s">
        <v>150</v>
      </c>
      <c r="M185" s="142" t="s">
        <v>39</v>
      </c>
      <c r="N185" s="160" t="s">
        <v>213</v>
      </c>
      <c r="O185" s="139" t="s">
        <v>32</v>
      </c>
      <c r="P185" s="140" t="s">
        <v>33</v>
      </c>
      <c r="Q185" s="157"/>
      <c r="R185" s="157"/>
      <c r="S185" s="158"/>
    </row>
    <row r="186" s="66" customFormat="1" ht="17.25" spans="1:19">
      <c r="A186" s="66">
        <v>182</v>
      </c>
      <c r="B186" s="112">
        <v>26</v>
      </c>
      <c r="C186" s="209">
        <v>163</v>
      </c>
      <c r="D186" s="209">
        <v>61.5</v>
      </c>
      <c r="E186" s="151" t="s">
        <v>137</v>
      </c>
      <c r="F186" s="89">
        <v>1</v>
      </c>
      <c r="G186" s="90" t="s">
        <v>35</v>
      </c>
      <c r="H186" s="151"/>
      <c r="I186" s="151" t="s">
        <v>304</v>
      </c>
      <c r="J186" s="151" t="s">
        <v>305</v>
      </c>
      <c r="K186" s="135" t="s">
        <v>29</v>
      </c>
      <c r="L186" s="91" t="s">
        <v>105</v>
      </c>
      <c r="M186" s="142" t="s">
        <v>39</v>
      </c>
      <c r="N186" s="160" t="s">
        <v>213</v>
      </c>
      <c r="O186" s="139" t="s">
        <v>32</v>
      </c>
      <c r="P186" s="140" t="s">
        <v>33</v>
      </c>
      <c r="Q186" s="157"/>
      <c r="R186" s="157"/>
      <c r="S186" s="158"/>
    </row>
    <row r="187" s="66" customFormat="1" spans="1:19">
      <c r="A187" s="66">
        <v>183</v>
      </c>
      <c r="B187" s="112">
        <v>26</v>
      </c>
      <c r="C187" s="209">
        <v>160</v>
      </c>
      <c r="D187" s="209">
        <v>50</v>
      </c>
      <c r="E187" s="151" t="s">
        <v>161</v>
      </c>
      <c r="F187" s="89">
        <v>1</v>
      </c>
      <c r="G187" s="90" t="s">
        <v>74</v>
      </c>
      <c r="H187" s="209">
        <v>1.1</v>
      </c>
      <c r="I187" s="151" t="s">
        <v>306</v>
      </c>
      <c r="J187" s="151" t="s">
        <v>307</v>
      </c>
      <c r="K187" s="135" t="s">
        <v>29</v>
      </c>
      <c r="L187" s="141" t="s">
        <v>38</v>
      </c>
      <c r="M187" s="142" t="s">
        <v>39</v>
      </c>
      <c r="N187" s="160" t="s">
        <v>213</v>
      </c>
      <c r="O187" s="139" t="s">
        <v>32</v>
      </c>
      <c r="P187" s="150" t="s">
        <v>308</v>
      </c>
      <c r="Q187" s="150" t="s">
        <v>54</v>
      </c>
      <c r="R187" s="150">
        <v>1850</v>
      </c>
      <c r="S187" s="160" t="s">
        <v>97</v>
      </c>
    </row>
    <row r="188" s="66" customFormat="1" spans="1:19">
      <c r="A188" s="66">
        <v>184</v>
      </c>
      <c r="B188" s="112">
        <v>46</v>
      </c>
      <c r="C188" s="209">
        <v>167</v>
      </c>
      <c r="D188" s="209">
        <v>71.5</v>
      </c>
      <c r="E188" s="151" t="s">
        <v>194</v>
      </c>
      <c r="F188" s="89">
        <v>1</v>
      </c>
      <c r="G188" s="90" t="s">
        <v>26</v>
      </c>
      <c r="H188" s="209">
        <v>1.4</v>
      </c>
      <c r="I188" s="66"/>
      <c r="J188" s="66"/>
      <c r="K188" s="135" t="s">
        <v>132</v>
      </c>
      <c r="L188" s="91" t="s">
        <v>105</v>
      </c>
      <c r="M188" s="142" t="s">
        <v>39</v>
      </c>
      <c r="N188" s="160" t="s">
        <v>213</v>
      </c>
      <c r="O188" s="139" t="s">
        <v>32</v>
      </c>
      <c r="P188" s="150" t="s">
        <v>309</v>
      </c>
      <c r="Q188" s="150" t="s">
        <v>54</v>
      </c>
      <c r="R188" s="150">
        <v>1700</v>
      </c>
      <c r="S188" s="150" t="s">
        <v>127</v>
      </c>
    </row>
    <row r="189" s="66" customFormat="1" spans="1:19">
      <c r="A189" s="66">
        <v>185</v>
      </c>
      <c r="B189" s="112">
        <v>30</v>
      </c>
      <c r="C189" s="209">
        <v>155</v>
      </c>
      <c r="D189" s="209">
        <v>48.5</v>
      </c>
      <c r="E189" s="151" t="s">
        <v>51</v>
      </c>
      <c r="F189" s="89">
        <v>1</v>
      </c>
      <c r="G189" s="90" t="s">
        <v>35</v>
      </c>
      <c r="H189" s="209">
        <v>2</v>
      </c>
      <c r="I189" s="151" t="s">
        <v>310</v>
      </c>
      <c r="J189" s="110" t="s">
        <v>311</v>
      </c>
      <c r="K189" s="135" t="s">
        <v>29</v>
      </c>
      <c r="L189" s="141" t="s">
        <v>312</v>
      </c>
      <c r="M189" s="142" t="s">
        <v>39</v>
      </c>
      <c r="N189" s="212" t="s">
        <v>313</v>
      </c>
      <c r="O189" s="139" t="s">
        <v>32</v>
      </c>
      <c r="P189" s="150" t="s">
        <v>136</v>
      </c>
      <c r="Q189" s="150" t="s">
        <v>49</v>
      </c>
      <c r="R189" s="150">
        <v>2700</v>
      </c>
      <c r="S189" s="164" t="s">
        <v>50</v>
      </c>
    </row>
    <row r="190" s="66" customFormat="1" ht="17.25" spans="1:19">
      <c r="A190" s="66">
        <v>186</v>
      </c>
      <c r="B190" s="112">
        <v>43</v>
      </c>
      <c r="C190" s="209">
        <v>162</v>
      </c>
      <c r="D190" s="209">
        <v>64</v>
      </c>
      <c r="E190" s="151" t="s">
        <v>314</v>
      </c>
      <c r="F190" s="89">
        <v>1</v>
      </c>
      <c r="G190" s="90" t="s">
        <v>26</v>
      </c>
      <c r="H190" s="151"/>
      <c r="I190" s="66"/>
      <c r="J190" s="66"/>
      <c r="K190" s="135" t="s">
        <v>29</v>
      </c>
      <c r="L190" s="91" t="s">
        <v>150</v>
      </c>
      <c r="M190" s="142" t="s">
        <v>39</v>
      </c>
      <c r="N190" s="160" t="s">
        <v>213</v>
      </c>
      <c r="O190" s="139" t="s">
        <v>32</v>
      </c>
      <c r="P190" s="140" t="s">
        <v>33</v>
      </c>
      <c r="Q190" s="157"/>
      <c r="R190" s="157"/>
      <c r="S190" s="158"/>
    </row>
    <row r="191" s="66" customFormat="1" ht="17.25" spans="1:19">
      <c r="A191" s="66">
        <v>187</v>
      </c>
      <c r="B191" s="112">
        <v>44</v>
      </c>
      <c r="C191" s="112">
        <v>150</v>
      </c>
      <c r="D191" s="112">
        <v>58</v>
      </c>
      <c r="E191" s="151" t="s">
        <v>51</v>
      </c>
      <c r="F191" s="89">
        <v>1</v>
      </c>
      <c r="G191" s="90" t="s">
        <v>26</v>
      </c>
      <c r="H191" s="209">
        <v>1</v>
      </c>
      <c r="I191" s="66"/>
      <c r="J191" s="66"/>
      <c r="K191" s="135" t="s">
        <v>132</v>
      </c>
      <c r="L191" s="151" t="s">
        <v>93</v>
      </c>
      <c r="M191" s="137" t="s">
        <v>31</v>
      </c>
      <c r="N191" s="138"/>
      <c r="O191" s="139" t="s">
        <v>32</v>
      </c>
      <c r="P191" s="140" t="s">
        <v>33</v>
      </c>
      <c r="Q191" s="157"/>
      <c r="R191" s="157"/>
      <c r="S191" s="158"/>
    </row>
    <row r="192" s="66" customFormat="1" spans="1:19">
      <c r="A192" s="66">
        <v>188</v>
      </c>
      <c r="B192" s="112">
        <v>25</v>
      </c>
      <c r="C192" s="112">
        <v>160</v>
      </c>
      <c r="D192" s="112">
        <v>53</v>
      </c>
      <c r="E192" s="151" t="s">
        <v>51</v>
      </c>
      <c r="F192" s="89">
        <v>1</v>
      </c>
      <c r="G192" s="90" t="s">
        <v>74</v>
      </c>
      <c r="H192" s="151"/>
      <c r="I192" s="66"/>
      <c r="J192" s="66"/>
      <c r="K192" s="135" t="s">
        <v>29</v>
      </c>
      <c r="L192" s="151" t="s">
        <v>71</v>
      </c>
      <c r="M192" s="137" t="s">
        <v>31</v>
      </c>
      <c r="N192" s="138"/>
      <c r="O192" s="124" t="s">
        <v>44</v>
      </c>
      <c r="P192" s="125"/>
      <c r="Q192" s="125"/>
      <c r="R192" s="125"/>
      <c r="S192" s="159"/>
    </row>
    <row r="193" s="66" customFormat="1" spans="1:19">
      <c r="A193" s="66">
        <v>189</v>
      </c>
      <c r="B193" s="112">
        <v>35</v>
      </c>
      <c r="C193" s="112">
        <v>158</v>
      </c>
      <c r="D193" s="112">
        <v>58</v>
      </c>
      <c r="E193" s="151" t="s">
        <v>85</v>
      </c>
      <c r="F193" s="89">
        <v>1</v>
      </c>
      <c r="G193" s="90" t="s">
        <v>26</v>
      </c>
      <c r="H193" s="151"/>
      <c r="I193" s="66"/>
      <c r="J193" s="66"/>
      <c r="K193" s="135" t="s">
        <v>29</v>
      </c>
      <c r="L193" s="151" t="s">
        <v>164</v>
      </c>
      <c r="M193" s="137" t="s">
        <v>31</v>
      </c>
      <c r="N193" s="138"/>
      <c r="O193" s="139" t="s">
        <v>32</v>
      </c>
      <c r="P193" s="150" t="s">
        <v>94</v>
      </c>
      <c r="Q193" s="150" t="s">
        <v>49</v>
      </c>
      <c r="R193" s="150">
        <v>3100</v>
      </c>
      <c r="S193" s="160" t="s">
        <v>63</v>
      </c>
    </row>
    <row r="194" s="66" customFormat="1" spans="1:19">
      <c r="A194" s="66">
        <v>190</v>
      </c>
      <c r="B194" s="112">
        <v>35</v>
      </c>
      <c r="C194" s="112">
        <v>156</v>
      </c>
      <c r="D194" s="112">
        <v>62</v>
      </c>
      <c r="E194" s="151" t="s">
        <v>85</v>
      </c>
      <c r="F194" s="89">
        <v>1</v>
      </c>
      <c r="G194" s="90" t="s">
        <v>26</v>
      </c>
      <c r="H194" s="209">
        <v>1.4</v>
      </c>
      <c r="I194" s="66"/>
      <c r="J194" s="66"/>
      <c r="K194" s="135" t="s">
        <v>29</v>
      </c>
      <c r="L194" s="103" t="s">
        <v>83</v>
      </c>
      <c r="M194" s="137" t="s">
        <v>31</v>
      </c>
      <c r="N194" s="138"/>
      <c r="O194" s="139" t="s">
        <v>32</v>
      </c>
      <c r="P194" s="150" t="s">
        <v>72</v>
      </c>
      <c r="Q194" s="150" t="s">
        <v>54</v>
      </c>
      <c r="R194" s="150">
        <v>3250</v>
      </c>
      <c r="S194" s="160" t="s">
        <v>63</v>
      </c>
    </row>
    <row r="195" s="66" customFormat="1" ht="17.25" spans="1:19">
      <c r="A195" s="66">
        <v>191</v>
      </c>
      <c r="B195" s="213">
        <v>26</v>
      </c>
      <c r="C195" s="213">
        <v>157</v>
      </c>
      <c r="D195" s="213">
        <v>53</v>
      </c>
      <c r="E195" s="214" t="s">
        <v>133</v>
      </c>
      <c r="F195" s="89">
        <v>1</v>
      </c>
      <c r="G195" s="90" t="s">
        <v>35</v>
      </c>
      <c r="H195" s="215">
        <v>1.2</v>
      </c>
      <c r="I195" s="215" t="s">
        <v>266</v>
      </c>
      <c r="J195" s="66"/>
      <c r="K195" s="135" t="s">
        <v>29</v>
      </c>
      <c r="L195" s="214" t="s">
        <v>67</v>
      </c>
      <c r="M195" s="137" t="s">
        <v>31</v>
      </c>
      <c r="N195" s="138"/>
      <c r="O195" s="139" t="s">
        <v>32</v>
      </c>
      <c r="P195" s="140" t="s">
        <v>33</v>
      </c>
      <c r="Q195" s="157"/>
      <c r="R195" s="157"/>
      <c r="S195" s="158"/>
    </row>
    <row r="196" s="66" customFormat="1" spans="1:19">
      <c r="A196" s="66">
        <v>192</v>
      </c>
      <c r="B196" s="213">
        <v>30</v>
      </c>
      <c r="C196" s="213">
        <v>160</v>
      </c>
      <c r="D196" s="213">
        <v>55</v>
      </c>
      <c r="E196" s="214" t="s">
        <v>315</v>
      </c>
      <c r="F196" s="89">
        <v>1</v>
      </c>
      <c r="G196" s="90" t="s">
        <v>35</v>
      </c>
      <c r="H196" s="215">
        <v>1.4</v>
      </c>
      <c r="I196" s="215" t="s">
        <v>316</v>
      </c>
      <c r="J196" s="215" t="s">
        <v>317</v>
      </c>
      <c r="K196" s="135" t="s">
        <v>29</v>
      </c>
      <c r="L196" s="214" t="s">
        <v>67</v>
      </c>
      <c r="M196" s="137" t="s">
        <v>31</v>
      </c>
      <c r="N196" s="138"/>
      <c r="O196" s="139" t="s">
        <v>32</v>
      </c>
      <c r="P196" s="150" t="s">
        <v>112</v>
      </c>
      <c r="Q196" s="150" t="s">
        <v>54</v>
      </c>
      <c r="R196" s="150">
        <v>3200</v>
      </c>
      <c r="S196" s="160" t="s">
        <v>63</v>
      </c>
    </row>
    <row r="197" s="66" customFormat="1" spans="1:19">
      <c r="A197" s="66">
        <v>193</v>
      </c>
      <c r="B197" s="213">
        <v>29</v>
      </c>
      <c r="C197" s="213">
        <v>153</v>
      </c>
      <c r="D197" s="213">
        <v>55</v>
      </c>
      <c r="E197" s="214" t="s">
        <v>293</v>
      </c>
      <c r="F197" s="89">
        <v>1</v>
      </c>
      <c r="G197" s="90" t="s">
        <v>35</v>
      </c>
      <c r="H197" s="215">
        <v>1.1</v>
      </c>
      <c r="I197" s="215" t="s">
        <v>318</v>
      </c>
      <c r="J197" s="215" t="s">
        <v>319</v>
      </c>
      <c r="K197" s="135" t="s">
        <v>29</v>
      </c>
      <c r="L197" s="103" t="s">
        <v>83</v>
      </c>
      <c r="M197" s="137" t="s">
        <v>31</v>
      </c>
      <c r="N197" s="138"/>
      <c r="O197" s="139" t="s">
        <v>32</v>
      </c>
      <c r="P197" s="150" t="s">
        <v>320</v>
      </c>
      <c r="Q197" s="150" t="s">
        <v>54</v>
      </c>
      <c r="R197" s="150">
        <v>1730</v>
      </c>
      <c r="S197" s="160" t="s">
        <v>97</v>
      </c>
    </row>
    <row r="198" s="66" customFormat="1" spans="1:19">
      <c r="A198" s="66">
        <v>194</v>
      </c>
      <c r="B198" s="213">
        <v>30</v>
      </c>
      <c r="C198" s="213">
        <v>165</v>
      </c>
      <c r="D198" s="213">
        <v>65</v>
      </c>
      <c r="E198" s="214" t="s">
        <v>294</v>
      </c>
      <c r="F198" s="89">
        <v>1</v>
      </c>
      <c r="G198" s="90" t="s">
        <v>35</v>
      </c>
      <c r="H198" s="214" t="s">
        <v>321</v>
      </c>
      <c r="I198" s="215" t="s">
        <v>322</v>
      </c>
      <c r="J198" s="215" t="s">
        <v>323</v>
      </c>
      <c r="K198" s="135" t="s">
        <v>29</v>
      </c>
      <c r="L198" s="214" t="s">
        <v>30</v>
      </c>
      <c r="M198" s="137" t="s">
        <v>31</v>
      </c>
      <c r="N198" s="138"/>
      <c r="O198" s="139" t="s">
        <v>32</v>
      </c>
      <c r="P198" s="150" t="s">
        <v>138</v>
      </c>
      <c r="Q198" s="150" t="s">
        <v>54</v>
      </c>
      <c r="R198" s="150">
        <v>3600</v>
      </c>
      <c r="S198" s="160" t="s">
        <v>63</v>
      </c>
    </row>
    <row r="199" s="66" customFormat="1" spans="1:19">
      <c r="A199" s="66">
        <v>195</v>
      </c>
      <c r="B199" s="213">
        <v>40</v>
      </c>
      <c r="C199" s="213">
        <v>153</v>
      </c>
      <c r="D199" s="213">
        <v>58.5</v>
      </c>
      <c r="E199" s="214" t="s">
        <v>133</v>
      </c>
      <c r="F199" s="89">
        <v>1</v>
      </c>
      <c r="G199" s="90" t="s">
        <v>26</v>
      </c>
      <c r="H199" s="215">
        <v>1</v>
      </c>
      <c r="I199" s="66"/>
      <c r="J199" s="66"/>
      <c r="K199" s="135" t="s">
        <v>29</v>
      </c>
      <c r="L199" s="214" t="s">
        <v>30</v>
      </c>
      <c r="M199" s="137" t="s">
        <v>31</v>
      </c>
      <c r="N199" s="138"/>
      <c r="O199" s="139" t="s">
        <v>32</v>
      </c>
      <c r="P199" s="150" t="s">
        <v>169</v>
      </c>
      <c r="Q199" s="150" t="s">
        <v>49</v>
      </c>
      <c r="R199" s="150">
        <v>3350</v>
      </c>
      <c r="S199" s="160" t="s">
        <v>63</v>
      </c>
    </row>
    <row r="200" s="66" customFormat="1" spans="1:19">
      <c r="A200" s="66">
        <v>196</v>
      </c>
      <c r="B200" s="213">
        <v>26</v>
      </c>
      <c r="C200" s="213">
        <v>157</v>
      </c>
      <c r="D200" s="213">
        <v>45</v>
      </c>
      <c r="E200" s="214" t="s">
        <v>293</v>
      </c>
      <c r="F200" s="89">
        <v>1</v>
      </c>
      <c r="G200" s="90" t="s">
        <v>35</v>
      </c>
      <c r="H200" s="215">
        <v>1.27</v>
      </c>
      <c r="I200" s="215" t="s">
        <v>324</v>
      </c>
      <c r="J200" s="215" t="s">
        <v>325</v>
      </c>
      <c r="K200" s="135" t="s">
        <v>29</v>
      </c>
      <c r="L200" s="214" t="s">
        <v>30</v>
      </c>
      <c r="M200" s="137" t="s">
        <v>31</v>
      </c>
      <c r="N200" s="138"/>
      <c r="O200" s="139" t="s">
        <v>32</v>
      </c>
      <c r="P200" s="150" t="s">
        <v>271</v>
      </c>
      <c r="Q200" s="150" t="s">
        <v>49</v>
      </c>
      <c r="R200" s="150">
        <v>1840</v>
      </c>
      <c r="S200" s="160" t="s">
        <v>97</v>
      </c>
    </row>
    <row r="201" s="66" customFormat="1" spans="1:19">
      <c r="A201" s="66">
        <v>197</v>
      </c>
      <c r="B201" s="213">
        <v>28</v>
      </c>
      <c r="C201" s="213">
        <v>160</v>
      </c>
      <c r="D201" s="213">
        <v>44</v>
      </c>
      <c r="E201" s="214" t="s">
        <v>244</v>
      </c>
      <c r="F201" s="89">
        <v>1</v>
      </c>
      <c r="G201" s="90" t="s">
        <v>74</v>
      </c>
      <c r="H201" s="215">
        <v>1.8</v>
      </c>
      <c r="I201" s="66"/>
      <c r="J201" s="66"/>
      <c r="K201" s="135" t="s">
        <v>29</v>
      </c>
      <c r="L201" s="214" t="s">
        <v>30</v>
      </c>
      <c r="M201" s="137" t="s">
        <v>31</v>
      </c>
      <c r="N201" s="138"/>
      <c r="O201" s="139" t="s">
        <v>32</v>
      </c>
      <c r="P201" s="150" t="s">
        <v>270</v>
      </c>
      <c r="Q201" s="150" t="s">
        <v>49</v>
      </c>
      <c r="R201" s="150">
        <v>3120</v>
      </c>
      <c r="S201" s="150" t="s">
        <v>127</v>
      </c>
    </row>
    <row r="202" s="66" customFormat="1" spans="1:19">
      <c r="A202" s="66">
        <v>198</v>
      </c>
      <c r="B202" s="213">
        <v>31</v>
      </c>
      <c r="C202" s="213">
        <v>160</v>
      </c>
      <c r="D202" s="213">
        <v>60</v>
      </c>
      <c r="E202" s="214" t="s">
        <v>34</v>
      </c>
      <c r="F202" s="89">
        <v>1</v>
      </c>
      <c r="G202" s="90" t="s">
        <v>35</v>
      </c>
      <c r="H202" s="214" t="s">
        <v>321</v>
      </c>
      <c r="I202" s="215" t="s">
        <v>326</v>
      </c>
      <c r="J202" s="215" t="s">
        <v>87</v>
      </c>
      <c r="K202" s="135" t="s">
        <v>29</v>
      </c>
      <c r="L202" s="214" t="s">
        <v>123</v>
      </c>
      <c r="M202" s="137" t="s">
        <v>31</v>
      </c>
      <c r="N202" s="138"/>
      <c r="O202" s="139" t="s">
        <v>32</v>
      </c>
      <c r="P202" s="150" t="s">
        <v>205</v>
      </c>
      <c r="Q202" s="150" t="s">
        <v>54</v>
      </c>
      <c r="R202" s="150">
        <v>2650</v>
      </c>
      <c r="S202" s="150" t="s">
        <v>127</v>
      </c>
    </row>
    <row r="203" s="66" customFormat="1" spans="1:19">
      <c r="A203" s="66">
        <v>199</v>
      </c>
      <c r="B203" s="213">
        <v>31</v>
      </c>
      <c r="C203" s="213">
        <v>158</v>
      </c>
      <c r="D203" s="213">
        <v>52</v>
      </c>
      <c r="E203" s="214" t="s">
        <v>73</v>
      </c>
      <c r="F203" s="89">
        <v>1</v>
      </c>
      <c r="G203" s="90" t="s">
        <v>35</v>
      </c>
      <c r="H203" s="215">
        <v>1.5</v>
      </c>
      <c r="I203" s="215" t="s">
        <v>327</v>
      </c>
      <c r="J203" s="215" t="s">
        <v>328</v>
      </c>
      <c r="K203" s="135" t="s">
        <v>29</v>
      </c>
      <c r="L203" s="214" t="s">
        <v>30</v>
      </c>
      <c r="M203" s="137" t="s">
        <v>31</v>
      </c>
      <c r="N203" s="138"/>
      <c r="O203" s="139" t="s">
        <v>32</v>
      </c>
      <c r="P203" s="150" t="s">
        <v>53</v>
      </c>
      <c r="Q203" s="150" t="s">
        <v>49</v>
      </c>
      <c r="R203" s="150">
        <v>3100</v>
      </c>
      <c r="S203" s="160" t="s">
        <v>63</v>
      </c>
    </row>
    <row r="204" s="66" customFormat="1" spans="1:19">
      <c r="A204" s="66">
        <v>200</v>
      </c>
      <c r="B204" s="213">
        <v>24</v>
      </c>
      <c r="C204" s="216" t="s">
        <v>321</v>
      </c>
      <c r="D204" s="214" t="s">
        <v>321</v>
      </c>
      <c r="E204" s="214" t="s">
        <v>95</v>
      </c>
      <c r="F204" s="89">
        <v>1</v>
      </c>
      <c r="G204" s="90" t="s">
        <v>35</v>
      </c>
      <c r="H204" s="215">
        <v>1.7</v>
      </c>
      <c r="I204" s="215" t="s">
        <v>329</v>
      </c>
      <c r="J204" s="215" t="s">
        <v>43</v>
      </c>
      <c r="K204" s="135" t="s">
        <v>29</v>
      </c>
      <c r="L204" s="194" t="s">
        <v>30</v>
      </c>
      <c r="M204" s="137" t="s">
        <v>31</v>
      </c>
      <c r="N204" s="138"/>
      <c r="O204" s="139" t="s">
        <v>32</v>
      </c>
      <c r="P204" s="150" t="s">
        <v>96</v>
      </c>
      <c r="Q204" s="150" t="s">
        <v>49</v>
      </c>
      <c r="R204" s="150">
        <v>2100</v>
      </c>
      <c r="S204" s="150" t="s">
        <v>127</v>
      </c>
    </row>
    <row r="205" s="66" customFormat="1" spans="1:19">
      <c r="A205" s="66">
        <v>201</v>
      </c>
      <c r="B205" s="213">
        <v>40</v>
      </c>
      <c r="C205" s="213">
        <v>156</v>
      </c>
      <c r="D205" s="213">
        <v>53</v>
      </c>
      <c r="E205" s="214" t="s">
        <v>64</v>
      </c>
      <c r="F205" s="89">
        <v>1</v>
      </c>
      <c r="G205" s="90" t="s">
        <v>26</v>
      </c>
      <c r="H205" s="214" t="s">
        <v>321</v>
      </c>
      <c r="I205" s="66"/>
      <c r="J205" s="66"/>
      <c r="K205" s="135" t="s">
        <v>29</v>
      </c>
      <c r="L205" s="194" t="s">
        <v>30</v>
      </c>
      <c r="M205" s="137" t="s">
        <v>31</v>
      </c>
      <c r="N205" s="138"/>
      <c r="O205" s="139" t="s">
        <v>32</v>
      </c>
      <c r="P205" s="150" t="s">
        <v>166</v>
      </c>
      <c r="Q205" s="150" t="s">
        <v>49</v>
      </c>
      <c r="R205" s="150">
        <v>2970</v>
      </c>
      <c r="S205" s="160" t="s">
        <v>63</v>
      </c>
    </row>
    <row r="206" s="66" customFormat="1" spans="1:19">
      <c r="A206" s="66">
        <v>202</v>
      </c>
      <c r="B206" s="112">
        <v>25</v>
      </c>
      <c r="C206" s="209">
        <v>146</v>
      </c>
      <c r="D206" s="209">
        <v>46</v>
      </c>
      <c r="E206" s="151" t="s">
        <v>110</v>
      </c>
      <c r="F206" s="89">
        <v>1</v>
      </c>
      <c r="G206" s="90" t="s">
        <v>35</v>
      </c>
      <c r="H206" s="214" t="s">
        <v>321</v>
      </c>
      <c r="I206" s="66"/>
      <c r="J206" s="66"/>
      <c r="K206" s="135" t="s">
        <v>29</v>
      </c>
      <c r="L206" s="95" t="s">
        <v>79</v>
      </c>
      <c r="M206" s="137" t="s">
        <v>31</v>
      </c>
      <c r="N206" s="138"/>
      <c r="O206" s="139" t="s">
        <v>32</v>
      </c>
      <c r="P206" s="150" t="s">
        <v>176</v>
      </c>
      <c r="Q206" s="150" t="s">
        <v>49</v>
      </c>
      <c r="R206" s="150">
        <v>2820</v>
      </c>
      <c r="S206" s="164" t="s">
        <v>50</v>
      </c>
    </row>
    <row r="207" s="66" customFormat="1" spans="1:19">
      <c r="A207" s="66">
        <v>203</v>
      </c>
      <c r="B207" s="184">
        <v>31</v>
      </c>
      <c r="C207" s="187">
        <v>162</v>
      </c>
      <c r="D207" s="187">
        <v>68</v>
      </c>
      <c r="E207" s="186" t="s">
        <v>330</v>
      </c>
      <c r="F207" s="89">
        <v>1</v>
      </c>
      <c r="G207" s="90" t="s">
        <v>178</v>
      </c>
      <c r="H207" s="187">
        <v>1.4</v>
      </c>
      <c r="I207" s="66"/>
      <c r="J207" s="66"/>
      <c r="K207" s="135" t="s">
        <v>29</v>
      </c>
      <c r="L207" s="199" t="s">
        <v>79</v>
      </c>
      <c r="M207" s="142" t="s">
        <v>39</v>
      </c>
      <c r="N207" s="160" t="s">
        <v>213</v>
      </c>
      <c r="O207" s="139" t="s">
        <v>32</v>
      </c>
      <c r="P207" s="150" t="s">
        <v>112</v>
      </c>
      <c r="Q207" s="150" t="s">
        <v>49</v>
      </c>
      <c r="R207" s="150">
        <v>3450</v>
      </c>
      <c r="S207" s="160" t="s">
        <v>63</v>
      </c>
    </row>
    <row r="208" s="66" customFormat="1" spans="1:19">
      <c r="A208" s="66">
        <v>204</v>
      </c>
      <c r="B208" s="186">
        <v>42</v>
      </c>
      <c r="C208" s="187">
        <v>153</v>
      </c>
      <c r="D208" s="187">
        <v>60</v>
      </c>
      <c r="E208" s="186" t="s">
        <v>114</v>
      </c>
      <c r="F208" s="89">
        <v>1</v>
      </c>
      <c r="G208" s="90" t="s">
        <v>26</v>
      </c>
      <c r="H208" s="186" t="s">
        <v>321</v>
      </c>
      <c r="I208" s="66"/>
      <c r="J208" s="66"/>
      <c r="K208" s="135" t="s">
        <v>29</v>
      </c>
      <c r="L208" s="222" t="s">
        <v>107</v>
      </c>
      <c r="M208" s="136" t="s">
        <v>40</v>
      </c>
      <c r="N208" s="160" t="s">
        <v>331</v>
      </c>
      <c r="O208" s="139" t="s">
        <v>32</v>
      </c>
      <c r="P208" s="146" t="s">
        <v>308</v>
      </c>
      <c r="Q208" s="146" t="s">
        <v>54</v>
      </c>
      <c r="R208" s="146">
        <v>1900</v>
      </c>
      <c r="S208" s="160" t="s">
        <v>97</v>
      </c>
    </row>
    <row r="209" s="66" customFormat="1" spans="1:19">
      <c r="A209" s="66">
        <v>205</v>
      </c>
      <c r="B209" s="186">
        <v>35</v>
      </c>
      <c r="C209" s="187">
        <v>153</v>
      </c>
      <c r="D209" s="217">
        <v>48</v>
      </c>
      <c r="E209" s="186" t="s">
        <v>106</v>
      </c>
      <c r="F209" s="89">
        <v>1</v>
      </c>
      <c r="G209" s="90" t="s">
        <v>26</v>
      </c>
      <c r="H209" s="187">
        <v>0.96</v>
      </c>
      <c r="I209" s="66"/>
      <c r="J209" s="66"/>
      <c r="K209" s="135" t="s">
        <v>29</v>
      </c>
      <c r="L209" s="186" t="s">
        <v>332</v>
      </c>
      <c r="M209" s="137" t="s">
        <v>31</v>
      </c>
      <c r="N209" s="138"/>
      <c r="O209" s="148" t="s">
        <v>229</v>
      </c>
      <c r="P209" s="149"/>
      <c r="Q209" s="149"/>
      <c r="R209" s="149"/>
      <c r="S209" s="163"/>
    </row>
    <row r="210" s="66" customFormat="1" spans="1:19">
      <c r="A210" s="66">
        <v>206</v>
      </c>
      <c r="B210" s="186">
        <v>35</v>
      </c>
      <c r="C210" s="186" t="s">
        <v>321</v>
      </c>
      <c r="D210" s="186" t="s">
        <v>321</v>
      </c>
      <c r="E210" s="186" t="s">
        <v>90</v>
      </c>
      <c r="F210" s="89">
        <v>1</v>
      </c>
      <c r="G210" s="90" t="s">
        <v>26</v>
      </c>
      <c r="H210" s="186" t="s">
        <v>321</v>
      </c>
      <c r="I210" s="66"/>
      <c r="J210" s="66"/>
      <c r="K210" s="135" t="s">
        <v>29</v>
      </c>
      <c r="L210" s="186" t="s">
        <v>333</v>
      </c>
      <c r="M210" s="137" t="s">
        <v>31</v>
      </c>
      <c r="N210" s="138"/>
      <c r="O210" s="139" t="s">
        <v>32</v>
      </c>
      <c r="P210" s="145" t="s">
        <v>112</v>
      </c>
      <c r="Q210" s="145" t="s">
        <v>54</v>
      </c>
      <c r="R210" s="145">
        <v>2810</v>
      </c>
      <c r="S210" s="160" t="s">
        <v>63</v>
      </c>
    </row>
    <row r="211" s="66" customFormat="1" ht="17.25" spans="1:19">
      <c r="A211" s="66">
        <v>207</v>
      </c>
      <c r="B211" s="186">
        <v>25</v>
      </c>
      <c r="C211" s="187">
        <v>155</v>
      </c>
      <c r="D211" s="187">
        <v>48</v>
      </c>
      <c r="E211" s="186" t="s">
        <v>334</v>
      </c>
      <c r="F211" s="89">
        <v>1</v>
      </c>
      <c r="G211" s="90" t="s">
        <v>74</v>
      </c>
      <c r="H211" s="187">
        <v>1.4</v>
      </c>
      <c r="I211" s="187" t="s">
        <v>335</v>
      </c>
      <c r="J211" s="187" t="s">
        <v>43</v>
      </c>
      <c r="K211" s="135" t="s">
        <v>29</v>
      </c>
      <c r="L211" s="198" t="s">
        <v>150</v>
      </c>
      <c r="M211" s="142" t="s">
        <v>39</v>
      </c>
      <c r="N211" s="160" t="s">
        <v>213</v>
      </c>
      <c r="O211" s="139" t="s">
        <v>32</v>
      </c>
      <c r="P211" s="140" t="s">
        <v>33</v>
      </c>
      <c r="Q211" s="157"/>
      <c r="R211" s="157"/>
      <c r="S211" s="158"/>
    </row>
    <row r="212" s="66" customFormat="1" spans="1:19">
      <c r="A212" s="66">
        <v>208</v>
      </c>
      <c r="B212" s="151">
        <v>21</v>
      </c>
      <c r="C212" s="151" t="s">
        <v>321</v>
      </c>
      <c r="D212" s="151" t="s">
        <v>321</v>
      </c>
      <c r="E212" s="151" t="s">
        <v>73</v>
      </c>
      <c r="F212" s="89">
        <v>1</v>
      </c>
      <c r="G212" s="90" t="s">
        <v>178</v>
      </c>
      <c r="H212" s="151" t="s">
        <v>321</v>
      </c>
      <c r="I212" s="66"/>
      <c r="J212" s="66"/>
      <c r="K212" s="135" t="s">
        <v>29</v>
      </c>
      <c r="L212" s="91" t="s">
        <v>150</v>
      </c>
      <c r="M212" s="142" t="s">
        <v>39</v>
      </c>
      <c r="N212" s="160" t="s">
        <v>213</v>
      </c>
      <c r="O212" s="139" t="s">
        <v>32</v>
      </c>
      <c r="P212" s="150" t="s">
        <v>48</v>
      </c>
      <c r="Q212" s="150" t="s">
        <v>54</v>
      </c>
      <c r="R212" s="150">
        <v>3000</v>
      </c>
      <c r="S212" s="160" t="s">
        <v>63</v>
      </c>
    </row>
    <row r="213" s="66" customFormat="1" ht="17.25" spans="1:19">
      <c r="A213" s="66">
        <v>209</v>
      </c>
      <c r="B213" s="151">
        <v>34</v>
      </c>
      <c r="C213" s="209">
        <v>148</v>
      </c>
      <c r="D213" s="209">
        <v>70.2</v>
      </c>
      <c r="E213" s="151" t="s">
        <v>121</v>
      </c>
      <c r="F213" s="89">
        <v>1</v>
      </c>
      <c r="G213" s="90" t="s">
        <v>26</v>
      </c>
      <c r="H213" s="209">
        <v>1.2</v>
      </c>
      <c r="I213" s="209" t="s">
        <v>336</v>
      </c>
      <c r="J213" s="209" t="s">
        <v>43</v>
      </c>
      <c r="K213" s="135" t="s">
        <v>29</v>
      </c>
      <c r="L213" s="91" t="s">
        <v>150</v>
      </c>
      <c r="M213" s="137" t="s">
        <v>31</v>
      </c>
      <c r="N213" s="138"/>
      <c r="O213" s="139" t="s">
        <v>32</v>
      </c>
      <c r="P213" s="140" t="s">
        <v>33</v>
      </c>
      <c r="Q213" s="157"/>
      <c r="R213" s="157"/>
      <c r="S213" s="158"/>
    </row>
    <row r="214" s="66" customFormat="1" spans="1:19">
      <c r="A214" s="66">
        <v>210</v>
      </c>
      <c r="B214" s="168">
        <v>28</v>
      </c>
      <c r="C214" s="168">
        <v>144</v>
      </c>
      <c r="D214" s="168">
        <v>50.7</v>
      </c>
      <c r="E214" s="173" t="s">
        <v>334</v>
      </c>
      <c r="F214" s="89">
        <v>1</v>
      </c>
      <c r="G214" s="90" t="s">
        <v>74</v>
      </c>
      <c r="H214" s="207">
        <v>1.7</v>
      </c>
      <c r="I214" s="66"/>
      <c r="J214" s="66"/>
      <c r="K214" s="135" t="s">
        <v>29</v>
      </c>
      <c r="L214" s="173" t="s">
        <v>30</v>
      </c>
      <c r="M214" s="137" t="s">
        <v>31</v>
      </c>
      <c r="N214" s="138"/>
      <c r="O214" s="139" t="s">
        <v>32</v>
      </c>
      <c r="P214" s="150" t="s">
        <v>165</v>
      </c>
      <c r="Q214" s="150" t="s">
        <v>54</v>
      </c>
      <c r="R214" s="150">
        <v>3700</v>
      </c>
      <c r="S214" s="160" t="s">
        <v>63</v>
      </c>
    </row>
    <row r="215" s="66" customFormat="1" spans="1:19">
      <c r="A215" s="66">
        <v>211</v>
      </c>
      <c r="B215" s="218">
        <v>24</v>
      </c>
      <c r="C215" s="218">
        <v>167</v>
      </c>
      <c r="D215" s="218">
        <v>60</v>
      </c>
      <c r="E215" s="182" t="s">
        <v>337</v>
      </c>
      <c r="F215" s="89">
        <v>1</v>
      </c>
      <c r="G215" s="90" t="s">
        <v>74</v>
      </c>
      <c r="H215" s="183">
        <v>1.51</v>
      </c>
      <c r="I215" s="66"/>
      <c r="J215" s="66"/>
      <c r="K215" s="135" t="s">
        <v>29</v>
      </c>
      <c r="L215" s="194" t="s">
        <v>30</v>
      </c>
      <c r="M215" s="137" t="s">
        <v>31</v>
      </c>
      <c r="N215" s="138"/>
      <c r="O215" s="139" t="s">
        <v>32</v>
      </c>
      <c r="P215" s="150" t="s">
        <v>144</v>
      </c>
      <c r="Q215" s="150" t="s">
        <v>49</v>
      </c>
      <c r="R215" s="150">
        <v>2700</v>
      </c>
      <c r="S215" s="164" t="s">
        <v>50</v>
      </c>
    </row>
    <row r="216" s="66" customFormat="1" spans="1:19">
      <c r="A216" s="66">
        <v>212</v>
      </c>
      <c r="B216" s="218">
        <v>26</v>
      </c>
      <c r="C216" s="218">
        <v>163</v>
      </c>
      <c r="D216" s="218">
        <v>54.8</v>
      </c>
      <c r="E216" s="182" t="s">
        <v>117</v>
      </c>
      <c r="F216" s="89">
        <v>1</v>
      </c>
      <c r="G216" s="90" t="s">
        <v>35</v>
      </c>
      <c r="H216" s="183">
        <v>1.2</v>
      </c>
      <c r="I216" s="183" t="s">
        <v>228</v>
      </c>
      <c r="J216" s="183" t="s">
        <v>338</v>
      </c>
      <c r="K216" s="135" t="s">
        <v>29</v>
      </c>
      <c r="L216" s="182" t="s">
        <v>93</v>
      </c>
      <c r="M216" s="137" t="s">
        <v>31</v>
      </c>
      <c r="N216" s="138"/>
      <c r="O216" s="139" t="s">
        <v>32</v>
      </c>
      <c r="P216" s="150" t="s">
        <v>89</v>
      </c>
      <c r="Q216" s="150" t="s">
        <v>54</v>
      </c>
      <c r="R216" s="150">
        <v>3000</v>
      </c>
      <c r="S216" s="160" t="s">
        <v>63</v>
      </c>
    </row>
    <row r="217" s="66" customFormat="1" spans="1:19">
      <c r="A217" s="66">
        <v>213</v>
      </c>
      <c r="B217" s="218">
        <v>27</v>
      </c>
      <c r="C217" s="218">
        <v>147</v>
      </c>
      <c r="D217" s="218">
        <v>49</v>
      </c>
      <c r="E217" s="182" t="s">
        <v>95</v>
      </c>
      <c r="F217" s="89">
        <v>1</v>
      </c>
      <c r="G217" s="90" t="s">
        <v>35</v>
      </c>
      <c r="H217" s="183">
        <v>1.87</v>
      </c>
      <c r="I217" s="183" t="s">
        <v>339</v>
      </c>
      <c r="J217" s="183" t="s">
        <v>340</v>
      </c>
      <c r="K217" s="135" t="s">
        <v>29</v>
      </c>
      <c r="L217" s="182" t="s">
        <v>30</v>
      </c>
      <c r="M217" s="137" t="s">
        <v>31</v>
      </c>
      <c r="N217" s="138"/>
      <c r="O217" s="139" t="s">
        <v>32</v>
      </c>
      <c r="P217" s="150" t="s">
        <v>94</v>
      </c>
      <c r="Q217" s="150" t="s">
        <v>54</v>
      </c>
      <c r="R217" s="150">
        <v>3300</v>
      </c>
      <c r="S217" s="160" t="s">
        <v>63</v>
      </c>
    </row>
    <row r="218" s="66" customFormat="1" spans="1:19">
      <c r="A218" s="66">
        <v>214</v>
      </c>
      <c r="B218" s="218">
        <v>32</v>
      </c>
      <c r="C218" s="218">
        <v>160</v>
      </c>
      <c r="D218" s="218">
        <v>60</v>
      </c>
      <c r="E218" s="182" t="s">
        <v>199</v>
      </c>
      <c r="F218" s="89">
        <v>1</v>
      </c>
      <c r="G218" s="90" t="s">
        <v>35</v>
      </c>
      <c r="H218" s="183">
        <v>1.1</v>
      </c>
      <c r="I218" s="183" t="s">
        <v>341</v>
      </c>
      <c r="J218" s="183" t="s">
        <v>342</v>
      </c>
      <c r="K218" s="135" t="s">
        <v>29</v>
      </c>
      <c r="L218" s="182" t="s">
        <v>30</v>
      </c>
      <c r="M218" s="137" t="s">
        <v>31</v>
      </c>
      <c r="N218" s="138"/>
      <c r="O218" s="139" t="s">
        <v>32</v>
      </c>
      <c r="P218" s="150" t="s">
        <v>343</v>
      </c>
      <c r="Q218" s="150" t="s">
        <v>49</v>
      </c>
      <c r="R218" s="150">
        <v>1250</v>
      </c>
      <c r="S218" s="160" t="s">
        <v>97</v>
      </c>
    </row>
    <row r="219" s="66" customFormat="1" spans="1:19">
      <c r="A219" s="66">
        <v>215</v>
      </c>
      <c r="B219" s="218">
        <v>27</v>
      </c>
      <c r="C219" s="218">
        <v>150</v>
      </c>
      <c r="D219" s="218">
        <v>47</v>
      </c>
      <c r="E219" s="182" t="s">
        <v>344</v>
      </c>
      <c r="F219" s="89">
        <v>1</v>
      </c>
      <c r="G219" s="90" t="s">
        <v>74</v>
      </c>
      <c r="H219" s="183">
        <v>1.2</v>
      </c>
      <c r="I219" s="66"/>
      <c r="J219" s="66"/>
      <c r="K219" s="135" t="s">
        <v>29</v>
      </c>
      <c r="L219" s="182" t="s">
        <v>30</v>
      </c>
      <c r="M219" s="137" t="s">
        <v>31</v>
      </c>
      <c r="N219" s="138"/>
      <c r="O219" s="139" t="s">
        <v>32</v>
      </c>
      <c r="P219" s="150" t="s">
        <v>112</v>
      </c>
      <c r="Q219" s="150" t="s">
        <v>54</v>
      </c>
      <c r="R219" s="150">
        <v>3100</v>
      </c>
      <c r="S219" s="160" t="s">
        <v>63</v>
      </c>
    </row>
    <row r="220" s="66" customFormat="1" spans="1:19">
      <c r="A220" s="66">
        <v>216</v>
      </c>
      <c r="B220" s="218">
        <v>22</v>
      </c>
      <c r="C220" s="219" t="s">
        <v>321</v>
      </c>
      <c r="D220" s="182" t="s">
        <v>321</v>
      </c>
      <c r="E220" s="182" t="s">
        <v>45</v>
      </c>
      <c r="F220" s="89">
        <v>1</v>
      </c>
      <c r="G220" s="90" t="s">
        <v>74</v>
      </c>
      <c r="H220" s="182" t="s">
        <v>321</v>
      </c>
      <c r="I220" s="183" t="s">
        <v>345</v>
      </c>
      <c r="J220" s="183" t="s">
        <v>346</v>
      </c>
      <c r="K220" s="135" t="s">
        <v>29</v>
      </c>
      <c r="L220" s="182" t="s">
        <v>30</v>
      </c>
      <c r="M220" s="137" t="s">
        <v>31</v>
      </c>
      <c r="N220" s="138"/>
      <c r="O220" s="139" t="s">
        <v>32</v>
      </c>
      <c r="P220" s="150" t="s">
        <v>94</v>
      </c>
      <c r="Q220" s="150" t="s">
        <v>54</v>
      </c>
      <c r="R220" s="150">
        <v>3300</v>
      </c>
      <c r="S220" s="160" t="s">
        <v>63</v>
      </c>
    </row>
    <row r="221" s="66" customFormat="1" spans="1:19">
      <c r="A221" s="66">
        <v>217</v>
      </c>
      <c r="B221" s="218">
        <v>39</v>
      </c>
      <c r="C221" s="218">
        <v>160</v>
      </c>
      <c r="D221" s="218">
        <v>54</v>
      </c>
      <c r="E221" s="182" t="s">
        <v>106</v>
      </c>
      <c r="F221" s="89">
        <v>1</v>
      </c>
      <c r="G221" s="90" t="s">
        <v>26</v>
      </c>
      <c r="H221" s="182" t="s">
        <v>321</v>
      </c>
      <c r="I221" s="66"/>
      <c r="J221" s="66"/>
      <c r="K221" s="135" t="s">
        <v>29</v>
      </c>
      <c r="L221" s="182" t="s">
        <v>30</v>
      </c>
      <c r="M221" s="137" t="s">
        <v>31</v>
      </c>
      <c r="N221" s="138"/>
      <c r="O221" s="139" t="s">
        <v>32</v>
      </c>
      <c r="P221" s="150" t="s">
        <v>176</v>
      </c>
      <c r="Q221" s="150" t="s">
        <v>54</v>
      </c>
      <c r="R221" s="150">
        <v>3750</v>
      </c>
      <c r="S221" s="160" t="s">
        <v>63</v>
      </c>
    </row>
    <row r="222" s="66" customFormat="1" spans="1:19">
      <c r="A222" s="66">
        <v>218</v>
      </c>
      <c r="B222" s="218">
        <v>39</v>
      </c>
      <c r="C222" s="218">
        <v>150</v>
      </c>
      <c r="D222" s="218">
        <v>62.5</v>
      </c>
      <c r="E222" s="182" t="s">
        <v>85</v>
      </c>
      <c r="F222" s="89">
        <v>1</v>
      </c>
      <c r="G222" s="90" t="s">
        <v>26</v>
      </c>
      <c r="H222" s="183">
        <v>1.2</v>
      </c>
      <c r="I222" s="66"/>
      <c r="J222" s="66"/>
      <c r="K222" s="135" t="s">
        <v>29</v>
      </c>
      <c r="L222" s="182" t="s">
        <v>164</v>
      </c>
      <c r="M222" s="137" t="s">
        <v>31</v>
      </c>
      <c r="N222" s="138"/>
      <c r="O222" s="139" t="s">
        <v>32</v>
      </c>
      <c r="P222" s="150" t="s">
        <v>302</v>
      </c>
      <c r="Q222" s="150" t="s">
        <v>54</v>
      </c>
      <c r="R222" s="150">
        <v>2800</v>
      </c>
      <c r="S222" s="160" t="s">
        <v>63</v>
      </c>
    </row>
    <row r="223" s="66" customFormat="1" spans="1:19">
      <c r="A223" s="66">
        <v>219</v>
      </c>
      <c r="B223" s="218">
        <v>25</v>
      </c>
      <c r="C223" s="218">
        <v>163</v>
      </c>
      <c r="D223" s="218">
        <v>64.9</v>
      </c>
      <c r="E223" s="182" t="s">
        <v>51</v>
      </c>
      <c r="F223" s="89">
        <v>1</v>
      </c>
      <c r="G223" s="90" t="s">
        <v>74</v>
      </c>
      <c r="H223" s="183">
        <v>1.1</v>
      </c>
      <c r="I223" s="183" t="s">
        <v>347</v>
      </c>
      <c r="J223" s="183" t="s">
        <v>87</v>
      </c>
      <c r="K223" s="135" t="s">
        <v>29</v>
      </c>
      <c r="L223" s="182" t="s">
        <v>30</v>
      </c>
      <c r="M223" s="137" t="s">
        <v>31</v>
      </c>
      <c r="N223" s="138"/>
      <c r="O223" s="139" t="s">
        <v>32</v>
      </c>
      <c r="P223" s="150" t="s">
        <v>80</v>
      </c>
      <c r="Q223" s="150" t="s">
        <v>54</v>
      </c>
      <c r="R223" s="150">
        <v>3100</v>
      </c>
      <c r="S223" s="160" t="s">
        <v>63</v>
      </c>
    </row>
    <row r="224" s="66" customFormat="1" spans="1:19">
      <c r="A224" s="66">
        <v>220</v>
      </c>
      <c r="B224" s="218">
        <v>27</v>
      </c>
      <c r="C224" s="218">
        <v>160</v>
      </c>
      <c r="D224" s="218">
        <v>48.5</v>
      </c>
      <c r="E224" s="182" t="s">
        <v>170</v>
      </c>
      <c r="F224" s="89">
        <v>1</v>
      </c>
      <c r="G224" s="90" t="s">
        <v>35</v>
      </c>
      <c r="H224" s="183">
        <v>0.8</v>
      </c>
      <c r="I224" s="183" t="s">
        <v>348</v>
      </c>
      <c r="J224" s="183" t="s">
        <v>349</v>
      </c>
      <c r="K224" s="135" t="s">
        <v>29</v>
      </c>
      <c r="L224" s="182" t="s">
        <v>30</v>
      </c>
      <c r="M224" s="137" t="s">
        <v>31</v>
      </c>
      <c r="N224" s="138"/>
      <c r="O224" s="139" t="s">
        <v>32</v>
      </c>
      <c r="P224" s="150" t="s">
        <v>94</v>
      </c>
      <c r="Q224" s="150" t="s">
        <v>49</v>
      </c>
      <c r="R224" s="150">
        <v>2850</v>
      </c>
      <c r="S224" s="164" t="s">
        <v>50</v>
      </c>
    </row>
    <row r="225" s="66" customFormat="1" spans="1:19">
      <c r="A225" s="66">
        <v>221</v>
      </c>
      <c r="B225" s="218">
        <v>26</v>
      </c>
      <c r="C225" s="218">
        <v>163</v>
      </c>
      <c r="D225" s="218">
        <v>61</v>
      </c>
      <c r="E225" s="182" t="s">
        <v>110</v>
      </c>
      <c r="F225" s="89">
        <v>1</v>
      </c>
      <c r="G225" s="90" t="s">
        <v>35</v>
      </c>
      <c r="H225" s="183">
        <v>1.3</v>
      </c>
      <c r="I225" s="183" t="s">
        <v>350</v>
      </c>
      <c r="J225" s="183" t="s">
        <v>351</v>
      </c>
      <c r="K225" s="135" t="s">
        <v>29</v>
      </c>
      <c r="L225" s="182" t="s">
        <v>123</v>
      </c>
      <c r="M225" s="137" t="s">
        <v>31</v>
      </c>
      <c r="N225" s="138"/>
      <c r="O225" s="139" t="s">
        <v>32</v>
      </c>
      <c r="P225" s="150" t="s">
        <v>220</v>
      </c>
      <c r="Q225" s="150" t="s">
        <v>54</v>
      </c>
      <c r="R225" s="150">
        <v>2300</v>
      </c>
      <c r="S225" s="164" t="s">
        <v>50</v>
      </c>
    </row>
    <row r="226" s="66" customFormat="1" spans="1:19">
      <c r="A226" s="66">
        <v>222</v>
      </c>
      <c r="B226" s="168">
        <v>19</v>
      </c>
      <c r="C226" s="168">
        <v>160</v>
      </c>
      <c r="D226" s="168">
        <v>50.5</v>
      </c>
      <c r="E226" s="173" t="s">
        <v>85</v>
      </c>
      <c r="F226" s="89">
        <v>1</v>
      </c>
      <c r="G226" s="90" t="s">
        <v>74</v>
      </c>
      <c r="H226" s="207">
        <v>1.9</v>
      </c>
      <c r="I226" s="207" t="s">
        <v>352</v>
      </c>
      <c r="J226" s="207" t="s">
        <v>43</v>
      </c>
      <c r="K226" s="135" t="s">
        <v>29</v>
      </c>
      <c r="L226" s="173" t="s">
        <v>30</v>
      </c>
      <c r="M226" s="137" t="s">
        <v>31</v>
      </c>
      <c r="N226" s="138"/>
      <c r="O226" s="139" t="s">
        <v>32</v>
      </c>
      <c r="P226" s="150" t="s">
        <v>136</v>
      </c>
      <c r="Q226" s="150" t="s">
        <v>54</v>
      </c>
      <c r="R226" s="150">
        <v>2750</v>
      </c>
      <c r="S226" s="160" t="s">
        <v>63</v>
      </c>
    </row>
    <row r="227" s="66" customFormat="1" spans="1:19">
      <c r="A227" s="66">
        <v>223</v>
      </c>
      <c r="B227" s="168">
        <v>25</v>
      </c>
      <c r="C227" s="168">
        <v>153</v>
      </c>
      <c r="D227" s="168">
        <v>54</v>
      </c>
      <c r="E227" s="173" t="s">
        <v>60</v>
      </c>
      <c r="F227" s="89">
        <v>1</v>
      </c>
      <c r="G227" s="90" t="s">
        <v>74</v>
      </c>
      <c r="H227" s="207">
        <v>1.5</v>
      </c>
      <c r="I227" s="207" t="s">
        <v>353</v>
      </c>
      <c r="J227" s="207" t="s">
        <v>354</v>
      </c>
      <c r="K227" s="135" t="s">
        <v>29</v>
      </c>
      <c r="L227" s="173" t="s">
        <v>30</v>
      </c>
      <c r="M227" s="137" t="s">
        <v>31</v>
      </c>
      <c r="N227" s="138"/>
      <c r="O227" s="139" t="s">
        <v>32</v>
      </c>
      <c r="P227" s="150" t="s">
        <v>116</v>
      </c>
      <c r="Q227" s="150" t="s">
        <v>49</v>
      </c>
      <c r="R227" s="150">
        <v>3300</v>
      </c>
      <c r="S227" s="160" t="s">
        <v>63</v>
      </c>
    </row>
    <row r="228" s="66" customFormat="1" spans="1:19">
      <c r="A228" s="66">
        <v>224</v>
      </c>
      <c r="B228" s="168">
        <v>32</v>
      </c>
      <c r="C228" s="168">
        <v>158</v>
      </c>
      <c r="D228" s="168">
        <v>70</v>
      </c>
      <c r="E228" s="173" t="s">
        <v>73</v>
      </c>
      <c r="F228" s="89">
        <v>1</v>
      </c>
      <c r="G228" s="90" t="s">
        <v>35</v>
      </c>
      <c r="H228" s="207">
        <v>1.1</v>
      </c>
      <c r="I228" s="207" t="s">
        <v>355</v>
      </c>
      <c r="J228" s="207" t="s">
        <v>356</v>
      </c>
      <c r="K228" s="135" t="s">
        <v>29</v>
      </c>
      <c r="L228" s="173" t="s">
        <v>30</v>
      </c>
      <c r="M228" s="137" t="s">
        <v>31</v>
      </c>
      <c r="N228" s="138"/>
      <c r="O228" s="139" t="s">
        <v>32</v>
      </c>
      <c r="P228" s="150" t="s">
        <v>138</v>
      </c>
      <c r="Q228" s="150" t="s">
        <v>49</v>
      </c>
      <c r="R228" s="150">
        <v>3600</v>
      </c>
      <c r="S228" s="160" t="s">
        <v>63</v>
      </c>
    </row>
    <row r="229" s="66" customFormat="1" spans="1:19">
      <c r="A229" s="66">
        <v>225</v>
      </c>
      <c r="B229" s="168">
        <v>30</v>
      </c>
      <c r="C229" s="168">
        <v>150</v>
      </c>
      <c r="D229" s="168">
        <v>58.3</v>
      </c>
      <c r="E229" s="173" t="s">
        <v>51</v>
      </c>
      <c r="F229" s="89">
        <v>1</v>
      </c>
      <c r="G229" s="90" t="s">
        <v>74</v>
      </c>
      <c r="H229" s="207">
        <v>1.6</v>
      </c>
      <c r="I229" s="207" t="s">
        <v>357</v>
      </c>
      <c r="J229" s="207" t="s">
        <v>358</v>
      </c>
      <c r="K229" s="135" t="s">
        <v>29</v>
      </c>
      <c r="L229" s="103" t="s">
        <v>83</v>
      </c>
      <c r="M229" s="137" t="s">
        <v>31</v>
      </c>
      <c r="N229" s="138"/>
      <c r="O229" s="139" t="s">
        <v>32</v>
      </c>
      <c r="P229" s="150" t="s">
        <v>53</v>
      </c>
      <c r="Q229" s="150" t="s">
        <v>54</v>
      </c>
      <c r="R229" s="150">
        <v>3100</v>
      </c>
      <c r="S229" s="160" t="s">
        <v>63</v>
      </c>
    </row>
    <row r="230" s="66" customFormat="1" spans="1:19">
      <c r="A230" s="66">
        <v>226</v>
      </c>
      <c r="B230" s="218">
        <v>29</v>
      </c>
      <c r="C230" s="218">
        <v>155</v>
      </c>
      <c r="D230" s="218">
        <v>43</v>
      </c>
      <c r="E230" s="182" t="s">
        <v>90</v>
      </c>
      <c r="F230" s="89">
        <v>1</v>
      </c>
      <c r="G230" s="90" t="s">
        <v>74</v>
      </c>
      <c r="H230" s="183">
        <v>1.1</v>
      </c>
      <c r="I230" s="66"/>
      <c r="J230" s="66"/>
      <c r="K230" s="135" t="s">
        <v>29</v>
      </c>
      <c r="L230" s="223" t="s">
        <v>123</v>
      </c>
      <c r="M230" s="137" t="s">
        <v>31</v>
      </c>
      <c r="N230" s="138"/>
      <c r="O230" s="124" t="s">
        <v>44</v>
      </c>
      <c r="P230" s="125"/>
      <c r="Q230" s="125"/>
      <c r="R230" s="125"/>
      <c r="S230" s="159"/>
    </row>
    <row r="231" s="66" customFormat="1" spans="1:19">
      <c r="A231" s="66">
        <v>227</v>
      </c>
      <c r="B231" s="218">
        <v>25</v>
      </c>
      <c r="C231" s="218">
        <v>150</v>
      </c>
      <c r="D231" s="218">
        <v>44</v>
      </c>
      <c r="E231" s="182" t="s">
        <v>34</v>
      </c>
      <c r="F231" s="89">
        <v>1</v>
      </c>
      <c r="G231" s="90" t="s">
        <v>35</v>
      </c>
      <c r="H231" s="183">
        <v>1.1</v>
      </c>
      <c r="I231" s="183" t="s">
        <v>359</v>
      </c>
      <c r="J231" s="183" t="s">
        <v>360</v>
      </c>
      <c r="K231" s="135" t="s">
        <v>29</v>
      </c>
      <c r="L231" s="223" t="s">
        <v>71</v>
      </c>
      <c r="M231" s="137" t="s">
        <v>31</v>
      </c>
      <c r="N231" s="138"/>
      <c r="O231" s="139" t="s">
        <v>32</v>
      </c>
      <c r="P231" s="150" t="s">
        <v>109</v>
      </c>
      <c r="Q231" s="150" t="s">
        <v>49</v>
      </c>
      <c r="R231" s="150">
        <v>2800</v>
      </c>
      <c r="S231" s="160" t="s">
        <v>63</v>
      </c>
    </row>
    <row r="232" s="66" customFormat="1" spans="1:19">
      <c r="A232" s="66">
        <v>228</v>
      </c>
      <c r="B232" s="168">
        <v>28</v>
      </c>
      <c r="C232" s="168">
        <v>158</v>
      </c>
      <c r="D232" s="168">
        <v>45</v>
      </c>
      <c r="E232" s="173" t="s">
        <v>90</v>
      </c>
      <c r="F232" s="89">
        <v>1</v>
      </c>
      <c r="G232" s="90" t="s">
        <v>35</v>
      </c>
      <c r="H232" s="207">
        <v>1</v>
      </c>
      <c r="I232" s="207" t="s">
        <v>361</v>
      </c>
      <c r="J232" s="207" t="s">
        <v>362</v>
      </c>
      <c r="K232" s="135" t="s">
        <v>29</v>
      </c>
      <c r="L232" s="194" t="s">
        <v>30</v>
      </c>
      <c r="M232" s="137" t="s">
        <v>31</v>
      </c>
      <c r="N232" s="138"/>
      <c r="O232" s="139" t="s">
        <v>32</v>
      </c>
      <c r="P232" s="150" t="s">
        <v>220</v>
      </c>
      <c r="Q232" s="150" t="s">
        <v>54</v>
      </c>
      <c r="R232" s="150">
        <v>2650</v>
      </c>
      <c r="S232" s="160" t="s">
        <v>63</v>
      </c>
    </row>
    <row r="233" s="66" customFormat="1" spans="1:19">
      <c r="A233" s="66">
        <v>229</v>
      </c>
      <c r="B233" s="168">
        <v>23</v>
      </c>
      <c r="C233" s="168">
        <v>169</v>
      </c>
      <c r="D233" s="168">
        <v>58</v>
      </c>
      <c r="E233" s="173" t="s">
        <v>179</v>
      </c>
      <c r="F233" s="112">
        <v>2</v>
      </c>
      <c r="G233" s="90" t="s">
        <v>74</v>
      </c>
      <c r="H233" s="173" t="s">
        <v>321</v>
      </c>
      <c r="I233" s="66"/>
      <c r="J233" s="66"/>
      <c r="K233" s="135" t="s">
        <v>29</v>
      </c>
      <c r="L233" s="223" t="s">
        <v>30</v>
      </c>
      <c r="M233" s="137" t="s">
        <v>31</v>
      </c>
      <c r="N233" s="138"/>
      <c r="O233" s="124" t="s">
        <v>44</v>
      </c>
      <c r="P233" s="125"/>
      <c r="Q233" s="125"/>
      <c r="R233" s="125"/>
      <c r="S233" s="159"/>
    </row>
    <row r="234" s="66" customFormat="1" spans="1:19">
      <c r="A234" s="66">
        <v>230</v>
      </c>
      <c r="B234" s="168">
        <v>26</v>
      </c>
      <c r="C234" s="168">
        <v>160</v>
      </c>
      <c r="D234" s="168">
        <v>66.5</v>
      </c>
      <c r="E234" s="173" t="s">
        <v>60</v>
      </c>
      <c r="F234" s="89">
        <v>1</v>
      </c>
      <c r="G234" s="90" t="s">
        <v>74</v>
      </c>
      <c r="H234" s="207">
        <v>1</v>
      </c>
      <c r="I234" s="207" t="s">
        <v>87</v>
      </c>
      <c r="J234" s="207" t="s">
        <v>363</v>
      </c>
      <c r="K234" s="135" t="s">
        <v>29</v>
      </c>
      <c r="L234" s="223" t="s">
        <v>57</v>
      </c>
      <c r="M234" s="137" t="s">
        <v>31</v>
      </c>
      <c r="N234" s="138"/>
      <c r="O234" s="139" t="s">
        <v>32</v>
      </c>
      <c r="P234" s="150" t="s">
        <v>134</v>
      </c>
      <c r="Q234" s="150" t="s">
        <v>49</v>
      </c>
      <c r="R234" s="150">
        <v>3400</v>
      </c>
      <c r="S234" s="160" t="s">
        <v>63</v>
      </c>
    </row>
    <row r="235" s="66" customFormat="1" spans="1:19">
      <c r="A235" s="66">
        <v>231</v>
      </c>
      <c r="B235" s="168">
        <v>28</v>
      </c>
      <c r="C235" s="168">
        <v>147</v>
      </c>
      <c r="D235" s="168">
        <v>40</v>
      </c>
      <c r="E235" s="173" t="s">
        <v>265</v>
      </c>
      <c r="F235" s="89">
        <v>1</v>
      </c>
      <c r="G235" s="90" t="s">
        <v>35</v>
      </c>
      <c r="H235" s="207">
        <v>1.1</v>
      </c>
      <c r="I235" s="207" t="s">
        <v>364</v>
      </c>
      <c r="J235" s="207" t="s">
        <v>365</v>
      </c>
      <c r="K235" s="135" t="s">
        <v>29</v>
      </c>
      <c r="L235" s="223" t="s">
        <v>123</v>
      </c>
      <c r="M235" s="137" t="s">
        <v>31</v>
      </c>
      <c r="N235" s="138"/>
      <c r="O235" s="139" t="s">
        <v>32</v>
      </c>
      <c r="P235" s="150" t="s">
        <v>136</v>
      </c>
      <c r="Q235" s="150" t="s">
        <v>49</v>
      </c>
      <c r="R235" s="150">
        <v>2600</v>
      </c>
      <c r="S235" s="164" t="s">
        <v>50</v>
      </c>
    </row>
    <row r="236" s="66" customFormat="1" spans="1:19">
      <c r="A236" s="66">
        <v>232</v>
      </c>
      <c r="B236" s="220">
        <v>38</v>
      </c>
      <c r="C236" s="168">
        <v>162</v>
      </c>
      <c r="D236" s="168">
        <v>52</v>
      </c>
      <c r="E236" s="173" t="s">
        <v>265</v>
      </c>
      <c r="F236" s="89">
        <v>1</v>
      </c>
      <c r="G236" s="90" t="s">
        <v>74</v>
      </c>
      <c r="H236" s="173" t="s">
        <v>321</v>
      </c>
      <c r="I236" s="207" t="s">
        <v>366</v>
      </c>
      <c r="J236" s="207" t="s">
        <v>43</v>
      </c>
      <c r="K236" s="135" t="s">
        <v>29</v>
      </c>
      <c r="L236" s="223" t="s">
        <v>93</v>
      </c>
      <c r="M236" s="137" t="s">
        <v>31</v>
      </c>
      <c r="N236" s="138"/>
      <c r="O236" s="139" t="s">
        <v>32</v>
      </c>
      <c r="P236" s="150" t="s">
        <v>302</v>
      </c>
      <c r="Q236" s="150" t="s">
        <v>49</v>
      </c>
      <c r="R236" s="150">
        <v>2100</v>
      </c>
      <c r="S236" s="164" t="s">
        <v>50</v>
      </c>
    </row>
    <row r="237" s="66" customFormat="1" ht="17.25" spans="1:19">
      <c r="A237" s="66">
        <v>233</v>
      </c>
      <c r="B237" s="168">
        <v>35</v>
      </c>
      <c r="C237" s="221" t="s">
        <v>321</v>
      </c>
      <c r="D237" s="168">
        <v>65.5</v>
      </c>
      <c r="E237" s="173" t="s">
        <v>121</v>
      </c>
      <c r="F237" s="89">
        <v>1</v>
      </c>
      <c r="G237" s="90" t="s">
        <v>26</v>
      </c>
      <c r="H237" s="207">
        <v>1.09</v>
      </c>
      <c r="I237" s="66"/>
      <c r="J237" s="66"/>
      <c r="K237" s="135" t="s">
        <v>29</v>
      </c>
      <c r="L237" s="223" t="s">
        <v>30</v>
      </c>
      <c r="M237" s="137" t="s">
        <v>31</v>
      </c>
      <c r="N237" s="138"/>
      <c r="O237" s="139" t="s">
        <v>32</v>
      </c>
      <c r="P237" s="140" t="s">
        <v>33</v>
      </c>
      <c r="Q237" s="157"/>
      <c r="R237" s="157"/>
      <c r="S237" s="158"/>
    </row>
    <row r="238" s="66" customFormat="1" spans="1:19">
      <c r="A238" s="66">
        <v>234</v>
      </c>
      <c r="B238" s="168">
        <v>30</v>
      </c>
      <c r="C238" s="168">
        <v>150</v>
      </c>
      <c r="D238" s="168">
        <v>48</v>
      </c>
      <c r="E238" s="173" t="s">
        <v>90</v>
      </c>
      <c r="F238" s="89">
        <v>1</v>
      </c>
      <c r="G238" s="90" t="s">
        <v>74</v>
      </c>
      <c r="H238" s="207">
        <v>1.1</v>
      </c>
      <c r="I238" s="66"/>
      <c r="J238" s="66"/>
      <c r="K238" s="135" t="s">
        <v>29</v>
      </c>
      <c r="L238" s="223" t="s">
        <v>30</v>
      </c>
      <c r="M238" s="137" t="s">
        <v>31</v>
      </c>
      <c r="N238" s="138"/>
      <c r="O238" s="139" t="s">
        <v>32</v>
      </c>
      <c r="P238" s="146" t="s">
        <v>234</v>
      </c>
      <c r="Q238" s="146" t="s">
        <v>49</v>
      </c>
      <c r="R238" s="146">
        <v>3500</v>
      </c>
      <c r="S238" s="160" t="s">
        <v>63</v>
      </c>
    </row>
    <row r="239" s="66" customFormat="1" spans="1:19">
      <c r="A239" s="66">
        <v>235</v>
      </c>
      <c r="B239" s="213">
        <v>33</v>
      </c>
      <c r="C239" s="215">
        <v>157</v>
      </c>
      <c r="D239" s="215">
        <v>43</v>
      </c>
      <c r="E239" s="214" t="s">
        <v>151</v>
      </c>
      <c r="F239" s="89">
        <v>1</v>
      </c>
      <c r="G239" s="90" t="s">
        <v>35</v>
      </c>
      <c r="H239" s="215">
        <v>1.2</v>
      </c>
      <c r="I239" s="215" t="s">
        <v>43</v>
      </c>
      <c r="J239" s="215" t="s">
        <v>367</v>
      </c>
      <c r="K239" s="135" t="s">
        <v>29</v>
      </c>
      <c r="L239" s="222" t="s">
        <v>150</v>
      </c>
      <c r="M239" s="112" t="s">
        <v>368</v>
      </c>
      <c r="N239" s="160" t="s">
        <v>369</v>
      </c>
      <c r="O239" s="148" t="s">
        <v>253</v>
      </c>
      <c r="P239" s="149"/>
      <c r="Q239" s="149"/>
      <c r="R239" s="149"/>
      <c r="S239" s="163"/>
    </row>
    <row r="240" s="66" customFormat="1" spans="1:19">
      <c r="A240" s="66">
        <v>236</v>
      </c>
      <c r="B240" s="213">
        <v>41</v>
      </c>
      <c r="C240" s="215">
        <v>160</v>
      </c>
      <c r="D240" s="215">
        <v>61.8</v>
      </c>
      <c r="E240" s="214" t="s">
        <v>370</v>
      </c>
      <c r="F240" s="89">
        <v>1</v>
      </c>
      <c r="G240" s="90" t="s">
        <v>26</v>
      </c>
      <c r="H240" s="215">
        <v>1</v>
      </c>
      <c r="I240" s="215" t="s">
        <v>371</v>
      </c>
      <c r="J240" s="215" t="s">
        <v>372</v>
      </c>
      <c r="K240" s="135" t="s">
        <v>29</v>
      </c>
      <c r="L240" s="224" t="s">
        <v>38</v>
      </c>
      <c r="M240" s="142" t="s">
        <v>39</v>
      </c>
      <c r="N240" s="160" t="s">
        <v>213</v>
      </c>
      <c r="O240" s="139" t="s">
        <v>32</v>
      </c>
      <c r="P240" s="145" t="s">
        <v>373</v>
      </c>
      <c r="Q240" s="145" t="s">
        <v>49</v>
      </c>
      <c r="R240" s="145">
        <v>1690</v>
      </c>
      <c r="S240" s="145" t="s">
        <v>127</v>
      </c>
    </row>
    <row r="241" s="66" customFormat="1" spans="1:19">
      <c r="A241" s="66">
        <v>237</v>
      </c>
      <c r="B241" s="213">
        <v>34</v>
      </c>
      <c r="C241" s="215">
        <v>160</v>
      </c>
      <c r="D241" s="215">
        <v>62</v>
      </c>
      <c r="E241" s="214" t="s">
        <v>161</v>
      </c>
      <c r="F241" s="89">
        <v>1</v>
      </c>
      <c r="G241" s="90" t="s">
        <v>35</v>
      </c>
      <c r="H241" s="215">
        <v>1.3</v>
      </c>
      <c r="I241" s="215" t="s">
        <v>374</v>
      </c>
      <c r="J241" s="215" t="s">
        <v>87</v>
      </c>
      <c r="K241" s="135" t="s">
        <v>29</v>
      </c>
      <c r="L241" s="95" t="s">
        <v>79</v>
      </c>
      <c r="M241" s="137" t="s">
        <v>31</v>
      </c>
      <c r="N241" s="138"/>
      <c r="O241" s="139" t="s">
        <v>32</v>
      </c>
      <c r="P241" s="150" t="s">
        <v>139</v>
      </c>
      <c r="Q241" s="150" t="s">
        <v>54</v>
      </c>
      <c r="R241" s="150">
        <v>2750</v>
      </c>
      <c r="S241" s="160" t="s">
        <v>63</v>
      </c>
    </row>
    <row r="242" s="66" customFormat="1" spans="1:19">
      <c r="A242" s="66">
        <v>238</v>
      </c>
      <c r="B242" s="213">
        <v>34</v>
      </c>
      <c r="C242" s="215">
        <v>162</v>
      </c>
      <c r="D242" s="215">
        <v>49</v>
      </c>
      <c r="E242" s="214" t="s">
        <v>106</v>
      </c>
      <c r="F242" s="89">
        <v>1</v>
      </c>
      <c r="G242" s="90" t="s">
        <v>77</v>
      </c>
      <c r="H242" s="215">
        <v>1.4</v>
      </c>
      <c r="I242" s="215" t="s">
        <v>375</v>
      </c>
      <c r="J242" s="66"/>
      <c r="K242" s="135" t="s">
        <v>29</v>
      </c>
      <c r="L242" s="141" t="s">
        <v>71</v>
      </c>
      <c r="M242" s="137" t="s">
        <v>31</v>
      </c>
      <c r="N242" s="138"/>
      <c r="O242" s="124" t="s">
        <v>44</v>
      </c>
      <c r="P242" s="125"/>
      <c r="Q242" s="125"/>
      <c r="R242" s="125"/>
      <c r="S242" s="159"/>
    </row>
    <row r="243" s="66" customFormat="1" spans="1:19">
      <c r="A243" s="66">
        <v>239</v>
      </c>
      <c r="B243" s="213">
        <v>24</v>
      </c>
      <c r="C243" s="215">
        <v>156</v>
      </c>
      <c r="D243" s="215">
        <v>69.9</v>
      </c>
      <c r="E243" s="214" t="s">
        <v>376</v>
      </c>
      <c r="F243" s="89">
        <v>1</v>
      </c>
      <c r="G243" s="90" t="s">
        <v>178</v>
      </c>
      <c r="H243" s="214" t="s">
        <v>321</v>
      </c>
      <c r="I243" s="215" t="s">
        <v>377</v>
      </c>
      <c r="J243" s="215" t="s">
        <v>378</v>
      </c>
      <c r="K243" s="135" t="s">
        <v>29</v>
      </c>
      <c r="L243" s="95" t="s">
        <v>79</v>
      </c>
      <c r="M243" s="137" t="s">
        <v>31</v>
      </c>
      <c r="N243" s="138"/>
      <c r="O243" s="139" t="s">
        <v>32</v>
      </c>
      <c r="P243" s="150" t="s">
        <v>155</v>
      </c>
      <c r="Q243" s="150" t="s">
        <v>54</v>
      </c>
      <c r="R243" s="150">
        <v>3200</v>
      </c>
      <c r="S243" s="160" t="s">
        <v>63</v>
      </c>
    </row>
    <row r="244" s="66" customFormat="1" spans="1:19">
      <c r="A244" s="66">
        <v>240</v>
      </c>
      <c r="B244" s="213">
        <v>34</v>
      </c>
      <c r="C244" s="215">
        <v>156</v>
      </c>
      <c r="D244" s="215">
        <v>65</v>
      </c>
      <c r="E244" s="214" t="s">
        <v>379</v>
      </c>
      <c r="F244" s="89">
        <v>1</v>
      </c>
      <c r="G244" s="90" t="s">
        <v>77</v>
      </c>
      <c r="H244" s="215">
        <v>1.1</v>
      </c>
      <c r="I244" s="215" t="s">
        <v>380</v>
      </c>
      <c r="J244" s="215" t="s">
        <v>381</v>
      </c>
      <c r="K244" s="135" t="s">
        <v>29</v>
      </c>
      <c r="L244" s="112" t="s">
        <v>38</v>
      </c>
      <c r="M244" s="142" t="s">
        <v>39</v>
      </c>
      <c r="N244" s="160" t="s">
        <v>213</v>
      </c>
      <c r="O244" s="139" t="s">
        <v>32</v>
      </c>
      <c r="P244" s="146" t="s">
        <v>53</v>
      </c>
      <c r="Q244" s="146" t="s">
        <v>49</v>
      </c>
      <c r="R244" s="146">
        <v>2400</v>
      </c>
      <c r="S244" s="162" t="s">
        <v>50</v>
      </c>
    </row>
    <row r="245" s="66" customFormat="1" spans="1:19">
      <c r="A245" s="66">
        <v>241</v>
      </c>
      <c r="B245" s="213">
        <v>27</v>
      </c>
      <c r="C245" s="215">
        <v>155</v>
      </c>
      <c r="D245" s="215">
        <v>57</v>
      </c>
      <c r="E245" s="214" t="s">
        <v>34</v>
      </c>
      <c r="F245" s="89">
        <v>1</v>
      </c>
      <c r="G245" s="90" t="s">
        <v>74</v>
      </c>
      <c r="H245" s="215">
        <v>1.3</v>
      </c>
      <c r="I245" s="66"/>
      <c r="J245" s="66"/>
      <c r="K245" s="135" t="s">
        <v>29</v>
      </c>
      <c r="L245" s="112" t="s">
        <v>38</v>
      </c>
      <c r="M245" s="137" t="s">
        <v>31</v>
      </c>
      <c r="N245" s="138"/>
      <c r="O245" s="148" t="s">
        <v>241</v>
      </c>
      <c r="P245" s="149"/>
      <c r="Q245" s="149"/>
      <c r="R245" s="149"/>
      <c r="S245" s="163"/>
    </row>
    <row r="246" s="66" customFormat="1" spans="1:19">
      <c r="A246" s="66">
        <v>242</v>
      </c>
      <c r="B246" s="213">
        <v>27</v>
      </c>
      <c r="C246" s="215">
        <v>158</v>
      </c>
      <c r="D246" s="215">
        <v>80.9</v>
      </c>
      <c r="E246" s="214" t="s">
        <v>382</v>
      </c>
      <c r="F246" s="89">
        <v>1</v>
      </c>
      <c r="G246" s="90" t="s">
        <v>178</v>
      </c>
      <c r="H246" s="214" t="s">
        <v>321</v>
      </c>
      <c r="I246" s="66"/>
      <c r="J246" s="66"/>
      <c r="K246" s="135" t="s">
        <v>29</v>
      </c>
      <c r="L246" s="141" t="s">
        <v>30</v>
      </c>
      <c r="M246" s="142" t="s">
        <v>39</v>
      </c>
      <c r="N246" s="160" t="s">
        <v>213</v>
      </c>
      <c r="O246" s="139" t="s">
        <v>32</v>
      </c>
      <c r="P246" s="145" t="s">
        <v>89</v>
      </c>
      <c r="Q246" s="145" t="s">
        <v>49</v>
      </c>
      <c r="R246" s="145">
        <v>2950</v>
      </c>
      <c r="S246" s="160" t="s">
        <v>63</v>
      </c>
    </row>
    <row r="247" s="66" customFormat="1" spans="1:19">
      <c r="A247" s="66">
        <v>243</v>
      </c>
      <c r="B247" s="213">
        <v>40</v>
      </c>
      <c r="C247" s="215">
        <v>163</v>
      </c>
      <c r="D247" s="215">
        <v>56.5</v>
      </c>
      <c r="E247" s="214" t="s">
        <v>133</v>
      </c>
      <c r="F247" s="89">
        <v>1</v>
      </c>
      <c r="G247" s="90" t="s">
        <v>26</v>
      </c>
      <c r="H247" s="215">
        <v>0.7</v>
      </c>
      <c r="I247" s="66"/>
      <c r="J247" s="66"/>
      <c r="K247" s="135" t="s">
        <v>29</v>
      </c>
      <c r="L247" s="91" t="s">
        <v>107</v>
      </c>
      <c r="M247" s="142" t="s">
        <v>39</v>
      </c>
      <c r="N247" s="160" t="s">
        <v>213</v>
      </c>
      <c r="O247" s="139" t="s">
        <v>32</v>
      </c>
      <c r="P247" s="146" t="s">
        <v>138</v>
      </c>
      <c r="Q247" s="146" t="s">
        <v>54</v>
      </c>
      <c r="R247" s="146">
        <v>3200</v>
      </c>
      <c r="S247" s="160" t="s">
        <v>63</v>
      </c>
    </row>
    <row r="248" s="66" customFormat="1" spans="1:19">
      <c r="A248" s="66">
        <v>244</v>
      </c>
      <c r="B248" s="213">
        <v>27</v>
      </c>
      <c r="C248" s="215">
        <v>159</v>
      </c>
      <c r="D248" s="215">
        <v>54.3</v>
      </c>
      <c r="E248" s="214" t="s">
        <v>278</v>
      </c>
      <c r="F248" s="89">
        <v>1</v>
      </c>
      <c r="G248" s="90" t="s">
        <v>74</v>
      </c>
      <c r="H248" s="215">
        <v>1.2</v>
      </c>
      <c r="I248" s="215" t="s">
        <v>383</v>
      </c>
      <c r="J248" s="215" t="s">
        <v>87</v>
      </c>
      <c r="K248" s="135" t="s">
        <v>29</v>
      </c>
      <c r="L248" s="222" t="s">
        <v>105</v>
      </c>
      <c r="M248" s="225" t="s">
        <v>40</v>
      </c>
      <c r="N248" s="160" t="s">
        <v>384</v>
      </c>
      <c r="O248" s="148" t="s">
        <v>253</v>
      </c>
      <c r="P248" s="149"/>
      <c r="Q248" s="149"/>
      <c r="R248" s="149"/>
      <c r="S248" s="163"/>
    </row>
    <row r="249" s="66" customFormat="1" spans="1:19">
      <c r="A249" s="66">
        <v>245</v>
      </c>
      <c r="B249" s="213">
        <v>28</v>
      </c>
      <c r="C249" s="215">
        <v>163</v>
      </c>
      <c r="D249" s="215">
        <v>56</v>
      </c>
      <c r="E249" s="214" t="s">
        <v>128</v>
      </c>
      <c r="F249" s="89">
        <v>1</v>
      </c>
      <c r="G249" s="90" t="s">
        <v>35</v>
      </c>
      <c r="H249" s="215">
        <v>1.1</v>
      </c>
      <c r="I249" s="215" t="s">
        <v>385</v>
      </c>
      <c r="J249" s="215" t="s">
        <v>87</v>
      </c>
      <c r="K249" s="135" t="s">
        <v>29</v>
      </c>
      <c r="L249" s="222" t="s">
        <v>107</v>
      </c>
      <c r="M249" s="137" t="s">
        <v>31</v>
      </c>
      <c r="N249" s="138"/>
      <c r="O249" s="139" t="s">
        <v>32</v>
      </c>
      <c r="P249" s="145" t="s">
        <v>176</v>
      </c>
      <c r="Q249" s="145" t="s">
        <v>49</v>
      </c>
      <c r="R249" s="145">
        <v>3370</v>
      </c>
      <c r="S249" s="160" t="s">
        <v>63</v>
      </c>
    </row>
    <row r="250" s="66" customFormat="1" spans="1:19">
      <c r="A250" s="66">
        <v>246</v>
      </c>
      <c r="B250" s="213">
        <v>34</v>
      </c>
      <c r="C250" s="215">
        <v>159</v>
      </c>
      <c r="D250" s="215">
        <v>57</v>
      </c>
      <c r="E250" s="214" t="s">
        <v>201</v>
      </c>
      <c r="F250" s="89">
        <v>1</v>
      </c>
      <c r="G250" s="90" t="s">
        <v>74</v>
      </c>
      <c r="H250" s="215">
        <v>1.3</v>
      </c>
      <c r="I250" s="66"/>
      <c r="J250" s="66"/>
      <c r="K250" s="135" t="s">
        <v>29</v>
      </c>
      <c r="L250" s="222" t="s">
        <v>107</v>
      </c>
      <c r="M250" s="142" t="s">
        <v>39</v>
      </c>
      <c r="N250" s="160" t="s">
        <v>213</v>
      </c>
      <c r="O250" s="139" t="s">
        <v>32</v>
      </c>
      <c r="P250" s="150" t="s">
        <v>48</v>
      </c>
      <c r="Q250" s="150" t="s">
        <v>54</v>
      </c>
      <c r="R250" s="150">
        <v>4100</v>
      </c>
      <c r="S250" s="160" t="s">
        <v>63</v>
      </c>
    </row>
    <row r="251" s="66" customFormat="1" spans="1:19">
      <c r="A251" s="66">
        <v>247</v>
      </c>
      <c r="B251" s="168">
        <v>33</v>
      </c>
      <c r="C251" s="207">
        <v>161</v>
      </c>
      <c r="D251" s="207">
        <v>48</v>
      </c>
      <c r="E251" s="173" t="s">
        <v>386</v>
      </c>
      <c r="F251" s="89">
        <v>1</v>
      </c>
      <c r="G251" s="90" t="s">
        <v>74</v>
      </c>
      <c r="H251" s="173" t="s">
        <v>321</v>
      </c>
      <c r="I251" s="66"/>
      <c r="J251" s="66"/>
      <c r="K251" s="135" t="s">
        <v>29</v>
      </c>
      <c r="L251" s="203" t="s">
        <v>71</v>
      </c>
      <c r="M251" s="137" t="s">
        <v>31</v>
      </c>
      <c r="N251" s="138"/>
      <c r="O251" s="139" t="s">
        <v>32</v>
      </c>
      <c r="P251" s="150" t="s">
        <v>112</v>
      </c>
      <c r="Q251" s="150" t="s">
        <v>49</v>
      </c>
      <c r="R251" s="150">
        <v>2600</v>
      </c>
      <c r="S251" s="164" t="s">
        <v>50</v>
      </c>
    </row>
    <row r="252" s="66" customFormat="1" spans="1:19">
      <c r="A252" s="66">
        <v>248</v>
      </c>
      <c r="B252" s="168">
        <v>19</v>
      </c>
      <c r="C252" s="207">
        <v>140</v>
      </c>
      <c r="D252" s="207">
        <v>40</v>
      </c>
      <c r="E252" s="173" t="s">
        <v>170</v>
      </c>
      <c r="F252" s="89">
        <v>1</v>
      </c>
      <c r="G252" s="90" t="s">
        <v>35</v>
      </c>
      <c r="H252" s="207">
        <v>1.6</v>
      </c>
      <c r="I252" s="207" t="s">
        <v>387</v>
      </c>
      <c r="J252" s="207" t="s">
        <v>388</v>
      </c>
      <c r="K252" s="135" t="s">
        <v>29</v>
      </c>
      <c r="L252" s="203" t="s">
        <v>57</v>
      </c>
      <c r="M252" s="137" t="s">
        <v>31</v>
      </c>
      <c r="N252" s="138"/>
      <c r="O252" s="139" t="s">
        <v>32</v>
      </c>
      <c r="P252" s="150" t="s">
        <v>256</v>
      </c>
      <c r="Q252" s="150" t="s">
        <v>54</v>
      </c>
      <c r="R252" s="150">
        <v>2220</v>
      </c>
      <c r="S252" s="164" t="s">
        <v>50</v>
      </c>
    </row>
    <row r="253" s="66" customFormat="1" spans="1:19">
      <c r="A253" s="66">
        <v>249</v>
      </c>
      <c r="B253" s="168">
        <v>28</v>
      </c>
      <c r="C253" s="207">
        <v>155</v>
      </c>
      <c r="D253" s="207">
        <v>51.3</v>
      </c>
      <c r="E253" s="173" t="s">
        <v>133</v>
      </c>
      <c r="F253" s="89">
        <v>1</v>
      </c>
      <c r="G253" s="90" t="s">
        <v>74</v>
      </c>
      <c r="H253" s="207">
        <v>1.3</v>
      </c>
      <c r="I253" s="207" t="s">
        <v>389</v>
      </c>
      <c r="J253" s="207" t="s">
        <v>43</v>
      </c>
      <c r="K253" s="135" t="s">
        <v>29</v>
      </c>
      <c r="L253" s="203" t="s">
        <v>30</v>
      </c>
      <c r="M253" s="137" t="s">
        <v>31</v>
      </c>
      <c r="N253" s="138"/>
      <c r="O253" s="139" t="s">
        <v>32</v>
      </c>
      <c r="P253" s="150" t="s">
        <v>134</v>
      </c>
      <c r="Q253" s="150" t="s">
        <v>49</v>
      </c>
      <c r="R253" s="150">
        <v>3000</v>
      </c>
      <c r="S253" s="160" t="s">
        <v>63</v>
      </c>
    </row>
    <row r="254" s="66" customFormat="1" spans="1:19">
      <c r="A254" s="66">
        <v>250</v>
      </c>
      <c r="B254" s="168">
        <v>29</v>
      </c>
      <c r="C254" s="207">
        <v>152</v>
      </c>
      <c r="D254" s="207">
        <v>59.5</v>
      </c>
      <c r="E254" s="173" t="s">
        <v>25</v>
      </c>
      <c r="F254" s="89">
        <v>1</v>
      </c>
      <c r="G254" s="90" t="s">
        <v>35</v>
      </c>
      <c r="H254" s="173" t="s">
        <v>321</v>
      </c>
      <c r="I254" s="207" t="s">
        <v>390</v>
      </c>
      <c r="J254" s="66"/>
      <c r="K254" s="135" t="s">
        <v>29</v>
      </c>
      <c r="L254" s="203" t="s">
        <v>123</v>
      </c>
      <c r="M254" s="137" t="s">
        <v>31</v>
      </c>
      <c r="N254" s="138"/>
      <c r="O254" s="139" t="s">
        <v>32</v>
      </c>
      <c r="P254" s="150" t="s">
        <v>94</v>
      </c>
      <c r="Q254" s="150" t="s">
        <v>49</v>
      </c>
      <c r="R254" s="150">
        <v>3150</v>
      </c>
      <c r="S254" s="160" t="s">
        <v>63</v>
      </c>
    </row>
    <row r="255" s="66" customFormat="1" spans="1:19">
      <c r="A255" s="66">
        <v>251</v>
      </c>
      <c r="B255" s="168">
        <v>33</v>
      </c>
      <c r="C255" s="207">
        <v>160</v>
      </c>
      <c r="D255" s="207">
        <v>58.8</v>
      </c>
      <c r="E255" s="173" t="s">
        <v>185</v>
      </c>
      <c r="F255" s="89">
        <v>1</v>
      </c>
      <c r="G255" s="90" t="s">
        <v>35</v>
      </c>
      <c r="H255" s="207">
        <v>1.2</v>
      </c>
      <c r="I255" s="207" t="s">
        <v>391</v>
      </c>
      <c r="J255" s="207" t="s">
        <v>392</v>
      </c>
      <c r="K255" s="135" t="s">
        <v>29</v>
      </c>
      <c r="L255" s="150" t="s">
        <v>30</v>
      </c>
      <c r="M255" s="137" t="s">
        <v>31</v>
      </c>
      <c r="N255" s="138"/>
      <c r="O255" s="139" t="s">
        <v>32</v>
      </c>
      <c r="P255" s="150" t="s">
        <v>112</v>
      </c>
      <c r="Q255" s="150" t="s">
        <v>54</v>
      </c>
      <c r="R255" s="150">
        <v>3150</v>
      </c>
      <c r="S255" s="160" t="s">
        <v>63</v>
      </c>
    </row>
    <row r="256" s="66" customFormat="1" ht="17.25" spans="1:19">
      <c r="A256" s="66">
        <v>252</v>
      </c>
      <c r="B256" s="168">
        <v>35</v>
      </c>
      <c r="C256" s="207">
        <v>158</v>
      </c>
      <c r="D256" s="207">
        <v>55.5</v>
      </c>
      <c r="E256" s="173" t="s">
        <v>314</v>
      </c>
      <c r="F256" s="89">
        <v>1</v>
      </c>
      <c r="G256" s="90" t="s">
        <v>26</v>
      </c>
      <c r="H256" s="207">
        <v>1.1</v>
      </c>
      <c r="I256" s="66"/>
      <c r="J256" s="66"/>
      <c r="K256" s="135" t="s">
        <v>29</v>
      </c>
      <c r="L256" s="203" t="s">
        <v>67</v>
      </c>
      <c r="M256" s="137" t="s">
        <v>31</v>
      </c>
      <c r="N256" s="138"/>
      <c r="O256" s="139" t="s">
        <v>32</v>
      </c>
      <c r="P256" s="140" t="s">
        <v>33</v>
      </c>
      <c r="Q256" s="157"/>
      <c r="R256" s="157"/>
      <c r="S256" s="158"/>
    </row>
    <row r="257" s="66" customFormat="1" spans="1:19">
      <c r="A257" s="66">
        <v>253</v>
      </c>
      <c r="B257" s="168">
        <v>33</v>
      </c>
      <c r="C257" s="207">
        <v>158</v>
      </c>
      <c r="D257" s="207">
        <v>58</v>
      </c>
      <c r="E257" s="173" t="s">
        <v>106</v>
      </c>
      <c r="F257" s="89">
        <v>1</v>
      </c>
      <c r="G257" s="90" t="s">
        <v>74</v>
      </c>
      <c r="H257" s="207">
        <v>1.6</v>
      </c>
      <c r="I257" s="66"/>
      <c r="J257" s="66"/>
      <c r="K257" s="135" t="s">
        <v>29</v>
      </c>
      <c r="L257" s="150" t="s">
        <v>30</v>
      </c>
      <c r="M257" s="137" t="s">
        <v>31</v>
      </c>
      <c r="N257" s="138"/>
      <c r="O257" s="139" t="s">
        <v>32</v>
      </c>
      <c r="P257" s="150" t="s">
        <v>169</v>
      </c>
      <c r="Q257" s="150" t="s">
        <v>49</v>
      </c>
      <c r="R257" s="150">
        <v>3400</v>
      </c>
      <c r="S257" s="160" t="s">
        <v>63</v>
      </c>
    </row>
    <row r="258" s="66" customFormat="1" spans="1:19">
      <c r="A258" s="66">
        <v>254</v>
      </c>
      <c r="B258" s="168">
        <v>30</v>
      </c>
      <c r="C258" s="207">
        <v>160</v>
      </c>
      <c r="D258" s="207">
        <v>75</v>
      </c>
      <c r="E258" s="173" t="s">
        <v>393</v>
      </c>
      <c r="F258" s="89">
        <v>1</v>
      </c>
      <c r="G258" s="90" t="s">
        <v>74</v>
      </c>
      <c r="H258" s="173" t="s">
        <v>321</v>
      </c>
      <c r="I258" s="66"/>
      <c r="J258" s="66"/>
      <c r="K258" s="135" t="s">
        <v>29</v>
      </c>
      <c r="L258" s="150" t="s">
        <v>123</v>
      </c>
      <c r="M258" s="137" t="s">
        <v>31</v>
      </c>
      <c r="N258" s="138"/>
      <c r="O258" s="139" t="s">
        <v>32</v>
      </c>
      <c r="P258" s="150" t="s">
        <v>160</v>
      </c>
      <c r="Q258" s="150" t="s">
        <v>49</v>
      </c>
      <c r="R258" s="150">
        <v>3750</v>
      </c>
      <c r="S258" s="160" t="s">
        <v>63</v>
      </c>
    </row>
    <row r="259" s="66" customFormat="1" spans="1:19">
      <c r="A259" s="66">
        <v>255</v>
      </c>
      <c r="B259" s="168">
        <v>28</v>
      </c>
      <c r="C259" s="207">
        <v>158</v>
      </c>
      <c r="D259" s="207">
        <v>48</v>
      </c>
      <c r="E259" s="173" t="s">
        <v>90</v>
      </c>
      <c r="F259" s="89">
        <v>1</v>
      </c>
      <c r="G259" s="90" t="s">
        <v>74</v>
      </c>
      <c r="H259" s="207">
        <v>1.2</v>
      </c>
      <c r="I259" s="207" t="s">
        <v>394</v>
      </c>
      <c r="J259" s="207" t="s">
        <v>395</v>
      </c>
      <c r="K259" s="135" t="s">
        <v>29</v>
      </c>
      <c r="L259" s="150" t="s">
        <v>30</v>
      </c>
      <c r="M259" s="137" t="s">
        <v>31</v>
      </c>
      <c r="N259" s="138"/>
      <c r="O259" s="139" t="s">
        <v>32</v>
      </c>
      <c r="P259" s="150" t="s">
        <v>118</v>
      </c>
      <c r="Q259" s="150" t="s">
        <v>49</v>
      </c>
      <c r="R259" s="150">
        <v>2800</v>
      </c>
      <c r="S259" s="160" t="s">
        <v>63</v>
      </c>
    </row>
    <row r="260" s="66" customFormat="1" ht="17.25" spans="1:19">
      <c r="A260" s="66">
        <v>256</v>
      </c>
      <c r="B260" s="226">
        <v>34</v>
      </c>
      <c r="C260" s="227">
        <v>160</v>
      </c>
      <c r="D260" s="227">
        <v>48</v>
      </c>
      <c r="E260" s="228" t="s">
        <v>206</v>
      </c>
      <c r="F260" s="89">
        <v>1</v>
      </c>
      <c r="G260" s="90" t="s">
        <v>74</v>
      </c>
      <c r="H260" s="227">
        <v>1.3</v>
      </c>
      <c r="I260" s="66"/>
      <c r="J260" s="66"/>
      <c r="K260" s="135" t="s">
        <v>29</v>
      </c>
      <c r="L260" s="235" t="s">
        <v>30</v>
      </c>
      <c r="M260" s="137" t="s">
        <v>31</v>
      </c>
      <c r="N260" s="138"/>
      <c r="O260" s="139" t="s">
        <v>32</v>
      </c>
      <c r="P260" s="140" t="s">
        <v>33</v>
      </c>
      <c r="Q260" s="157"/>
      <c r="R260" s="157"/>
      <c r="S260" s="158"/>
    </row>
    <row r="261" s="66" customFormat="1" spans="1:19">
      <c r="A261" s="66">
        <v>257</v>
      </c>
      <c r="B261" s="226">
        <v>21</v>
      </c>
      <c r="C261" s="227">
        <v>153</v>
      </c>
      <c r="D261" s="227">
        <v>55</v>
      </c>
      <c r="E261" s="228" t="s">
        <v>168</v>
      </c>
      <c r="F261" s="89">
        <v>1</v>
      </c>
      <c r="G261" s="90" t="s">
        <v>35</v>
      </c>
      <c r="H261" s="227">
        <v>1.7</v>
      </c>
      <c r="I261" s="227" t="s">
        <v>396</v>
      </c>
      <c r="J261" s="227" t="s">
        <v>285</v>
      </c>
      <c r="K261" s="135" t="s">
        <v>29</v>
      </c>
      <c r="L261" s="235" t="s">
        <v>71</v>
      </c>
      <c r="M261" s="137" t="s">
        <v>31</v>
      </c>
      <c r="N261" s="138"/>
      <c r="O261" s="139" t="s">
        <v>32</v>
      </c>
      <c r="P261" s="150" t="s">
        <v>80</v>
      </c>
      <c r="Q261" s="150" t="s">
        <v>54</v>
      </c>
      <c r="R261" s="150">
        <v>1740</v>
      </c>
      <c r="S261" s="164" t="s">
        <v>50</v>
      </c>
    </row>
    <row r="262" s="66" customFormat="1" spans="1:19">
      <c r="A262" s="66">
        <v>258</v>
      </c>
      <c r="B262" s="226">
        <v>28</v>
      </c>
      <c r="C262" s="227">
        <v>160</v>
      </c>
      <c r="D262" s="227">
        <v>58</v>
      </c>
      <c r="E262" s="228" t="s">
        <v>90</v>
      </c>
      <c r="F262" s="89">
        <v>1</v>
      </c>
      <c r="G262" s="90" t="s">
        <v>35</v>
      </c>
      <c r="H262" s="228" t="s">
        <v>321</v>
      </c>
      <c r="I262" s="227" t="s">
        <v>397</v>
      </c>
      <c r="J262" s="66"/>
      <c r="K262" s="135" t="s">
        <v>29</v>
      </c>
      <c r="L262" s="194" t="s">
        <v>30</v>
      </c>
      <c r="M262" s="137" t="s">
        <v>31</v>
      </c>
      <c r="N262" s="138"/>
      <c r="O262" s="139" t="s">
        <v>32</v>
      </c>
      <c r="P262" s="150" t="s">
        <v>138</v>
      </c>
      <c r="Q262" s="150" t="s">
        <v>54</v>
      </c>
      <c r="R262" s="150">
        <v>2970</v>
      </c>
      <c r="S262" s="160" t="s">
        <v>63</v>
      </c>
    </row>
    <row r="263" s="66" customFormat="1" spans="1:19">
      <c r="A263" s="66">
        <v>259</v>
      </c>
      <c r="B263" s="226">
        <v>38</v>
      </c>
      <c r="C263" s="227">
        <v>163</v>
      </c>
      <c r="D263" s="227">
        <v>54</v>
      </c>
      <c r="E263" s="228" t="s">
        <v>187</v>
      </c>
      <c r="F263" s="89">
        <v>1</v>
      </c>
      <c r="G263" s="90" t="s">
        <v>26</v>
      </c>
      <c r="H263" s="228" t="s">
        <v>321</v>
      </c>
      <c r="I263" s="66"/>
      <c r="J263" s="66"/>
      <c r="K263" s="135" t="s">
        <v>29</v>
      </c>
      <c r="L263" s="235" t="s">
        <v>30</v>
      </c>
      <c r="M263" s="137" t="s">
        <v>31</v>
      </c>
      <c r="N263" s="138"/>
      <c r="O263" s="139" t="s">
        <v>32</v>
      </c>
      <c r="P263" s="150" t="s">
        <v>116</v>
      </c>
      <c r="Q263" s="150" t="s">
        <v>49</v>
      </c>
      <c r="R263" s="150">
        <v>2900</v>
      </c>
      <c r="S263" s="164" t="s">
        <v>50</v>
      </c>
    </row>
    <row r="264" s="66" customFormat="1" spans="1:19">
      <c r="A264" s="66">
        <v>260</v>
      </c>
      <c r="B264" s="226">
        <v>35</v>
      </c>
      <c r="C264" s="227">
        <v>167</v>
      </c>
      <c r="D264" s="227">
        <v>58</v>
      </c>
      <c r="E264" s="228" t="s">
        <v>55</v>
      </c>
      <c r="F264" s="89">
        <v>1</v>
      </c>
      <c r="G264" s="90" t="s">
        <v>26</v>
      </c>
      <c r="H264" s="227">
        <v>1.8</v>
      </c>
      <c r="I264" s="66"/>
      <c r="J264" s="66"/>
      <c r="K264" s="135" t="s">
        <v>29</v>
      </c>
      <c r="L264" s="235" t="s">
        <v>30</v>
      </c>
      <c r="M264" s="137" t="s">
        <v>31</v>
      </c>
      <c r="N264" s="138"/>
      <c r="O264" s="139" t="s">
        <v>32</v>
      </c>
      <c r="P264" s="150" t="s">
        <v>112</v>
      </c>
      <c r="Q264" s="150" t="s">
        <v>54</v>
      </c>
      <c r="R264" s="150">
        <v>3550</v>
      </c>
      <c r="S264" s="160" t="s">
        <v>63</v>
      </c>
    </row>
    <row r="265" s="66" customFormat="1" spans="1:19">
      <c r="A265" s="66">
        <v>261</v>
      </c>
      <c r="B265" s="226">
        <v>24</v>
      </c>
      <c r="C265" s="227">
        <v>162</v>
      </c>
      <c r="D265" s="227">
        <v>67.5</v>
      </c>
      <c r="E265" s="228" t="s">
        <v>315</v>
      </c>
      <c r="F265" s="89">
        <v>1</v>
      </c>
      <c r="G265" s="90" t="s">
        <v>35</v>
      </c>
      <c r="H265" s="227">
        <v>1.1</v>
      </c>
      <c r="I265" s="227" t="s">
        <v>398</v>
      </c>
      <c r="J265" s="227" t="s">
        <v>399</v>
      </c>
      <c r="K265" s="135" t="s">
        <v>29</v>
      </c>
      <c r="L265" s="235" t="s">
        <v>71</v>
      </c>
      <c r="M265" s="137" t="s">
        <v>31</v>
      </c>
      <c r="N265" s="138"/>
      <c r="O265" s="139" t="s">
        <v>32</v>
      </c>
      <c r="P265" s="150" t="s">
        <v>53</v>
      </c>
      <c r="Q265" s="150" t="s">
        <v>49</v>
      </c>
      <c r="R265" s="150">
        <v>3500</v>
      </c>
      <c r="S265" s="160" t="s">
        <v>63</v>
      </c>
    </row>
    <row r="266" s="66" customFormat="1" spans="1:19">
      <c r="A266" s="66">
        <v>262</v>
      </c>
      <c r="B266" s="226">
        <v>30</v>
      </c>
      <c r="C266" s="227">
        <v>160</v>
      </c>
      <c r="D266" s="227">
        <v>61</v>
      </c>
      <c r="E266" s="228" t="s">
        <v>133</v>
      </c>
      <c r="F266" s="89">
        <v>1</v>
      </c>
      <c r="G266" s="90" t="s">
        <v>74</v>
      </c>
      <c r="H266" s="227">
        <v>1.5</v>
      </c>
      <c r="I266" s="66"/>
      <c r="J266" s="66"/>
      <c r="K266" s="135" t="s">
        <v>29</v>
      </c>
      <c r="L266" s="194" t="s">
        <v>30</v>
      </c>
      <c r="M266" s="137" t="s">
        <v>31</v>
      </c>
      <c r="N266" s="138"/>
      <c r="O266" s="139" t="s">
        <v>32</v>
      </c>
      <c r="P266" s="150" t="s">
        <v>400</v>
      </c>
      <c r="Q266" s="150" t="s">
        <v>54</v>
      </c>
      <c r="R266" s="150">
        <v>1700</v>
      </c>
      <c r="S266" s="160" t="s">
        <v>97</v>
      </c>
    </row>
    <row r="267" s="66" customFormat="1" spans="1:19">
      <c r="A267" s="66">
        <v>263</v>
      </c>
      <c r="B267" s="226">
        <v>27</v>
      </c>
      <c r="C267" s="227">
        <v>150</v>
      </c>
      <c r="D267" s="227">
        <v>58</v>
      </c>
      <c r="E267" s="228" t="s">
        <v>194</v>
      </c>
      <c r="F267" s="89">
        <v>1</v>
      </c>
      <c r="G267" s="90" t="s">
        <v>74</v>
      </c>
      <c r="H267" s="227">
        <v>1</v>
      </c>
      <c r="I267" s="227" t="s">
        <v>401</v>
      </c>
      <c r="J267" s="227" t="s">
        <v>43</v>
      </c>
      <c r="K267" s="135" t="s">
        <v>29</v>
      </c>
      <c r="L267" s="235" t="s">
        <v>67</v>
      </c>
      <c r="M267" s="137" t="s">
        <v>31</v>
      </c>
      <c r="N267" s="138"/>
      <c r="O267" s="139" t="s">
        <v>32</v>
      </c>
      <c r="P267" s="150" t="s">
        <v>176</v>
      </c>
      <c r="Q267" s="150" t="s">
        <v>54</v>
      </c>
      <c r="R267" s="150">
        <v>3400</v>
      </c>
      <c r="S267" s="160" t="s">
        <v>63</v>
      </c>
    </row>
    <row r="268" s="66" customFormat="1" spans="1:19">
      <c r="A268" s="66">
        <v>264</v>
      </c>
      <c r="B268" s="150">
        <v>35</v>
      </c>
      <c r="C268" s="229">
        <v>143</v>
      </c>
      <c r="D268" s="229">
        <v>52.5</v>
      </c>
      <c r="E268" s="152" t="s">
        <v>90</v>
      </c>
      <c r="F268" s="89">
        <v>1</v>
      </c>
      <c r="G268" s="90" t="s">
        <v>26</v>
      </c>
      <c r="H268" s="229">
        <v>1.1</v>
      </c>
      <c r="I268" s="66"/>
      <c r="J268" s="66"/>
      <c r="K268" s="135" t="s">
        <v>29</v>
      </c>
      <c r="L268" s="141" t="s">
        <v>30</v>
      </c>
      <c r="M268" s="137" t="s">
        <v>31</v>
      </c>
      <c r="N268" s="138"/>
      <c r="O268" s="139" t="s">
        <v>32</v>
      </c>
      <c r="P268" s="150" t="s">
        <v>116</v>
      </c>
      <c r="Q268" s="150" t="s">
        <v>54</v>
      </c>
      <c r="R268" s="150">
        <v>3400</v>
      </c>
      <c r="S268" s="160" t="s">
        <v>63</v>
      </c>
    </row>
    <row r="269" s="66" customFormat="1" spans="1:19">
      <c r="A269" s="66">
        <v>265</v>
      </c>
      <c r="B269" s="150">
        <v>33</v>
      </c>
      <c r="C269" s="229">
        <v>154</v>
      </c>
      <c r="D269" s="229">
        <v>60</v>
      </c>
      <c r="E269" s="152" t="s">
        <v>149</v>
      </c>
      <c r="F269" s="89">
        <v>1</v>
      </c>
      <c r="G269" s="90" t="s">
        <v>74</v>
      </c>
      <c r="H269" s="152" t="s">
        <v>321</v>
      </c>
      <c r="I269" s="66"/>
      <c r="J269" s="66"/>
      <c r="K269" s="135" t="s">
        <v>29</v>
      </c>
      <c r="L269" s="103" t="s">
        <v>83</v>
      </c>
      <c r="M269" s="137" t="s">
        <v>31</v>
      </c>
      <c r="N269" s="138"/>
      <c r="O269" s="139" t="s">
        <v>32</v>
      </c>
      <c r="P269" s="150" t="s">
        <v>138</v>
      </c>
      <c r="Q269" s="150" t="s">
        <v>54</v>
      </c>
      <c r="R269" s="150">
        <v>2900</v>
      </c>
      <c r="S269" s="160" t="s">
        <v>63</v>
      </c>
    </row>
    <row r="270" s="66" customFormat="1" spans="1:19">
      <c r="A270" s="66">
        <v>266</v>
      </c>
      <c r="B270" s="150">
        <v>26</v>
      </c>
      <c r="C270" s="229">
        <v>155</v>
      </c>
      <c r="D270" s="229">
        <v>45</v>
      </c>
      <c r="E270" s="152" t="s">
        <v>95</v>
      </c>
      <c r="F270" s="89">
        <v>1</v>
      </c>
      <c r="G270" s="90" t="s">
        <v>74</v>
      </c>
      <c r="H270" s="152" t="s">
        <v>321</v>
      </c>
      <c r="I270" s="66"/>
      <c r="J270" s="66"/>
      <c r="K270" s="135" t="s">
        <v>29</v>
      </c>
      <c r="L270" s="141" t="s">
        <v>57</v>
      </c>
      <c r="M270" s="137" t="s">
        <v>31</v>
      </c>
      <c r="N270" s="138"/>
      <c r="O270" s="139" t="s">
        <v>32</v>
      </c>
      <c r="P270" s="150" t="s">
        <v>116</v>
      </c>
      <c r="Q270" s="150" t="s">
        <v>54</v>
      </c>
      <c r="R270" s="150">
        <v>2750</v>
      </c>
      <c r="S270" s="164" t="s">
        <v>50</v>
      </c>
    </row>
    <row r="271" s="66" customFormat="1" spans="1:19">
      <c r="A271" s="66">
        <v>267</v>
      </c>
      <c r="B271" s="150">
        <v>27</v>
      </c>
      <c r="C271" s="229">
        <v>170</v>
      </c>
      <c r="D271" s="229">
        <v>52</v>
      </c>
      <c r="E271" s="152" t="s">
        <v>121</v>
      </c>
      <c r="F271" s="89">
        <v>1</v>
      </c>
      <c r="G271" s="90" t="s">
        <v>74</v>
      </c>
      <c r="H271" s="152" t="s">
        <v>321</v>
      </c>
      <c r="I271" s="66"/>
      <c r="J271" s="66"/>
      <c r="K271" s="135" t="s">
        <v>29</v>
      </c>
      <c r="L271" s="141" t="s">
        <v>30</v>
      </c>
      <c r="M271" s="137" t="s">
        <v>31</v>
      </c>
      <c r="N271" s="138"/>
      <c r="O271" s="139" t="s">
        <v>32</v>
      </c>
      <c r="P271" s="150" t="s">
        <v>112</v>
      </c>
      <c r="Q271" s="150" t="s">
        <v>54</v>
      </c>
      <c r="R271" s="150">
        <v>2900</v>
      </c>
      <c r="S271" s="160" t="s">
        <v>63</v>
      </c>
    </row>
    <row r="272" s="66" customFormat="1" spans="1:19">
      <c r="A272" s="66">
        <v>268</v>
      </c>
      <c r="B272" s="213">
        <v>29</v>
      </c>
      <c r="C272" s="215">
        <v>157</v>
      </c>
      <c r="D272" s="215">
        <v>64</v>
      </c>
      <c r="E272" s="214" t="s">
        <v>121</v>
      </c>
      <c r="F272" s="89">
        <v>1</v>
      </c>
      <c r="G272" s="90" t="s">
        <v>74</v>
      </c>
      <c r="H272" s="214" t="s">
        <v>321</v>
      </c>
      <c r="I272" s="66"/>
      <c r="J272" s="66"/>
      <c r="K272" s="135" t="s">
        <v>29</v>
      </c>
      <c r="L272" s="112" t="s">
        <v>402</v>
      </c>
      <c r="M272" s="142" t="s">
        <v>39</v>
      </c>
      <c r="N272" s="160" t="s">
        <v>213</v>
      </c>
      <c r="O272" s="139" t="s">
        <v>32</v>
      </c>
      <c r="P272" s="150" t="s">
        <v>208</v>
      </c>
      <c r="Q272" s="150" t="s">
        <v>54</v>
      </c>
      <c r="R272" s="150">
        <v>1470</v>
      </c>
      <c r="S272" s="160" t="s">
        <v>97</v>
      </c>
    </row>
    <row r="273" s="66" customFormat="1" spans="1:19">
      <c r="A273" s="66">
        <v>269</v>
      </c>
      <c r="B273" s="213">
        <v>30</v>
      </c>
      <c r="C273" s="215">
        <v>162</v>
      </c>
      <c r="D273" s="215">
        <v>55</v>
      </c>
      <c r="E273" s="214" t="s">
        <v>90</v>
      </c>
      <c r="F273" s="89">
        <v>1</v>
      </c>
      <c r="G273" s="90" t="s">
        <v>74</v>
      </c>
      <c r="H273" s="215">
        <v>1.8</v>
      </c>
      <c r="I273" s="66"/>
      <c r="J273" s="66"/>
      <c r="K273" s="135" t="s">
        <v>29</v>
      </c>
      <c r="L273" s="91" t="s">
        <v>107</v>
      </c>
      <c r="M273" s="142" t="s">
        <v>39</v>
      </c>
      <c r="N273" s="160" t="s">
        <v>213</v>
      </c>
      <c r="O273" s="139" t="s">
        <v>32</v>
      </c>
      <c r="P273" s="146" t="s">
        <v>290</v>
      </c>
      <c r="Q273" s="146" t="s">
        <v>54</v>
      </c>
      <c r="R273" s="146">
        <v>3350</v>
      </c>
      <c r="S273" s="160" t="s">
        <v>63</v>
      </c>
    </row>
    <row r="274" s="66" customFormat="1" spans="1:19">
      <c r="A274" s="66">
        <v>270</v>
      </c>
      <c r="B274" s="213">
        <v>34</v>
      </c>
      <c r="C274" s="215">
        <v>155</v>
      </c>
      <c r="D274" s="215">
        <v>55</v>
      </c>
      <c r="E274" s="214" t="s">
        <v>210</v>
      </c>
      <c r="F274" s="89">
        <v>1</v>
      </c>
      <c r="G274" s="90" t="s">
        <v>77</v>
      </c>
      <c r="H274" s="215">
        <v>1.8</v>
      </c>
      <c r="I274" s="215" t="s">
        <v>403</v>
      </c>
      <c r="J274" s="215" t="s">
        <v>404</v>
      </c>
      <c r="K274" s="135" t="s">
        <v>132</v>
      </c>
      <c r="L274" s="186" t="s">
        <v>333</v>
      </c>
      <c r="M274" s="137" t="s">
        <v>31</v>
      </c>
      <c r="N274" s="138"/>
      <c r="O274" s="148" t="s">
        <v>202</v>
      </c>
      <c r="P274" s="149"/>
      <c r="Q274" s="149"/>
      <c r="R274" s="149"/>
      <c r="S274" s="149"/>
    </row>
    <row r="275" s="66" customFormat="1" spans="1:19">
      <c r="A275" s="66">
        <v>271</v>
      </c>
      <c r="B275" s="213">
        <v>29</v>
      </c>
      <c r="C275" s="215">
        <v>155</v>
      </c>
      <c r="D275" s="215">
        <v>50.8</v>
      </c>
      <c r="E275" s="214" t="s">
        <v>113</v>
      </c>
      <c r="F275" s="89">
        <v>1</v>
      </c>
      <c r="G275" s="90" t="s">
        <v>35</v>
      </c>
      <c r="H275" s="215">
        <v>0.75</v>
      </c>
      <c r="I275" s="215" t="s">
        <v>405</v>
      </c>
      <c r="J275" s="215" t="s">
        <v>406</v>
      </c>
      <c r="K275" s="135" t="s">
        <v>29</v>
      </c>
      <c r="L275" s="91" t="s">
        <v>150</v>
      </c>
      <c r="M275" s="142" t="s">
        <v>39</v>
      </c>
      <c r="N275" s="160" t="s">
        <v>213</v>
      </c>
      <c r="O275" s="148" t="s">
        <v>407</v>
      </c>
      <c r="P275" s="149"/>
      <c r="Q275" s="149"/>
      <c r="R275" s="149"/>
      <c r="S275" s="149"/>
    </row>
    <row r="276" s="66" customFormat="1" ht="17.25" spans="1:19">
      <c r="A276" s="66">
        <v>272</v>
      </c>
      <c r="B276" s="213">
        <v>37</v>
      </c>
      <c r="C276" s="215">
        <v>153</v>
      </c>
      <c r="D276" s="215">
        <v>62</v>
      </c>
      <c r="E276" s="214" t="s">
        <v>101</v>
      </c>
      <c r="F276" s="89">
        <v>1</v>
      </c>
      <c r="G276" s="90" t="s">
        <v>26</v>
      </c>
      <c r="H276" s="214" t="s">
        <v>321</v>
      </c>
      <c r="I276" s="66"/>
      <c r="J276" s="66"/>
      <c r="K276" s="135" t="s">
        <v>29</v>
      </c>
      <c r="L276" s="91" t="s">
        <v>105</v>
      </c>
      <c r="M276" s="137" t="s">
        <v>31</v>
      </c>
      <c r="N276" s="138"/>
      <c r="O276" s="139" t="s">
        <v>32</v>
      </c>
      <c r="P276" s="140" t="s">
        <v>33</v>
      </c>
      <c r="Q276" s="157"/>
      <c r="R276" s="157"/>
      <c r="S276" s="158"/>
    </row>
    <row r="277" s="66" customFormat="1" spans="1:19">
      <c r="A277" s="66">
        <v>273</v>
      </c>
      <c r="B277" s="213">
        <v>35</v>
      </c>
      <c r="C277" s="215">
        <v>156</v>
      </c>
      <c r="D277" s="215">
        <v>42</v>
      </c>
      <c r="E277" s="214" t="s">
        <v>293</v>
      </c>
      <c r="F277" s="89">
        <v>1</v>
      </c>
      <c r="G277" s="90" t="s">
        <v>77</v>
      </c>
      <c r="H277" s="215">
        <v>1.1</v>
      </c>
      <c r="I277" s="215" t="s">
        <v>408</v>
      </c>
      <c r="J277" s="215" t="s">
        <v>409</v>
      </c>
      <c r="K277" s="135" t="s">
        <v>29</v>
      </c>
      <c r="L277" s="112" t="s">
        <v>192</v>
      </c>
      <c r="M277" s="142" t="s">
        <v>39</v>
      </c>
      <c r="N277" s="160" t="s">
        <v>213</v>
      </c>
      <c r="O277" s="139" t="s">
        <v>32</v>
      </c>
      <c r="P277" s="146" t="s">
        <v>227</v>
      </c>
      <c r="Q277" s="146" t="s">
        <v>54</v>
      </c>
      <c r="R277" s="146">
        <v>3350</v>
      </c>
      <c r="S277" s="160" t="s">
        <v>63</v>
      </c>
    </row>
    <row r="278" s="66" customFormat="1" spans="1:19">
      <c r="A278" s="66">
        <v>274</v>
      </c>
      <c r="B278" s="213">
        <v>35</v>
      </c>
      <c r="C278" s="215">
        <v>158</v>
      </c>
      <c r="D278" s="215">
        <v>65</v>
      </c>
      <c r="E278" s="214" t="s">
        <v>203</v>
      </c>
      <c r="F278" s="89">
        <v>1</v>
      </c>
      <c r="G278" s="90" t="s">
        <v>26</v>
      </c>
      <c r="H278" s="215">
        <v>1.4</v>
      </c>
      <c r="I278" s="66"/>
      <c r="J278" s="66"/>
      <c r="K278" s="135" t="s">
        <v>29</v>
      </c>
      <c r="L278" s="91" t="s">
        <v>105</v>
      </c>
      <c r="M278" s="137" t="s">
        <v>31</v>
      </c>
      <c r="N278" s="138"/>
      <c r="O278" s="148" t="s">
        <v>202</v>
      </c>
      <c r="P278" s="149"/>
      <c r="Q278" s="149"/>
      <c r="R278" s="149"/>
      <c r="S278" s="149"/>
    </row>
    <row r="279" s="66" customFormat="1" spans="1:19">
      <c r="A279" s="66">
        <v>275</v>
      </c>
      <c r="B279" s="213">
        <v>28</v>
      </c>
      <c r="C279" s="215">
        <v>162</v>
      </c>
      <c r="D279" s="215">
        <v>69</v>
      </c>
      <c r="E279" s="214" t="s">
        <v>149</v>
      </c>
      <c r="F279" s="89">
        <v>1</v>
      </c>
      <c r="G279" s="90" t="s">
        <v>74</v>
      </c>
      <c r="H279" s="215">
        <v>1</v>
      </c>
      <c r="I279" s="215" t="s">
        <v>410</v>
      </c>
      <c r="J279" s="215" t="s">
        <v>43</v>
      </c>
      <c r="K279" s="135" t="s">
        <v>29</v>
      </c>
      <c r="L279" s="95" t="s">
        <v>79</v>
      </c>
      <c r="M279" s="142" t="s">
        <v>39</v>
      </c>
      <c r="N279" s="160" t="s">
        <v>213</v>
      </c>
      <c r="O279" s="139" t="s">
        <v>32</v>
      </c>
      <c r="P279" s="145" t="s">
        <v>116</v>
      </c>
      <c r="Q279" s="145" t="s">
        <v>49</v>
      </c>
      <c r="R279" s="145">
        <v>3500</v>
      </c>
      <c r="S279" s="160" t="s">
        <v>63</v>
      </c>
    </row>
    <row r="280" s="66" customFormat="1" spans="1:19">
      <c r="A280" s="66">
        <v>276</v>
      </c>
      <c r="B280" s="213">
        <v>24</v>
      </c>
      <c r="C280" s="215">
        <v>156</v>
      </c>
      <c r="D280" s="215">
        <v>68.5</v>
      </c>
      <c r="E280" s="214" t="s">
        <v>411</v>
      </c>
      <c r="F280" s="89">
        <v>1</v>
      </c>
      <c r="G280" s="90" t="s">
        <v>178</v>
      </c>
      <c r="H280" s="214" t="s">
        <v>321</v>
      </c>
      <c r="I280" s="66"/>
      <c r="J280" s="66"/>
      <c r="K280" s="135" t="s">
        <v>29</v>
      </c>
      <c r="L280" s="91" t="s">
        <v>146</v>
      </c>
      <c r="M280" s="142" t="s">
        <v>39</v>
      </c>
      <c r="N280" s="160" t="s">
        <v>213</v>
      </c>
      <c r="O280" s="139" t="s">
        <v>32</v>
      </c>
      <c r="P280" s="150" t="s">
        <v>112</v>
      </c>
      <c r="Q280" s="150" t="s">
        <v>49</v>
      </c>
      <c r="R280" s="150">
        <v>3200</v>
      </c>
      <c r="S280" s="160" t="s">
        <v>63</v>
      </c>
    </row>
    <row r="281" s="66" customFormat="1" spans="1:19">
      <c r="A281" s="66">
        <v>277</v>
      </c>
      <c r="B281" s="214">
        <v>39</v>
      </c>
      <c r="C281" s="214" t="s">
        <v>321</v>
      </c>
      <c r="D281" s="214" t="s">
        <v>321</v>
      </c>
      <c r="E281" s="214" t="s">
        <v>315</v>
      </c>
      <c r="F281" s="89">
        <v>1</v>
      </c>
      <c r="G281" s="90" t="s">
        <v>77</v>
      </c>
      <c r="H281" s="215">
        <v>1.6</v>
      </c>
      <c r="I281" s="215" t="s">
        <v>412</v>
      </c>
      <c r="J281" s="66"/>
      <c r="K281" s="135" t="s">
        <v>29</v>
      </c>
      <c r="L281" s="141" t="s">
        <v>38</v>
      </c>
      <c r="M281" s="137" t="s">
        <v>31</v>
      </c>
      <c r="N281" s="138"/>
      <c r="O281" s="139" t="s">
        <v>32</v>
      </c>
      <c r="P281" s="150" t="s">
        <v>112</v>
      </c>
      <c r="Q281" s="150" t="s">
        <v>54</v>
      </c>
      <c r="R281" s="150">
        <v>2600</v>
      </c>
      <c r="S281" s="164" t="s">
        <v>50</v>
      </c>
    </row>
    <row r="282" s="66" customFormat="1" spans="1:19">
      <c r="A282" s="66">
        <v>278</v>
      </c>
      <c r="B282" s="214">
        <v>40</v>
      </c>
      <c r="C282" s="215">
        <v>157</v>
      </c>
      <c r="D282" s="215">
        <v>57</v>
      </c>
      <c r="E282" s="214" t="s">
        <v>106</v>
      </c>
      <c r="F282" s="89">
        <v>1</v>
      </c>
      <c r="G282" s="90" t="s">
        <v>77</v>
      </c>
      <c r="H282" s="215">
        <v>2</v>
      </c>
      <c r="I282" s="215" t="s">
        <v>413</v>
      </c>
      <c r="J282" s="215" t="s">
        <v>414</v>
      </c>
      <c r="K282" s="135" t="s">
        <v>29</v>
      </c>
      <c r="L282" s="110" t="s">
        <v>186</v>
      </c>
      <c r="M282" s="142" t="s">
        <v>39</v>
      </c>
      <c r="N282" s="112" t="s">
        <v>415</v>
      </c>
      <c r="O282" s="139" t="s">
        <v>32</v>
      </c>
      <c r="P282" s="150" t="s">
        <v>160</v>
      </c>
      <c r="Q282" s="150" t="s">
        <v>54</v>
      </c>
      <c r="R282" s="150">
        <v>3750</v>
      </c>
      <c r="S282" s="160" t="s">
        <v>63</v>
      </c>
    </row>
    <row r="283" s="66" customFormat="1" spans="1:19">
      <c r="A283" s="66">
        <v>279</v>
      </c>
      <c r="B283" s="214">
        <v>35</v>
      </c>
      <c r="C283" s="215">
        <v>156</v>
      </c>
      <c r="D283" s="215">
        <v>52</v>
      </c>
      <c r="E283" s="214" t="s">
        <v>217</v>
      </c>
      <c r="F283" s="89">
        <v>1</v>
      </c>
      <c r="G283" s="90" t="s">
        <v>26</v>
      </c>
      <c r="H283" s="215">
        <v>1.7</v>
      </c>
      <c r="I283" s="66"/>
      <c r="J283" s="66"/>
      <c r="K283" s="135" t="s">
        <v>29</v>
      </c>
      <c r="L283" s="214" t="s">
        <v>416</v>
      </c>
      <c r="M283" s="137" t="s">
        <v>31</v>
      </c>
      <c r="N283" s="138"/>
      <c r="O283" s="139" t="s">
        <v>32</v>
      </c>
      <c r="P283" s="150" t="s">
        <v>112</v>
      </c>
      <c r="Q283" s="150" t="s">
        <v>49</v>
      </c>
      <c r="R283" s="150">
        <v>3150</v>
      </c>
      <c r="S283" s="160" t="s">
        <v>63</v>
      </c>
    </row>
    <row r="284" s="66" customFormat="1" spans="1:19">
      <c r="A284" s="66">
        <v>280</v>
      </c>
      <c r="B284" s="214">
        <v>33</v>
      </c>
      <c r="C284" s="215">
        <v>150</v>
      </c>
      <c r="D284" s="215">
        <v>42.5</v>
      </c>
      <c r="E284" s="214" t="s">
        <v>113</v>
      </c>
      <c r="F284" s="89">
        <v>1</v>
      </c>
      <c r="G284" s="90" t="s">
        <v>74</v>
      </c>
      <c r="H284" s="215">
        <v>1.3</v>
      </c>
      <c r="I284" s="215" t="s">
        <v>417</v>
      </c>
      <c r="J284" s="215" t="s">
        <v>37</v>
      </c>
      <c r="K284" s="135" t="s">
        <v>29</v>
      </c>
      <c r="L284" s="95" t="s">
        <v>79</v>
      </c>
      <c r="M284" s="142" t="s">
        <v>39</v>
      </c>
      <c r="N284" s="160" t="s">
        <v>213</v>
      </c>
      <c r="O284" s="139" t="s">
        <v>32</v>
      </c>
      <c r="P284" s="150" t="s">
        <v>200</v>
      </c>
      <c r="Q284" s="150" t="s">
        <v>49</v>
      </c>
      <c r="R284" s="150">
        <v>2900</v>
      </c>
      <c r="S284" s="150" t="s">
        <v>127</v>
      </c>
    </row>
    <row r="285" s="66" customFormat="1" spans="1:19">
      <c r="A285" s="66">
        <v>281</v>
      </c>
      <c r="B285" s="214">
        <v>38</v>
      </c>
      <c r="C285" s="215">
        <v>165</v>
      </c>
      <c r="D285" s="215">
        <v>65</v>
      </c>
      <c r="E285" s="214" t="s">
        <v>185</v>
      </c>
      <c r="F285" s="89">
        <v>1</v>
      </c>
      <c r="G285" s="90" t="s">
        <v>77</v>
      </c>
      <c r="H285" s="215">
        <v>1.4</v>
      </c>
      <c r="I285" s="215" t="s">
        <v>418</v>
      </c>
      <c r="J285" s="215" t="s">
        <v>419</v>
      </c>
      <c r="K285" s="135" t="s">
        <v>29</v>
      </c>
      <c r="L285" s="214" t="s">
        <v>93</v>
      </c>
      <c r="M285" s="142" t="s">
        <v>39</v>
      </c>
      <c r="N285" s="160" t="s">
        <v>213</v>
      </c>
      <c r="O285" s="139" t="s">
        <v>32</v>
      </c>
      <c r="P285" s="150" t="s">
        <v>62</v>
      </c>
      <c r="Q285" s="150" t="s">
        <v>54</v>
      </c>
      <c r="R285" s="150">
        <v>2750</v>
      </c>
      <c r="S285" s="160" t="s">
        <v>63</v>
      </c>
    </row>
    <row r="286" s="66" customFormat="1" spans="1:19">
      <c r="A286" s="66">
        <v>282</v>
      </c>
      <c r="B286" s="214">
        <v>25</v>
      </c>
      <c r="C286" s="215">
        <v>158</v>
      </c>
      <c r="D286" s="215">
        <v>61</v>
      </c>
      <c r="E286" s="214" t="s">
        <v>199</v>
      </c>
      <c r="F286" s="89">
        <v>1</v>
      </c>
      <c r="G286" s="90" t="s">
        <v>178</v>
      </c>
      <c r="H286" s="214" t="s">
        <v>321</v>
      </c>
      <c r="I286" s="66"/>
      <c r="J286" s="66"/>
      <c r="K286" s="135" t="s">
        <v>29</v>
      </c>
      <c r="L286" s="141" t="s">
        <v>123</v>
      </c>
      <c r="M286" s="137" t="s">
        <v>31</v>
      </c>
      <c r="N286" s="138"/>
      <c r="O286" s="139" t="s">
        <v>32</v>
      </c>
      <c r="P286" s="150" t="s">
        <v>256</v>
      </c>
      <c r="Q286" s="150" t="s">
        <v>54</v>
      </c>
      <c r="R286" s="150">
        <v>3200</v>
      </c>
      <c r="S286" s="160" t="s">
        <v>63</v>
      </c>
    </row>
    <row r="287" s="66" customFormat="1" spans="1:19">
      <c r="A287" s="66">
        <v>283</v>
      </c>
      <c r="B287" s="150">
        <v>38</v>
      </c>
      <c r="C287" s="229">
        <v>148</v>
      </c>
      <c r="D287" s="229">
        <v>54</v>
      </c>
      <c r="E287" s="152" t="s">
        <v>73</v>
      </c>
      <c r="F287" s="89">
        <v>1</v>
      </c>
      <c r="G287" s="90" t="s">
        <v>26</v>
      </c>
      <c r="H287" s="229">
        <v>1.5</v>
      </c>
      <c r="I287" s="229" t="s">
        <v>420</v>
      </c>
      <c r="J287" s="229" t="s">
        <v>43</v>
      </c>
      <c r="K287" s="135" t="s">
        <v>29</v>
      </c>
      <c r="L287" s="141" t="s">
        <v>30</v>
      </c>
      <c r="M287" s="137" t="s">
        <v>31</v>
      </c>
      <c r="N287" s="138"/>
      <c r="O287" s="139" t="s">
        <v>32</v>
      </c>
      <c r="P287" s="150" t="s">
        <v>53</v>
      </c>
      <c r="Q287" s="150" t="s">
        <v>54</v>
      </c>
      <c r="R287" s="150">
        <v>3500</v>
      </c>
      <c r="S287" s="160" t="s">
        <v>63</v>
      </c>
    </row>
    <row r="288" s="66" customFormat="1" spans="1:19">
      <c r="A288" s="66">
        <v>284</v>
      </c>
      <c r="B288" s="150">
        <v>35</v>
      </c>
      <c r="C288" s="229">
        <v>159</v>
      </c>
      <c r="D288" s="229">
        <v>55</v>
      </c>
      <c r="E288" s="152" t="s">
        <v>214</v>
      </c>
      <c r="F288" s="89">
        <v>1</v>
      </c>
      <c r="G288" s="90" t="s">
        <v>26</v>
      </c>
      <c r="H288" s="229">
        <v>1.57</v>
      </c>
      <c r="I288" s="66"/>
      <c r="J288" s="66"/>
      <c r="K288" s="135" t="s">
        <v>132</v>
      </c>
      <c r="L288" s="141" t="s">
        <v>123</v>
      </c>
      <c r="M288" s="137" t="s">
        <v>31</v>
      </c>
      <c r="N288" s="138"/>
      <c r="O288" s="139" t="s">
        <v>32</v>
      </c>
      <c r="P288" s="150" t="s">
        <v>53</v>
      </c>
      <c r="Q288" s="150" t="s">
        <v>54</v>
      </c>
      <c r="R288" s="150">
        <v>3650</v>
      </c>
      <c r="S288" s="160" t="s">
        <v>63</v>
      </c>
    </row>
    <row r="289" s="66" customFormat="1" spans="1:19">
      <c r="A289" s="66">
        <v>285</v>
      </c>
      <c r="B289" s="150">
        <v>24</v>
      </c>
      <c r="C289" s="229">
        <v>162</v>
      </c>
      <c r="D289" s="229">
        <v>41</v>
      </c>
      <c r="E289" s="152" t="s">
        <v>106</v>
      </c>
      <c r="F289" s="89">
        <v>1</v>
      </c>
      <c r="G289" s="90" t="s">
        <v>74</v>
      </c>
      <c r="H289" s="229">
        <v>1.5</v>
      </c>
      <c r="I289" s="229" t="s">
        <v>421</v>
      </c>
      <c r="J289" s="229" t="s">
        <v>37</v>
      </c>
      <c r="K289" s="135" t="s">
        <v>29</v>
      </c>
      <c r="L289" s="141" t="s">
        <v>30</v>
      </c>
      <c r="M289" s="137" t="s">
        <v>31</v>
      </c>
      <c r="N289" s="138"/>
      <c r="O289" s="139" t="s">
        <v>32</v>
      </c>
      <c r="P289" s="150" t="s">
        <v>112</v>
      </c>
      <c r="Q289" s="150" t="s">
        <v>54</v>
      </c>
      <c r="R289" s="150">
        <v>3000</v>
      </c>
      <c r="S289" s="160" t="s">
        <v>63</v>
      </c>
    </row>
    <row r="290" s="66" customFormat="1" spans="1:19">
      <c r="A290" s="66">
        <v>286</v>
      </c>
      <c r="B290" s="150">
        <v>30</v>
      </c>
      <c r="C290" s="229">
        <v>158</v>
      </c>
      <c r="D290" s="229">
        <v>55</v>
      </c>
      <c r="E290" s="152" t="s">
        <v>121</v>
      </c>
      <c r="F290" s="89">
        <v>1</v>
      </c>
      <c r="G290" s="90" t="s">
        <v>35</v>
      </c>
      <c r="H290" s="229">
        <v>1.7</v>
      </c>
      <c r="I290" s="229" t="s">
        <v>422</v>
      </c>
      <c r="J290" s="229" t="s">
        <v>423</v>
      </c>
      <c r="K290" s="135" t="s">
        <v>29</v>
      </c>
      <c r="L290" s="141" t="s">
        <v>30</v>
      </c>
      <c r="M290" s="137" t="s">
        <v>31</v>
      </c>
      <c r="N290" s="138"/>
      <c r="O290" s="139" t="s">
        <v>32</v>
      </c>
      <c r="P290" s="150" t="s">
        <v>136</v>
      </c>
      <c r="Q290" s="150" t="s">
        <v>54</v>
      </c>
      <c r="R290" s="150">
        <v>3250</v>
      </c>
      <c r="S290" s="160" t="s">
        <v>63</v>
      </c>
    </row>
    <row r="291" s="66" customFormat="1" spans="1:19">
      <c r="A291" s="66">
        <v>287</v>
      </c>
      <c r="B291" s="150">
        <v>32</v>
      </c>
      <c r="C291" s="229">
        <v>160</v>
      </c>
      <c r="D291" s="229">
        <v>64</v>
      </c>
      <c r="E291" s="152" t="s">
        <v>182</v>
      </c>
      <c r="F291" s="89">
        <v>1</v>
      </c>
      <c r="G291" s="90" t="s">
        <v>74</v>
      </c>
      <c r="H291" s="229">
        <v>1.2</v>
      </c>
      <c r="I291" s="229" t="s">
        <v>424</v>
      </c>
      <c r="J291" s="229" t="s">
        <v>425</v>
      </c>
      <c r="K291" s="135" t="s">
        <v>29</v>
      </c>
      <c r="L291" s="141" t="s">
        <v>71</v>
      </c>
      <c r="M291" s="137" t="s">
        <v>31</v>
      </c>
      <c r="N291" s="138"/>
      <c r="O291" s="139" t="s">
        <v>32</v>
      </c>
      <c r="P291" s="150" t="s">
        <v>138</v>
      </c>
      <c r="Q291" s="150" t="s">
        <v>54</v>
      </c>
      <c r="R291" s="150">
        <v>3700</v>
      </c>
      <c r="S291" s="160" t="s">
        <v>63</v>
      </c>
    </row>
    <row r="292" s="66" customFormat="1" spans="1:19">
      <c r="A292" s="66">
        <v>288</v>
      </c>
      <c r="B292" s="150">
        <v>28</v>
      </c>
      <c r="C292" s="229">
        <v>160</v>
      </c>
      <c r="D292" s="229">
        <v>55</v>
      </c>
      <c r="E292" s="152" t="s">
        <v>206</v>
      </c>
      <c r="F292" s="89">
        <v>1</v>
      </c>
      <c r="G292" s="90" t="s">
        <v>74</v>
      </c>
      <c r="H292" s="152" t="s">
        <v>321</v>
      </c>
      <c r="I292" s="66"/>
      <c r="J292" s="66"/>
      <c r="K292" s="135" t="s">
        <v>29</v>
      </c>
      <c r="L292" s="141" t="s">
        <v>30</v>
      </c>
      <c r="M292" s="137" t="s">
        <v>31</v>
      </c>
      <c r="N292" s="138"/>
      <c r="O292" s="139" t="s">
        <v>32</v>
      </c>
      <c r="P292" s="150" t="s">
        <v>144</v>
      </c>
      <c r="Q292" s="150" t="s">
        <v>54</v>
      </c>
      <c r="R292" s="150">
        <v>3200</v>
      </c>
      <c r="S292" s="160" t="s">
        <v>63</v>
      </c>
    </row>
    <row r="293" s="66" customFormat="1" spans="1:19">
      <c r="A293" s="66">
        <v>289</v>
      </c>
      <c r="B293" s="150">
        <v>35</v>
      </c>
      <c r="C293" s="229">
        <v>158</v>
      </c>
      <c r="D293" s="229">
        <v>63</v>
      </c>
      <c r="E293" s="152" t="s">
        <v>133</v>
      </c>
      <c r="F293" s="89">
        <v>1</v>
      </c>
      <c r="G293" s="90" t="s">
        <v>77</v>
      </c>
      <c r="H293" s="229">
        <v>1.1</v>
      </c>
      <c r="I293" s="229" t="s">
        <v>426</v>
      </c>
      <c r="J293" s="229" t="s">
        <v>427</v>
      </c>
      <c r="K293" s="135" t="s">
        <v>29</v>
      </c>
      <c r="L293" s="194" t="s">
        <v>30</v>
      </c>
      <c r="M293" s="137" t="s">
        <v>31</v>
      </c>
      <c r="N293" s="138"/>
      <c r="O293" s="139" t="s">
        <v>32</v>
      </c>
      <c r="P293" s="150" t="s">
        <v>62</v>
      </c>
      <c r="Q293" s="150" t="s">
        <v>49</v>
      </c>
      <c r="R293" s="150">
        <v>2330</v>
      </c>
      <c r="S293" s="164" t="s">
        <v>50</v>
      </c>
    </row>
    <row r="294" s="66" customFormat="1" spans="1:19">
      <c r="A294" s="66">
        <v>290</v>
      </c>
      <c r="B294" s="150">
        <v>28</v>
      </c>
      <c r="C294" s="229">
        <v>153</v>
      </c>
      <c r="D294" s="229">
        <v>46.7</v>
      </c>
      <c r="E294" s="152" t="s">
        <v>297</v>
      </c>
      <c r="F294" s="89">
        <v>1</v>
      </c>
      <c r="G294" s="90" t="s">
        <v>74</v>
      </c>
      <c r="H294" s="229">
        <v>1.15</v>
      </c>
      <c r="I294" s="229" t="s">
        <v>428</v>
      </c>
      <c r="J294" s="229" t="s">
        <v>429</v>
      </c>
      <c r="K294" s="135" t="s">
        <v>29</v>
      </c>
      <c r="L294" s="141" t="s">
        <v>123</v>
      </c>
      <c r="M294" s="137" t="s">
        <v>31</v>
      </c>
      <c r="N294" s="138"/>
      <c r="O294" s="139" t="s">
        <v>32</v>
      </c>
      <c r="P294" s="150" t="s">
        <v>80</v>
      </c>
      <c r="Q294" s="150" t="s">
        <v>54</v>
      </c>
      <c r="R294" s="150">
        <v>2360</v>
      </c>
      <c r="S294" s="164" t="s">
        <v>50</v>
      </c>
    </row>
    <row r="295" s="66" customFormat="1" spans="1:19">
      <c r="A295" s="66">
        <v>291</v>
      </c>
      <c r="B295" s="150">
        <v>22</v>
      </c>
      <c r="C295" s="229">
        <v>159</v>
      </c>
      <c r="D295" s="229">
        <v>54</v>
      </c>
      <c r="E295" s="152" t="s">
        <v>370</v>
      </c>
      <c r="F295" s="89">
        <v>1</v>
      </c>
      <c r="G295" s="90" t="s">
        <v>74</v>
      </c>
      <c r="H295" s="229">
        <v>1.88</v>
      </c>
      <c r="I295" s="229" t="s">
        <v>430</v>
      </c>
      <c r="J295" s="229" t="s">
        <v>431</v>
      </c>
      <c r="K295" s="135" t="s">
        <v>29</v>
      </c>
      <c r="L295" s="141" t="s">
        <v>93</v>
      </c>
      <c r="M295" s="137" t="s">
        <v>31</v>
      </c>
      <c r="N295" s="138"/>
      <c r="O295" s="139" t="s">
        <v>32</v>
      </c>
      <c r="P295" s="112" t="s">
        <v>53</v>
      </c>
      <c r="Q295" s="150" t="s">
        <v>49</v>
      </c>
      <c r="R295" s="238">
        <v>3200</v>
      </c>
      <c r="S295" s="160" t="s">
        <v>63</v>
      </c>
    </row>
    <row r="296" s="66" customFormat="1" spans="1:19">
      <c r="A296" s="66">
        <v>292</v>
      </c>
      <c r="B296" s="150">
        <v>37</v>
      </c>
      <c r="C296" s="229">
        <v>165</v>
      </c>
      <c r="D296" s="229">
        <v>71</v>
      </c>
      <c r="E296" s="152" t="s">
        <v>45</v>
      </c>
      <c r="F296" s="89">
        <v>1</v>
      </c>
      <c r="G296" s="90" t="s">
        <v>77</v>
      </c>
      <c r="H296" s="229">
        <v>1.2</v>
      </c>
      <c r="I296" s="229" t="s">
        <v>432</v>
      </c>
      <c r="J296" s="66"/>
      <c r="K296" s="135" t="s">
        <v>29</v>
      </c>
      <c r="L296" s="95" t="s">
        <v>79</v>
      </c>
      <c r="M296" s="137" t="s">
        <v>31</v>
      </c>
      <c r="N296" s="138"/>
      <c r="O296" s="139" t="s">
        <v>32</v>
      </c>
      <c r="P296" s="150" t="s">
        <v>53</v>
      </c>
      <c r="Q296" s="150" t="s">
        <v>49</v>
      </c>
      <c r="R296" s="150">
        <v>3100</v>
      </c>
      <c r="S296" s="160" t="s">
        <v>63</v>
      </c>
    </row>
    <row r="297" s="66" customFormat="1" spans="1:19">
      <c r="A297" s="66">
        <v>293</v>
      </c>
      <c r="B297" s="150">
        <v>24</v>
      </c>
      <c r="C297" s="229">
        <v>165</v>
      </c>
      <c r="D297" s="229">
        <v>55</v>
      </c>
      <c r="E297" s="152" t="s">
        <v>203</v>
      </c>
      <c r="F297" s="89">
        <v>1</v>
      </c>
      <c r="G297" s="90" t="s">
        <v>35</v>
      </c>
      <c r="H297" s="229">
        <v>1.3</v>
      </c>
      <c r="I297" s="229" t="s">
        <v>433</v>
      </c>
      <c r="J297" s="66"/>
      <c r="K297" s="135" t="s">
        <v>29</v>
      </c>
      <c r="L297" s="141" t="s">
        <v>38</v>
      </c>
      <c r="M297" s="142" t="s">
        <v>39</v>
      </c>
      <c r="N297" s="160" t="s">
        <v>213</v>
      </c>
      <c r="O297" s="139" t="s">
        <v>32</v>
      </c>
      <c r="P297" s="150" t="s">
        <v>130</v>
      </c>
      <c r="Q297" s="150" t="s">
        <v>49</v>
      </c>
      <c r="R297" s="150">
        <v>1240</v>
      </c>
      <c r="S297" s="160" t="s">
        <v>97</v>
      </c>
    </row>
    <row r="298" s="66" customFormat="1" spans="1:19">
      <c r="A298" s="66">
        <v>294</v>
      </c>
      <c r="B298" s="150">
        <v>32</v>
      </c>
      <c r="C298" s="229">
        <v>160</v>
      </c>
      <c r="D298" s="229">
        <v>61.5</v>
      </c>
      <c r="E298" s="152" t="s">
        <v>434</v>
      </c>
      <c r="F298" s="89">
        <v>1</v>
      </c>
      <c r="G298" s="90" t="s">
        <v>35</v>
      </c>
      <c r="H298" s="229">
        <v>1.4</v>
      </c>
      <c r="I298" s="66"/>
      <c r="J298" s="229" t="s">
        <v>435</v>
      </c>
      <c r="K298" s="135" t="s">
        <v>29</v>
      </c>
      <c r="L298" s="141" t="s">
        <v>123</v>
      </c>
      <c r="M298" s="142" t="s">
        <v>39</v>
      </c>
      <c r="N298" s="160" t="s">
        <v>213</v>
      </c>
      <c r="O298" s="139" t="s">
        <v>32</v>
      </c>
      <c r="P298" s="150" t="s">
        <v>53</v>
      </c>
      <c r="Q298" s="150" t="s">
        <v>49</v>
      </c>
      <c r="R298" s="150">
        <v>4000</v>
      </c>
      <c r="S298" s="160" t="s">
        <v>63</v>
      </c>
    </row>
    <row r="299" s="66" customFormat="1" spans="1:19">
      <c r="A299" s="66">
        <v>295</v>
      </c>
      <c r="B299" s="150">
        <v>32</v>
      </c>
      <c r="C299" s="229">
        <v>155</v>
      </c>
      <c r="D299" s="229">
        <v>56</v>
      </c>
      <c r="E299" s="152" t="s">
        <v>161</v>
      </c>
      <c r="F299" s="89">
        <v>1</v>
      </c>
      <c r="G299" s="90" t="s">
        <v>74</v>
      </c>
      <c r="H299" s="229">
        <v>1.2</v>
      </c>
      <c r="I299" s="66"/>
      <c r="J299" s="66"/>
      <c r="K299" s="135" t="s">
        <v>29</v>
      </c>
      <c r="L299" s="91" t="s">
        <v>150</v>
      </c>
      <c r="M299" s="142" t="s">
        <v>39</v>
      </c>
      <c r="N299" s="160" t="s">
        <v>213</v>
      </c>
      <c r="O299" s="139" t="s">
        <v>32</v>
      </c>
      <c r="P299" s="150" t="s">
        <v>94</v>
      </c>
      <c r="Q299" s="150" t="s">
        <v>54</v>
      </c>
      <c r="R299" s="150">
        <v>3550</v>
      </c>
      <c r="S299" s="160" t="s">
        <v>63</v>
      </c>
    </row>
    <row r="300" s="66" customFormat="1" spans="1:19">
      <c r="A300" s="66">
        <v>296</v>
      </c>
      <c r="B300" s="150">
        <v>27</v>
      </c>
      <c r="C300" s="229">
        <v>155</v>
      </c>
      <c r="D300" s="229">
        <v>51</v>
      </c>
      <c r="E300" s="152" t="s">
        <v>90</v>
      </c>
      <c r="F300" s="89">
        <v>1</v>
      </c>
      <c r="G300" s="90" t="s">
        <v>74</v>
      </c>
      <c r="H300" s="229">
        <v>1</v>
      </c>
      <c r="I300" s="229" t="s">
        <v>436</v>
      </c>
      <c r="J300" s="229" t="s">
        <v>43</v>
      </c>
      <c r="K300" s="135" t="s">
        <v>29</v>
      </c>
      <c r="L300" s="142" t="s">
        <v>57</v>
      </c>
      <c r="M300" s="142" t="s">
        <v>39</v>
      </c>
      <c r="N300" s="160" t="s">
        <v>213</v>
      </c>
      <c r="O300" s="139" t="s">
        <v>32</v>
      </c>
      <c r="P300" s="150" t="s">
        <v>227</v>
      </c>
      <c r="Q300" s="150" t="s">
        <v>49</v>
      </c>
      <c r="R300" s="150">
        <v>4100</v>
      </c>
      <c r="S300" s="160" t="s">
        <v>63</v>
      </c>
    </row>
    <row r="301" s="66" customFormat="1" spans="1:19">
      <c r="A301" s="66">
        <v>297</v>
      </c>
      <c r="B301" s="150">
        <v>34</v>
      </c>
      <c r="C301" s="229">
        <v>155</v>
      </c>
      <c r="D301" s="229">
        <v>69</v>
      </c>
      <c r="E301" s="152" t="s">
        <v>117</v>
      </c>
      <c r="F301" s="89">
        <v>1</v>
      </c>
      <c r="G301" s="90" t="s">
        <v>77</v>
      </c>
      <c r="H301" s="229">
        <v>1.5</v>
      </c>
      <c r="I301" s="229" t="s">
        <v>437</v>
      </c>
      <c r="J301" s="229" t="s">
        <v>37</v>
      </c>
      <c r="K301" s="135" t="s">
        <v>29</v>
      </c>
      <c r="L301" s="112" t="s">
        <v>438</v>
      </c>
      <c r="M301" s="142" t="s">
        <v>39</v>
      </c>
      <c r="N301" s="160" t="s">
        <v>213</v>
      </c>
      <c r="O301" s="139" t="s">
        <v>32</v>
      </c>
      <c r="P301" s="150" t="s">
        <v>220</v>
      </c>
      <c r="Q301" s="150" t="s">
        <v>54</v>
      </c>
      <c r="R301" s="150">
        <v>2800</v>
      </c>
      <c r="S301" s="160" t="s">
        <v>63</v>
      </c>
    </row>
    <row r="302" s="66" customFormat="1" spans="1:19">
      <c r="A302" s="66">
        <v>298</v>
      </c>
      <c r="B302" s="150">
        <v>26</v>
      </c>
      <c r="C302" s="229">
        <v>163</v>
      </c>
      <c r="D302" s="229">
        <v>57</v>
      </c>
      <c r="E302" s="152" t="s">
        <v>137</v>
      </c>
      <c r="F302" s="89">
        <v>1</v>
      </c>
      <c r="G302" s="90" t="s">
        <v>74</v>
      </c>
      <c r="H302" s="229">
        <v>1.6</v>
      </c>
      <c r="I302" s="66"/>
      <c r="J302" s="66"/>
      <c r="K302" s="135" t="s">
        <v>29</v>
      </c>
      <c r="L302" s="103" t="s">
        <v>83</v>
      </c>
      <c r="M302" s="142" t="s">
        <v>39</v>
      </c>
      <c r="N302" s="160" t="s">
        <v>213</v>
      </c>
      <c r="O302" s="139" t="s">
        <v>32</v>
      </c>
      <c r="P302" s="150" t="s">
        <v>112</v>
      </c>
      <c r="Q302" s="150" t="s">
        <v>49</v>
      </c>
      <c r="R302" s="150">
        <v>3100</v>
      </c>
      <c r="S302" s="160" t="s">
        <v>63</v>
      </c>
    </row>
    <row r="303" s="66" customFormat="1" spans="1:19">
      <c r="A303" s="66">
        <v>299</v>
      </c>
      <c r="B303" s="150">
        <v>32</v>
      </c>
      <c r="C303" s="229">
        <v>156</v>
      </c>
      <c r="D303" s="229">
        <v>60</v>
      </c>
      <c r="E303" s="152" t="s">
        <v>179</v>
      </c>
      <c r="F303" s="89">
        <v>1</v>
      </c>
      <c r="G303" s="90" t="s">
        <v>35</v>
      </c>
      <c r="H303" s="229">
        <v>1.6</v>
      </c>
      <c r="I303" s="229" t="s">
        <v>439</v>
      </c>
      <c r="J303" s="229" t="s">
        <v>440</v>
      </c>
      <c r="K303" s="135" t="s">
        <v>29</v>
      </c>
      <c r="L303" s="91" t="s">
        <v>150</v>
      </c>
      <c r="M303" s="137" t="s">
        <v>31</v>
      </c>
      <c r="N303" s="138"/>
      <c r="O303" s="139" t="s">
        <v>32</v>
      </c>
      <c r="P303" s="150" t="s">
        <v>299</v>
      </c>
      <c r="Q303" s="150" t="s">
        <v>54</v>
      </c>
      <c r="R303" s="150">
        <v>1735</v>
      </c>
      <c r="S303" s="160" t="s">
        <v>97</v>
      </c>
    </row>
    <row r="304" s="66" customFormat="1" spans="1:19">
      <c r="A304" s="66">
        <v>300</v>
      </c>
      <c r="B304" s="150">
        <v>33</v>
      </c>
      <c r="C304" s="229">
        <v>152</v>
      </c>
      <c r="D304" s="229">
        <v>55</v>
      </c>
      <c r="E304" s="152" t="s">
        <v>55</v>
      </c>
      <c r="F304" s="89">
        <v>1</v>
      </c>
      <c r="G304" s="90" t="s">
        <v>35</v>
      </c>
      <c r="H304" s="229">
        <v>1.9</v>
      </c>
      <c r="I304" s="229" t="s">
        <v>441</v>
      </c>
      <c r="J304" s="229" t="s">
        <v>442</v>
      </c>
      <c r="K304" s="135" t="s">
        <v>29</v>
      </c>
      <c r="L304" s="141" t="s">
        <v>71</v>
      </c>
      <c r="M304" s="142" t="s">
        <v>39</v>
      </c>
      <c r="N304" s="160" t="s">
        <v>213</v>
      </c>
      <c r="O304" s="139" t="s">
        <v>32</v>
      </c>
      <c r="P304" s="150" t="s">
        <v>118</v>
      </c>
      <c r="Q304" s="150" t="s">
        <v>49</v>
      </c>
      <c r="R304" s="150">
        <v>2700</v>
      </c>
      <c r="S304" s="164" t="s">
        <v>50</v>
      </c>
    </row>
    <row r="305" s="66" customFormat="1" spans="1:19">
      <c r="A305" s="66">
        <v>301</v>
      </c>
      <c r="B305" s="150">
        <v>32</v>
      </c>
      <c r="C305" s="229">
        <v>156</v>
      </c>
      <c r="D305" s="229">
        <v>51</v>
      </c>
      <c r="E305" s="152" t="s">
        <v>90</v>
      </c>
      <c r="F305" s="112">
        <v>2</v>
      </c>
      <c r="G305" s="90" t="s">
        <v>74</v>
      </c>
      <c r="H305" s="229">
        <v>0.3</v>
      </c>
      <c r="I305" s="66"/>
      <c r="J305" s="66"/>
      <c r="K305" s="135" t="s">
        <v>29</v>
      </c>
      <c r="L305" s="95" t="s">
        <v>79</v>
      </c>
      <c r="M305" s="142" t="s">
        <v>39</v>
      </c>
      <c r="N305" s="160" t="s">
        <v>213</v>
      </c>
      <c r="O305" s="139" t="s">
        <v>32</v>
      </c>
      <c r="P305" s="152" t="s">
        <v>443</v>
      </c>
      <c r="Q305" s="152" t="s">
        <v>215</v>
      </c>
      <c r="R305" s="152" t="s">
        <v>444</v>
      </c>
      <c r="S305" s="165" t="s">
        <v>127</v>
      </c>
    </row>
    <row r="306" s="66" customFormat="1" spans="1:19">
      <c r="A306" s="66">
        <v>302</v>
      </c>
      <c r="B306" s="150">
        <v>33</v>
      </c>
      <c r="C306" s="229">
        <v>168</v>
      </c>
      <c r="D306" s="229">
        <v>55.8</v>
      </c>
      <c r="E306" s="152" t="s">
        <v>131</v>
      </c>
      <c r="F306" s="89">
        <v>1</v>
      </c>
      <c r="G306" s="90" t="s">
        <v>74</v>
      </c>
      <c r="H306" s="229">
        <v>1.5</v>
      </c>
      <c r="I306" s="229" t="s">
        <v>445</v>
      </c>
      <c r="J306" s="229" t="s">
        <v>43</v>
      </c>
      <c r="K306" s="135" t="s">
        <v>29</v>
      </c>
      <c r="L306" s="95" t="s">
        <v>79</v>
      </c>
      <c r="M306" s="137" t="s">
        <v>31</v>
      </c>
      <c r="N306" s="138"/>
      <c r="O306" s="139" t="s">
        <v>32</v>
      </c>
      <c r="P306" s="146" t="s">
        <v>118</v>
      </c>
      <c r="Q306" s="146" t="s">
        <v>54</v>
      </c>
      <c r="R306" s="146">
        <v>3150</v>
      </c>
      <c r="S306" s="160" t="s">
        <v>63</v>
      </c>
    </row>
    <row r="307" s="66" customFormat="1" spans="1:19">
      <c r="A307" s="66">
        <v>303</v>
      </c>
      <c r="B307" s="150">
        <v>39</v>
      </c>
      <c r="C307" s="229">
        <v>150</v>
      </c>
      <c r="D307" s="229">
        <v>61</v>
      </c>
      <c r="E307" s="152" t="s">
        <v>446</v>
      </c>
      <c r="F307" s="89">
        <v>1</v>
      </c>
      <c r="G307" s="90" t="s">
        <v>77</v>
      </c>
      <c r="H307" s="229">
        <v>2.3</v>
      </c>
      <c r="I307" s="229" t="s">
        <v>447</v>
      </c>
      <c r="J307" s="229" t="s">
        <v>448</v>
      </c>
      <c r="K307" s="135" t="s">
        <v>29</v>
      </c>
      <c r="L307" s="91" t="s">
        <v>146</v>
      </c>
      <c r="M307" s="137" t="s">
        <v>31</v>
      </c>
      <c r="N307" s="138"/>
      <c r="O307" s="148" t="s">
        <v>173</v>
      </c>
      <c r="P307" s="149"/>
      <c r="Q307" s="149"/>
      <c r="R307" s="149"/>
      <c r="S307" s="149"/>
    </row>
    <row r="308" s="66" customFormat="1" spans="1:19">
      <c r="A308" s="66">
        <v>304</v>
      </c>
      <c r="B308" s="230">
        <v>33</v>
      </c>
      <c r="C308" s="231">
        <v>155</v>
      </c>
      <c r="D308" s="231">
        <v>66</v>
      </c>
      <c r="E308" s="232" t="s">
        <v>119</v>
      </c>
      <c r="F308" s="89">
        <v>1</v>
      </c>
      <c r="G308" s="90" t="s">
        <v>35</v>
      </c>
      <c r="H308" s="231">
        <v>1.3</v>
      </c>
      <c r="I308" s="231" t="s">
        <v>449</v>
      </c>
      <c r="J308" s="231" t="s">
        <v>37</v>
      </c>
      <c r="K308" s="135" t="s">
        <v>29</v>
      </c>
      <c r="L308" s="176" t="s">
        <v>71</v>
      </c>
      <c r="M308" s="142" t="s">
        <v>39</v>
      </c>
      <c r="N308" s="160" t="s">
        <v>213</v>
      </c>
      <c r="O308" s="139" t="s">
        <v>32</v>
      </c>
      <c r="P308" s="145" t="s">
        <v>234</v>
      </c>
      <c r="Q308" s="145" t="s">
        <v>54</v>
      </c>
      <c r="R308" s="145">
        <v>3500</v>
      </c>
      <c r="S308" s="160" t="s">
        <v>63</v>
      </c>
    </row>
    <row r="309" s="66" customFormat="1" spans="1:19">
      <c r="A309" s="66">
        <v>305</v>
      </c>
      <c r="B309" s="150">
        <v>29</v>
      </c>
      <c r="C309" s="229">
        <v>165</v>
      </c>
      <c r="D309" s="229">
        <v>61</v>
      </c>
      <c r="E309" s="152" t="s">
        <v>199</v>
      </c>
      <c r="F309" s="89">
        <v>1</v>
      </c>
      <c r="G309" s="90" t="s">
        <v>74</v>
      </c>
      <c r="H309" s="229">
        <v>0.9</v>
      </c>
      <c r="I309" s="229" t="s">
        <v>37</v>
      </c>
      <c r="J309" s="229" t="s">
        <v>37</v>
      </c>
      <c r="K309" s="135" t="s">
        <v>29</v>
      </c>
      <c r="L309" s="110" t="s">
        <v>186</v>
      </c>
      <c r="M309" s="142" t="s">
        <v>39</v>
      </c>
      <c r="N309" s="160" t="s">
        <v>213</v>
      </c>
      <c r="O309" s="139" t="s">
        <v>32</v>
      </c>
      <c r="P309" s="150" t="s">
        <v>116</v>
      </c>
      <c r="Q309" s="150" t="s">
        <v>54</v>
      </c>
      <c r="R309" s="150">
        <v>3790</v>
      </c>
      <c r="S309" s="160" t="s">
        <v>63</v>
      </c>
    </row>
    <row r="310" s="66" customFormat="1" spans="1:19">
      <c r="A310" s="66">
        <v>306</v>
      </c>
      <c r="B310" s="150">
        <v>21</v>
      </c>
      <c r="C310" s="229">
        <v>159</v>
      </c>
      <c r="D310" s="229">
        <v>49</v>
      </c>
      <c r="E310" s="152" t="s">
        <v>55</v>
      </c>
      <c r="F310" s="89">
        <v>1</v>
      </c>
      <c r="G310" s="90" t="s">
        <v>35</v>
      </c>
      <c r="H310" s="229">
        <v>0.8</v>
      </c>
      <c r="I310" s="229" t="s">
        <v>450</v>
      </c>
      <c r="J310" s="229" t="s">
        <v>451</v>
      </c>
      <c r="K310" s="135" t="s">
        <v>29</v>
      </c>
      <c r="L310" s="142" t="s">
        <v>57</v>
      </c>
      <c r="M310" s="142" t="s">
        <v>39</v>
      </c>
      <c r="N310" s="160" t="s">
        <v>213</v>
      </c>
      <c r="O310" s="139" t="s">
        <v>32</v>
      </c>
      <c r="P310" s="150" t="s">
        <v>68</v>
      </c>
      <c r="Q310" s="150" t="s">
        <v>49</v>
      </c>
      <c r="R310" s="150">
        <v>2950</v>
      </c>
      <c r="S310" s="164" t="s">
        <v>50</v>
      </c>
    </row>
    <row r="311" s="66" customFormat="1" spans="1:19">
      <c r="A311" s="66">
        <v>307</v>
      </c>
      <c r="B311" s="150">
        <v>25</v>
      </c>
      <c r="C311" s="229">
        <v>159</v>
      </c>
      <c r="D311" s="229">
        <v>52</v>
      </c>
      <c r="E311" s="152" t="s">
        <v>206</v>
      </c>
      <c r="F311" s="89">
        <v>1</v>
      </c>
      <c r="G311" s="90" t="s">
        <v>74</v>
      </c>
      <c r="H311" s="229">
        <v>0.9</v>
      </c>
      <c r="I311" s="66"/>
      <c r="J311" s="66"/>
      <c r="K311" s="135" t="s">
        <v>29</v>
      </c>
      <c r="L311" s="141" t="s">
        <v>71</v>
      </c>
      <c r="M311" s="142" t="s">
        <v>39</v>
      </c>
      <c r="N311" s="160" t="s">
        <v>213</v>
      </c>
      <c r="O311" s="139" t="s">
        <v>32</v>
      </c>
      <c r="P311" s="150" t="s">
        <v>227</v>
      </c>
      <c r="Q311" s="150" t="s">
        <v>49</v>
      </c>
      <c r="R311" s="150">
        <v>3500</v>
      </c>
      <c r="S311" s="160" t="s">
        <v>63</v>
      </c>
    </row>
    <row r="312" s="66" customFormat="1" spans="1:19">
      <c r="A312" s="66">
        <v>308</v>
      </c>
      <c r="B312" s="230">
        <v>34</v>
      </c>
      <c r="C312" s="231">
        <v>155</v>
      </c>
      <c r="D312" s="231">
        <v>57</v>
      </c>
      <c r="E312" s="232" t="s">
        <v>217</v>
      </c>
      <c r="F312" s="89">
        <v>1</v>
      </c>
      <c r="G312" s="90" t="s">
        <v>26</v>
      </c>
      <c r="H312" s="231">
        <v>1.2</v>
      </c>
      <c r="I312" s="66"/>
      <c r="J312" s="66"/>
      <c r="K312" s="135" t="s">
        <v>29</v>
      </c>
      <c r="L312" s="199" t="s">
        <v>79</v>
      </c>
      <c r="M312" s="142" t="s">
        <v>39</v>
      </c>
      <c r="N312" s="160" t="s">
        <v>213</v>
      </c>
      <c r="O312" s="139" t="s">
        <v>32</v>
      </c>
      <c r="P312" s="150" t="s">
        <v>136</v>
      </c>
      <c r="Q312" s="150" t="s">
        <v>54</v>
      </c>
      <c r="R312" s="150">
        <v>3120</v>
      </c>
      <c r="S312" s="160" t="s">
        <v>63</v>
      </c>
    </row>
    <row r="313" s="66" customFormat="1" spans="1:19">
      <c r="A313" s="66">
        <v>309</v>
      </c>
      <c r="B313" s="230">
        <v>28</v>
      </c>
      <c r="C313" s="231">
        <v>155</v>
      </c>
      <c r="D313" s="231">
        <v>46</v>
      </c>
      <c r="E313" s="232" t="s">
        <v>265</v>
      </c>
      <c r="F313" s="89">
        <v>1</v>
      </c>
      <c r="G313" s="90" t="s">
        <v>35</v>
      </c>
      <c r="H313" s="232" t="s">
        <v>321</v>
      </c>
      <c r="I313" s="231" t="s">
        <v>452</v>
      </c>
      <c r="J313" s="231" t="s">
        <v>453</v>
      </c>
      <c r="K313" s="135" t="s">
        <v>29</v>
      </c>
      <c r="L313" s="199" t="s">
        <v>79</v>
      </c>
      <c r="M313" s="137" t="s">
        <v>31</v>
      </c>
      <c r="N313" s="138"/>
      <c r="O313" s="139" t="s">
        <v>32</v>
      </c>
      <c r="P313" s="146" t="s">
        <v>116</v>
      </c>
      <c r="Q313" s="146" t="s">
        <v>49</v>
      </c>
      <c r="R313" s="146">
        <v>3800</v>
      </c>
      <c r="S313" s="160" t="s">
        <v>63</v>
      </c>
    </row>
    <row r="314" s="66" customFormat="1" spans="1:19">
      <c r="A314" s="66">
        <v>310</v>
      </c>
      <c r="B314" s="230">
        <v>27</v>
      </c>
      <c r="C314" s="231">
        <v>157</v>
      </c>
      <c r="D314" s="231">
        <v>48</v>
      </c>
      <c r="E314" s="232" t="s">
        <v>85</v>
      </c>
      <c r="F314" s="89">
        <v>1</v>
      </c>
      <c r="G314" s="90" t="s">
        <v>74</v>
      </c>
      <c r="H314" s="231">
        <v>1.4</v>
      </c>
      <c r="I314" s="66"/>
      <c r="J314" s="66"/>
      <c r="K314" s="135" t="s">
        <v>29</v>
      </c>
      <c r="L314" s="198" t="s">
        <v>105</v>
      </c>
      <c r="M314" s="142" t="s">
        <v>39</v>
      </c>
      <c r="N314" s="160" t="s">
        <v>213</v>
      </c>
      <c r="O314" s="148" t="s">
        <v>407</v>
      </c>
      <c r="P314" s="149"/>
      <c r="Q314" s="149"/>
      <c r="R314" s="149"/>
      <c r="S314" s="149"/>
    </row>
    <row r="315" s="66" customFormat="1" spans="1:19">
      <c r="A315" s="66">
        <v>311</v>
      </c>
      <c r="B315" s="150">
        <v>37</v>
      </c>
      <c r="C315" s="229">
        <v>155</v>
      </c>
      <c r="D315" s="229">
        <v>60</v>
      </c>
      <c r="E315" s="152" t="s">
        <v>95</v>
      </c>
      <c r="F315" s="89">
        <v>1</v>
      </c>
      <c r="G315" s="90" t="s">
        <v>26</v>
      </c>
      <c r="H315" s="229">
        <v>1.3</v>
      </c>
      <c r="I315" s="66"/>
      <c r="J315" s="66"/>
      <c r="K315" s="135" t="s">
        <v>29</v>
      </c>
      <c r="L315" s="95" t="s">
        <v>79</v>
      </c>
      <c r="M315" s="142" t="s">
        <v>39</v>
      </c>
      <c r="N315" s="112" t="s">
        <v>454</v>
      </c>
      <c r="O315" s="139" t="s">
        <v>32</v>
      </c>
      <c r="P315" s="236" t="s">
        <v>80</v>
      </c>
      <c r="Q315" s="236" t="s">
        <v>49</v>
      </c>
      <c r="R315" s="236">
        <v>2800</v>
      </c>
      <c r="S315" s="239" t="s">
        <v>50</v>
      </c>
    </row>
    <row r="316" s="66" customFormat="1" spans="1:19">
      <c r="A316" s="66">
        <v>312</v>
      </c>
      <c r="B316" s="150">
        <v>24</v>
      </c>
      <c r="C316" s="229">
        <v>168</v>
      </c>
      <c r="D316" s="229">
        <v>50</v>
      </c>
      <c r="E316" s="152" t="s">
        <v>161</v>
      </c>
      <c r="F316" s="89">
        <v>1</v>
      </c>
      <c r="G316" s="90" t="s">
        <v>74</v>
      </c>
      <c r="H316" s="229">
        <v>1</v>
      </c>
      <c r="I316" s="229" t="s">
        <v>455</v>
      </c>
      <c r="J316" s="229" t="s">
        <v>456</v>
      </c>
      <c r="K316" s="135" t="s">
        <v>29</v>
      </c>
      <c r="L316" s="95" t="s">
        <v>79</v>
      </c>
      <c r="M316" s="142" t="s">
        <v>39</v>
      </c>
      <c r="N316" s="160" t="s">
        <v>213</v>
      </c>
      <c r="O316" s="148" t="s">
        <v>407</v>
      </c>
      <c r="P316" s="149"/>
      <c r="Q316" s="149"/>
      <c r="R316" s="149"/>
      <c r="S316" s="149"/>
    </row>
    <row r="317" s="66" customFormat="1" spans="1:19">
      <c r="A317" s="66">
        <v>313</v>
      </c>
      <c r="B317" s="212">
        <v>34</v>
      </c>
      <c r="C317" s="212"/>
      <c r="D317" s="212"/>
      <c r="E317" s="212" t="s">
        <v>149</v>
      </c>
      <c r="F317" s="89">
        <v>1</v>
      </c>
      <c r="G317" s="90" t="s">
        <v>26</v>
      </c>
      <c r="H317" s="233"/>
      <c r="I317" s="66"/>
      <c r="J317" s="66"/>
      <c r="K317" s="135" t="s">
        <v>29</v>
      </c>
      <c r="L317" s="233" t="s">
        <v>107</v>
      </c>
      <c r="M317" s="142" t="s">
        <v>39</v>
      </c>
      <c r="N317" s="212" t="s">
        <v>457</v>
      </c>
      <c r="O317" s="139" t="s">
        <v>32</v>
      </c>
      <c r="P317" s="145" t="s">
        <v>48</v>
      </c>
      <c r="Q317" s="145" t="s">
        <v>54</v>
      </c>
      <c r="R317" s="145">
        <v>3550</v>
      </c>
      <c r="S317" s="160" t="s">
        <v>63</v>
      </c>
    </row>
    <row r="318" s="66" customFormat="1" spans="1:19">
      <c r="A318" s="66">
        <v>314</v>
      </c>
      <c r="B318" s="212">
        <v>26</v>
      </c>
      <c r="C318" s="212"/>
      <c r="D318" s="212"/>
      <c r="E318" s="212" t="s">
        <v>458</v>
      </c>
      <c r="F318" s="89">
        <v>1</v>
      </c>
      <c r="G318" s="90" t="s">
        <v>74</v>
      </c>
      <c r="H318" s="212"/>
      <c r="I318" s="66"/>
      <c r="J318" s="66"/>
      <c r="K318" s="135" t="s">
        <v>29</v>
      </c>
      <c r="L318" s="212" t="s">
        <v>67</v>
      </c>
      <c r="M318" s="137" t="s">
        <v>31</v>
      </c>
      <c r="N318" s="138"/>
      <c r="O318" s="139" t="s">
        <v>32</v>
      </c>
      <c r="P318" s="150" t="s">
        <v>165</v>
      </c>
      <c r="Q318" s="150" t="s">
        <v>49</v>
      </c>
      <c r="R318" s="150">
        <v>3000</v>
      </c>
      <c r="S318" s="164" t="s">
        <v>50</v>
      </c>
    </row>
    <row r="319" s="66" customFormat="1" spans="1:19">
      <c r="A319" s="66">
        <v>315</v>
      </c>
      <c r="B319" s="212">
        <v>40</v>
      </c>
      <c r="C319" s="212"/>
      <c r="D319" s="212"/>
      <c r="E319" s="212" t="s">
        <v>25</v>
      </c>
      <c r="F319" s="89">
        <v>1</v>
      </c>
      <c r="G319" s="90" t="s">
        <v>26</v>
      </c>
      <c r="H319" s="212"/>
      <c r="I319" s="66"/>
      <c r="J319" s="66"/>
      <c r="K319" s="135" t="s">
        <v>29</v>
      </c>
      <c r="L319" s="212" t="s">
        <v>123</v>
      </c>
      <c r="M319" s="142" t="s">
        <v>39</v>
      </c>
      <c r="N319" s="160" t="s">
        <v>213</v>
      </c>
      <c r="O319" s="139" t="s">
        <v>32</v>
      </c>
      <c r="P319" s="150" t="s">
        <v>112</v>
      </c>
      <c r="Q319" s="150" t="s">
        <v>49</v>
      </c>
      <c r="R319" s="150">
        <v>3650</v>
      </c>
      <c r="S319" s="160" t="s">
        <v>63</v>
      </c>
    </row>
    <row r="320" s="66" customFormat="1" spans="1:19">
      <c r="A320" s="66">
        <v>316</v>
      </c>
      <c r="B320" s="234">
        <v>36</v>
      </c>
      <c r="C320" s="234"/>
      <c r="D320" s="234"/>
      <c r="E320" s="234" t="s">
        <v>119</v>
      </c>
      <c r="F320" s="112">
        <v>2</v>
      </c>
      <c r="G320" s="90" t="s">
        <v>26</v>
      </c>
      <c r="H320" s="234"/>
      <c r="I320" s="66"/>
      <c r="J320" s="66"/>
      <c r="K320" s="135" t="s">
        <v>29</v>
      </c>
      <c r="L320" s="237" t="s">
        <v>186</v>
      </c>
      <c r="M320" s="142" t="s">
        <v>39</v>
      </c>
      <c r="N320" s="160" t="s">
        <v>213</v>
      </c>
      <c r="O320" s="139" t="s">
        <v>32</v>
      </c>
      <c r="P320" s="152" t="s">
        <v>136</v>
      </c>
      <c r="Q320" s="152" t="s">
        <v>215</v>
      </c>
      <c r="R320" s="152" t="s">
        <v>459</v>
      </c>
      <c r="S320" s="160" t="s">
        <v>63</v>
      </c>
    </row>
    <row r="321" s="66" customFormat="1" spans="1:19">
      <c r="A321" s="66">
        <v>317</v>
      </c>
      <c r="B321" s="212">
        <v>36</v>
      </c>
      <c r="C321" s="212"/>
      <c r="D321" s="212"/>
      <c r="E321" s="212" t="s">
        <v>85</v>
      </c>
      <c r="F321" s="89">
        <v>1</v>
      </c>
      <c r="G321" s="90" t="s">
        <v>26</v>
      </c>
      <c r="H321" s="212"/>
      <c r="I321" s="66"/>
      <c r="J321" s="66"/>
      <c r="K321" s="135" t="s">
        <v>29</v>
      </c>
      <c r="L321" s="237" t="s">
        <v>460</v>
      </c>
      <c r="M321" s="142" t="s">
        <v>39</v>
      </c>
      <c r="N321" s="160" t="s">
        <v>213</v>
      </c>
      <c r="O321" s="139" t="s">
        <v>32</v>
      </c>
      <c r="P321" s="150" t="s">
        <v>53</v>
      </c>
      <c r="Q321" s="150" t="s">
        <v>54</v>
      </c>
      <c r="R321" s="150">
        <v>3450</v>
      </c>
      <c r="S321" s="160" t="s">
        <v>63</v>
      </c>
    </row>
    <row r="322" s="66" customFormat="1" spans="1:19">
      <c r="A322" s="66">
        <v>318</v>
      </c>
      <c r="B322" s="212">
        <v>36</v>
      </c>
      <c r="C322" s="212"/>
      <c r="D322" s="212"/>
      <c r="E322" s="212" t="s">
        <v>121</v>
      </c>
      <c r="F322" s="89">
        <v>1</v>
      </c>
      <c r="G322" s="90" t="s">
        <v>26</v>
      </c>
      <c r="H322" s="212"/>
      <c r="I322" s="66"/>
      <c r="J322" s="66"/>
      <c r="K322" s="135" t="s">
        <v>29</v>
      </c>
      <c r="L322" s="212" t="s">
        <v>186</v>
      </c>
      <c r="M322" s="137" t="s">
        <v>31</v>
      </c>
      <c r="N322" s="138"/>
      <c r="O322" s="139" t="s">
        <v>32</v>
      </c>
      <c r="P322" s="150" t="s">
        <v>165</v>
      </c>
      <c r="Q322" s="150" t="s">
        <v>49</v>
      </c>
      <c r="R322" s="150">
        <v>3180</v>
      </c>
      <c r="S322" s="160" t="s">
        <v>63</v>
      </c>
    </row>
    <row r="323" s="66" customFormat="1" spans="1:19">
      <c r="A323" s="66">
        <v>319</v>
      </c>
      <c r="B323" s="212">
        <v>32</v>
      </c>
      <c r="C323" s="212"/>
      <c r="D323" s="212"/>
      <c r="E323" s="212" t="s">
        <v>170</v>
      </c>
      <c r="F323" s="89">
        <v>1</v>
      </c>
      <c r="G323" s="90" t="s">
        <v>74</v>
      </c>
      <c r="H323" s="212"/>
      <c r="I323" s="66"/>
      <c r="J323" s="66"/>
      <c r="K323" s="135" t="s">
        <v>29</v>
      </c>
      <c r="L323" s="212" t="s">
        <v>67</v>
      </c>
      <c r="M323" s="137" t="s">
        <v>31</v>
      </c>
      <c r="N323" s="138"/>
      <c r="O323" s="139" t="s">
        <v>32</v>
      </c>
      <c r="P323" s="146" t="s">
        <v>94</v>
      </c>
      <c r="Q323" s="146" t="s">
        <v>49</v>
      </c>
      <c r="R323" s="146">
        <v>3300</v>
      </c>
      <c r="S323" s="160" t="s">
        <v>63</v>
      </c>
    </row>
    <row r="324" s="66" customFormat="1" spans="1:19">
      <c r="A324" s="66">
        <v>320</v>
      </c>
      <c r="B324" s="212">
        <v>23</v>
      </c>
      <c r="C324" s="212"/>
      <c r="D324" s="212"/>
      <c r="E324" s="212" t="s">
        <v>98</v>
      </c>
      <c r="F324" s="89">
        <v>1</v>
      </c>
      <c r="G324" s="90" t="s">
        <v>74</v>
      </c>
      <c r="H324" s="212"/>
      <c r="I324" s="66"/>
      <c r="J324" s="66"/>
      <c r="K324" s="135" t="s">
        <v>29</v>
      </c>
      <c r="L324" s="212" t="s">
        <v>105</v>
      </c>
      <c r="M324" s="142" t="s">
        <v>39</v>
      </c>
      <c r="N324" s="160" t="s">
        <v>213</v>
      </c>
      <c r="O324" s="148" t="s">
        <v>241</v>
      </c>
      <c r="P324" s="149"/>
      <c r="Q324" s="149"/>
      <c r="R324" s="149"/>
      <c r="S324" s="149"/>
    </row>
    <row r="325" s="66" customFormat="1" spans="1:19">
      <c r="A325" s="66">
        <v>321</v>
      </c>
      <c r="B325" s="212">
        <v>28</v>
      </c>
      <c r="C325" s="212"/>
      <c r="D325" s="212"/>
      <c r="E325" s="212" t="s">
        <v>133</v>
      </c>
      <c r="F325" s="89">
        <v>1</v>
      </c>
      <c r="G325" s="90" t="s">
        <v>74</v>
      </c>
      <c r="H325" s="212"/>
      <c r="I325" s="66"/>
      <c r="J325" s="66"/>
      <c r="K325" s="135" t="s">
        <v>29</v>
      </c>
      <c r="L325" s="212" t="s">
        <v>79</v>
      </c>
      <c r="M325" s="142" t="s">
        <v>39</v>
      </c>
      <c r="N325" s="160" t="s">
        <v>213</v>
      </c>
      <c r="O325" s="139" t="s">
        <v>32</v>
      </c>
      <c r="P325" s="145" t="s">
        <v>205</v>
      </c>
      <c r="Q325" s="145" t="s">
        <v>49</v>
      </c>
      <c r="R325" s="145">
        <v>1500</v>
      </c>
      <c r="S325" s="160" t="s">
        <v>97</v>
      </c>
    </row>
    <row r="326" s="66" customFormat="1" spans="1:19">
      <c r="A326" s="66">
        <v>322</v>
      </c>
      <c r="B326" s="212">
        <v>32</v>
      </c>
      <c r="C326" s="212"/>
      <c r="D326" s="212"/>
      <c r="E326" s="212" t="s">
        <v>90</v>
      </c>
      <c r="F326" s="89">
        <v>1</v>
      </c>
      <c r="G326" s="90" t="s">
        <v>74</v>
      </c>
      <c r="H326" s="212"/>
      <c r="I326" s="66"/>
      <c r="J326" s="66"/>
      <c r="K326" s="135" t="s">
        <v>29</v>
      </c>
      <c r="L326" s="212" t="s">
        <v>105</v>
      </c>
      <c r="M326" s="137" t="s">
        <v>31</v>
      </c>
      <c r="N326" s="138"/>
      <c r="O326" s="139" t="s">
        <v>32</v>
      </c>
      <c r="P326" s="150" t="s">
        <v>220</v>
      </c>
      <c r="Q326" s="150" t="s">
        <v>54</v>
      </c>
      <c r="R326" s="150">
        <v>3550</v>
      </c>
      <c r="S326" s="160" t="s">
        <v>63</v>
      </c>
    </row>
    <row r="327" s="66" customFormat="1" spans="1:19">
      <c r="A327" s="66">
        <v>323</v>
      </c>
      <c r="B327" s="212">
        <v>29</v>
      </c>
      <c r="C327" s="212"/>
      <c r="D327" s="212"/>
      <c r="E327" s="212" t="s">
        <v>294</v>
      </c>
      <c r="F327" s="89">
        <v>1</v>
      </c>
      <c r="G327" s="90" t="s">
        <v>74</v>
      </c>
      <c r="H327" s="212"/>
      <c r="I327" s="66"/>
      <c r="J327" s="66"/>
      <c r="K327" s="135" t="s">
        <v>29</v>
      </c>
      <c r="L327" s="212" t="s">
        <v>186</v>
      </c>
      <c r="M327" s="142" t="s">
        <v>39</v>
      </c>
      <c r="N327" s="160" t="s">
        <v>213</v>
      </c>
      <c r="O327" s="139" t="s">
        <v>32</v>
      </c>
      <c r="P327" s="150" t="s">
        <v>89</v>
      </c>
      <c r="Q327" s="150" t="s">
        <v>54</v>
      </c>
      <c r="R327" s="150">
        <v>2950</v>
      </c>
      <c r="S327" s="160" t="s">
        <v>63</v>
      </c>
    </row>
    <row r="328" s="66" customFormat="1" spans="1:19">
      <c r="A328" s="66">
        <v>324</v>
      </c>
      <c r="B328" s="212">
        <v>37</v>
      </c>
      <c r="C328" s="212"/>
      <c r="D328" s="212"/>
      <c r="E328" s="212" t="s">
        <v>76</v>
      </c>
      <c r="F328" s="89">
        <v>1</v>
      </c>
      <c r="G328" s="90" t="s">
        <v>26</v>
      </c>
      <c r="H328" s="212"/>
      <c r="I328" s="66"/>
      <c r="J328" s="66"/>
      <c r="K328" s="135" t="s">
        <v>29</v>
      </c>
      <c r="L328" s="212" t="s">
        <v>79</v>
      </c>
      <c r="M328" s="137" t="s">
        <v>31</v>
      </c>
      <c r="N328" s="138"/>
      <c r="O328" s="139" t="s">
        <v>32</v>
      </c>
      <c r="P328" s="150" t="s">
        <v>220</v>
      </c>
      <c r="Q328" s="150" t="s">
        <v>49</v>
      </c>
      <c r="R328" s="150">
        <v>2150</v>
      </c>
      <c r="S328" s="164" t="s">
        <v>50</v>
      </c>
    </row>
    <row r="329" s="66" customFormat="1" spans="1:19">
      <c r="A329" s="66">
        <v>325</v>
      </c>
      <c r="B329" s="212">
        <v>24</v>
      </c>
      <c r="C329" s="212"/>
      <c r="D329" s="212"/>
      <c r="E329" s="212" t="s">
        <v>73</v>
      </c>
      <c r="F329" s="89">
        <v>1</v>
      </c>
      <c r="G329" s="90" t="s">
        <v>74</v>
      </c>
      <c r="H329" s="212"/>
      <c r="I329" s="66"/>
      <c r="J329" s="66"/>
      <c r="K329" s="135" t="s">
        <v>29</v>
      </c>
      <c r="L329" s="212" t="s">
        <v>123</v>
      </c>
      <c r="M329" s="137" t="s">
        <v>31</v>
      </c>
      <c r="N329" s="138"/>
      <c r="O329" s="139" t="s">
        <v>32</v>
      </c>
      <c r="P329" s="150" t="s">
        <v>176</v>
      </c>
      <c r="Q329" s="150" t="s">
        <v>54</v>
      </c>
      <c r="R329" s="150">
        <v>3450</v>
      </c>
      <c r="S329" s="160" t="s">
        <v>63</v>
      </c>
    </row>
    <row r="330" s="66" customFormat="1" spans="1:19">
      <c r="A330" s="66">
        <v>326</v>
      </c>
      <c r="B330" s="212">
        <v>31</v>
      </c>
      <c r="C330" s="212"/>
      <c r="D330" s="212"/>
      <c r="E330" s="212" t="s">
        <v>272</v>
      </c>
      <c r="F330" s="89">
        <v>1</v>
      </c>
      <c r="G330" s="90" t="s">
        <v>74</v>
      </c>
      <c r="H330" s="212"/>
      <c r="I330" s="66"/>
      <c r="J330" s="66"/>
      <c r="K330" s="135" t="s">
        <v>29</v>
      </c>
      <c r="L330" s="212" t="s">
        <v>123</v>
      </c>
      <c r="M330" s="142" t="s">
        <v>39</v>
      </c>
      <c r="N330" s="160" t="s">
        <v>213</v>
      </c>
      <c r="O330" s="139" t="s">
        <v>32</v>
      </c>
      <c r="P330" s="150" t="s">
        <v>94</v>
      </c>
      <c r="Q330" s="150" t="s">
        <v>49</v>
      </c>
      <c r="R330" s="150">
        <v>3250</v>
      </c>
      <c r="S330" s="160" t="s">
        <v>63</v>
      </c>
    </row>
    <row r="331" s="66" customFormat="1" spans="1:19">
      <c r="A331" s="66">
        <v>327</v>
      </c>
      <c r="B331" s="212">
        <v>33</v>
      </c>
      <c r="C331" s="212"/>
      <c r="D331" s="212"/>
      <c r="E331" s="212" t="s">
        <v>190</v>
      </c>
      <c r="F331" s="89">
        <v>1</v>
      </c>
      <c r="G331" s="90" t="s">
        <v>74</v>
      </c>
      <c r="H331" s="212"/>
      <c r="I331" s="66"/>
      <c r="J331" s="66"/>
      <c r="K331" s="135" t="s">
        <v>29</v>
      </c>
      <c r="L331" s="212" t="s">
        <v>123</v>
      </c>
      <c r="M331" s="137" t="s">
        <v>31</v>
      </c>
      <c r="N331" s="138"/>
      <c r="O331" s="139" t="s">
        <v>32</v>
      </c>
      <c r="P331" s="150" t="s">
        <v>62</v>
      </c>
      <c r="Q331" s="150" t="s">
        <v>54</v>
      </c>
      <c r="R331" s="150">
        <v>3300</v>
      </c>
      <c r="S331" s="160" t="s">
        <v>63</v>
      </c>
    </row>
    <row r="332" s="66" customFormat="1" spans="1:19">
      <c r="A332" s="66">
        <v>328</v>
      </c>
      <c r="B332" s="212">
        <v>32</v>
      </c>
      <c r="C332" s="212"/>
      <c r="D332" s="212"/>
      <c r="E332" s="212" t="s">
        <v>434</v>
      </c>
      <c r="F332" s="89">
        <v>1</v>
      </c>
      <c r="G332" s="90" t="s">
        <v>74</v>
      </c>
      <c r="H332" s="212"/>
      <c r="I332" s="66"/>
      <c r="J332" s="66"/>
      <c r="K332" s="135" t="s">
        <v>29</v>
      </c>
      <c r="L332" s="212" t="s">
        <v>123</v>
      </c>
      <c r="M332" s="142" t="s">
        <v>39</v>
      </c>
      <c r="N332" s="160" t="s">
        <v>213</v>
      </c>
      <c r="O332" s="139" t="s">
        <v>32</v>
      </c>
      <c r="P332" s="146" t="s">
        <v>461</v>
      </c>
      <c r="Q332" s="146" t="s">
        <v>54</v>
      </c>
      <c r="R332" s="146">
        <v>2940</v>
      </c>
      <c r="S332" s="162" t="s">
        <v>50</v>
      </c>
    </row>
    <row r="333" s="66" customFormat="1" spans="1:19">
      <c r="A333" s="66">
        <v>329</v>
      </c>
      <c r="B333" s="212">
        <v>29</v>
      </c>
      <c r="C333" s="212"/>
      <c r="D333" s="212"/>
      <c r="E333" s="212" t="s">
        <v>110</v>
      </c>
      <c r="F333" s="89">
        <v>1</v>
      </c>
      <c r="G333" s="90" t="s">
        <v>74</v>
      </c>
      <c r="H333" s="212"/>
      <c r="I333" s="66"/>
      <c r="J333" s="66"/>
      <c r="K333" s="135" t="s">
        <v>29</v>
      </c>
      <c r="L333" s="212" t="s">
        <v>38</v>
      </c>
      <c r="M333" s="237" t="s">
        <v>462</v>
      </c>
      <c r="N333" s="160" t="s">
        <v>463</v>
      </c>
      <c r="O333" s="148" t="s">
        <v>253</v>
      </c>
      <c r="P333" s="149"/>
      <c r="Q333" s="149"/>
      <c r="R333" s="149"/>
      <c r="S333" s="149"/>
    </row>
    <row r="334" s="66" customFormat="1" spans="1:19">
      <c r="A334" s="66">
        <v>330</v>
      </c>
      <c r="B334" s="212">
        <v>36</v>
      </c>
      <c r="C334" s="212"/>
      <c r="D334" s="212"/>
      <c r="E334" s="212" t="s">
        <v>170</v>
      </c>
      <c r="F334" s="89">
        <v>1</v>
      </c>
      <c r="G334" s="90" t="s">
        <v>26</v>
      </c>
      <c r="H334" s="212"/>
      <c r="I334" s="66"/>
      <c r="J334" s="66"/>
      <c r="K334" s="135" t="s">
        <v>29</v>
      </c>
      <c r="L334" s="212" t="s">
        <v>123</v>
      </c>
      <c r="M334" s="137" t="s">
        <v>31</v>
      </c>
      <c r="N334" s="138"/>
      <c r="O334" s="139" t="s">
        <v>32</v>
      </c>
      <c r="P334" s="145" t="s">
        <v>118</v>
      </c>
      <c r="Q334" s="145" t="s">
        <v>49</v>
      </c>
      <c r="R334" s="145">
        <v>2200</v>
      </c>
      <c r="S334" s="161" t="s">
        <v>50</v>
      </c>
    </row>
    <row r="335" s="66" customFormat="1" spans="1:19">
      <c r="A335" s="66">
        <v>331</v>
      </c>
      <c r="B335" s="240">
        <v>42</v>
      </c>
      <c r="C335" s="240"/>
      <c r="D335" s="240"/>
      <c r="E335" s="240" t="s">
        <v>121</v>
      </c>
      <c r="F335" s="89">
        <v>1</v>
      </c>
      <c r="G335" s="90" t="s">
        <v>26</v>
      </c>
      <c r="H335" s="240"/>
      <c r="I335" s="66"/>
      <c r="J335" s="66"/>
      <c r="K335" s="135" t="s">
        <v>29</v>
      </c>
      <c r="L335" s="240" t="s">
        <v>107</v>
      </c>
      <c r="M335" s="142" t="s">
        <v>39</v>
      </c>
      <c r="N335" s="160" t="s">
        <v>213</v>
      </c>
      <c r="O335" s="139" t="s">
        <v>32</v>
      </c>
      <c r="P335" s="146" t="s">
        <v>136</v>
      </c>
      <c r="Q335" s="146" t="s">
        <v>49</v>
      </c>
      <c r="R335" s="146">
        <v>2900</v>
      </c>
      <c r="S335" s="160" t="s">
        <v>63</v>
      </c>
    </row>
    <row r="336" s="66" customFormat="1" spans="1:19">
      <c r="A336" s="66">
        <v>332</v>
      </c>
      <c r="B336" s="240">
        <v>26</v>
      </c>
      <c r="C336" s="240"/>
      <c r="D336" s="240"/>
      <c r="E336" s="240" t="s">
        <v>106</v>
      </c>
      <c r="F336" s="89">
        <v>1</v>
      </c>
      <c r="G336" s="90" t="s">
        <v>74</v>
      </c>
      <c r="H336" s="240"/>
      <c r="I336" s="66"/>
      <c r="J336" s="66"/>
      <c r="K336" s="135" t="s">
        <v>29</v>
      </c>
      <c r="L336" s="240" t="s">
        <v>107</v>
      </c>
      <c r="M336" s="142" t="s">
        <v>39</v>
      </c>
      <c r="N336" s="160" t="s">
        <v>464</v>
      </c>
      <c r="O336" s="148" t="s">
        <v>262</v>
      </c>
      <c r="P336" s="149"/>
      <c r="Q336" s="149"/>
      <c r="R336" s="149"/>
      <c r="S336" s="149"/>
    </row>
    <row r="337" s="66" customFormat="1" spans="1:19">
      <c r="A337" s="66">
        <v>333</v>
      </c>
      <c r="B337" s="240">
        <v>26</v>
      </c>
      <c r="C337" s="240"/>
      <c r="D337" s="240"/>
      <c r="E337" s="240" t="s">
        <v>276</v>
      </c>
      <c r="F337" s="89">
        <v>1</v>
      </c>
      <c r="G337" s="90" t="s">
        <v>74</v>
      </c>
      <c r="H337" s="240"/>
      <c r="I337" s="66"/>
      <c r="J337" s="66"/>
      <c r="K337" s="135" t="s">
        <v>29</v>
      </c>
      <c r="L337" s="240" t="s">
        <v>38</v>
      </c>
      <c r="M337" s="142" t="s">
        <v>39</v>
      </c>
      <c r="N337" s="160" t="s">
        <v>465</v>
      </c>
      <c r="O337" s="139" t="s">
        <v>32</v>
      </c>
      <c r="P337" s="145" t="s">
        <v>466</v>
      </c>
      <c r="Q337" s="145" t="s">
        <v>54</v>
      </c>
      <c r="R337" s="145">
        <v>980</v>
      </c>
      <c r="S337" s="160" t="s">
        <v>97</v>
      </c>
    </row>
    <row r="338" s="66" customFormat="1" spans="1:19">
      <c r="A338" s="66">
        <v>334</v>
      </c>
      <c r="B338" s="240">
        <v>30</v>
      </c>
      <c r="C338" s="240"/>
      <c r="D338" s="240"/>
      <c r="E338" s="240" t="s">
        <v>90</v>
      </c>
      <c r="F338" s="89">
        <v>1</v>
      </c>
      <c r="G338" s="90" t="s">
        <v>74</v>
      </c>
      <c r="H338" s="240"/>
      <c r="I338" s="66"/>
      <c r="J338" s="66"/>
      <c r="K338" s="135" t="s">
        <v>29</v>
      </c>
      <c r="L338" s="240" t="s">
        <v>107</v>
      </c>
      <c r="M338" s="240" t="s">
        <v>467</v>
      </c>
      <c r="N338" s="160" t="s">
        <v>213</v>
      </c>
      <c r="O338" s="139" t="s">
        <v>32</v>
      </c>
      <c r="P338" s="150" t="s">
        <v>112</v>
      </c>
      <c r="Q338" s="150" t="s">
        <v>54</v>
      </c>
      <c r="R338" s="150">
        <v>2320</v>
      </c>
      <c r="S338" s="164" t="s">
        <v>50</v>
      </c>
    </row>
    <row r="339" s="66" customFormat="1" spans="1:19">
      <c r="A339" s="66">
        <v>335</v>
      </c>
      <c r="B339" s="240">
        <v>31</v>
      </c>
      <c r="C339" s="240"/>
      <c r="D339" s="240"/>
      <c r="E339" s="240" t="s">
        <v>81</v>
      </c>
      <c r="F339" s="89">
        <v>1</v>
      </c>
      <c r="G339" s="90" t="s">
        <v>74</v>
      </c>
      <c r="H339" s="240"/>
      <c r="I339" s="66"/>
      <c r="J339" s="66"/>
      <c r="K339" s="135" t="s">
        <v>132</v>
      </c>
      <c r="L339" s="240" t="s">
        <v>71</v>
      </c>
      <c r="M339" s="142" t="s">
        <v>39</v>
      </c>
      <c r="N339" s="160" t="s">
        <v>213</v>
      </c>
      <c r="O339" s="139" t="s">
        <v>32</v>
      </c>
      <c r="P339" s="150" t="s">
        <v>48</v>
      </c>
      <c r="Q339" s="150" t="s">
        <v>54</v>
      </c>
      <c r="R339" s="150">
        <v>3100</v>
      </c>
      <c r="S339" s="160" t="s">
        <v>63</v>
      </c>
    </row>
    <row r="340" s="66" customFormat="1" spans="1:19">
      <c r="A340" s="66">
        <v>336</v>
      </c>
      <c r="B340" s="240">
        <v>35</v>
      </c>
      <c r="C340" s="240"/>
      <c r="D340" s="240"/>
      <c r="E340" s="240" t="s">
        <v>276</v>
      </c>
      <c r="F340" s="89">
        <v>1</v>
      </c>
      <c r="G340" s="90" t="s">
        <v>26</v>
      </c>
      <c r="H340" s="240"/>
      <c r="I340" s="66"/>
      <c r="J340" s="66"/>
      <c r="K340" s="135" t="s">
        <v>29</v>
      </c>
      <c r="L340" s="240" t="s">
        <v>71</v>
      </c>
      <c r="M340" s="137" t="s">
        <v>31</v>
      </c>
      <c r="N340" s="138"/>
      <c r="O340" s="124" t="s">
        <v>44</v>
      </c>
      <c r="P340" s="125"/>
      <c r="Q340" s="125"/>
      <c r="R340" s="125"/>
      <c r="S340" s="159"/>
    </row>
    <row r="341" s="66" customFormat="1"/>
  </sheetData>
  <autoFilter xmlns:etc="http://www.wps.cn/officeDocument/2017/etCustomData" ref="A4:XFD340" etc:filterBottomFollowUsedRange="0">
    <extLst/>
  </autoFilter>
  <mergeCells count="318">
    <mergeCell ref="B2:F2"/>
    <mergeCell ref="G2:K2"/>
    <mergeCell ref="O2:S2"/>
    <mergeCell ref="I3:J3"/>
    <mergeCell ref="M5:N5"/>
    <mergeCell ref="P5:S5"/>
    <mergeCell ref="P6:S6"/>
    <mergeCell ref="M7:N7"/>
    <mergeCell ref="O7:S7"/>
    <mergeCell ref="M9:N9"/>
    <mergeCell ref="O10:S10"/>
    <mergeCell ref="M11:N11"/>
    <mergeCell ref="M12:N12"/>
    <mergeCell ref="M13:N13"/>
    <mergeCell ref="M14:N14"/>
    <mergeCell ref="M17:N17"/>
    <mergeCell ref="M18:N18"/>
    <mergeCell ref="M20:N20"/>
    <mergeCell ref="P21:S21"/>
    <mergeCell ref="M22:N22"/>
    <mergeCell ref="M23:N23"/>
    <mergeCell ref="P23:S23"/>
    <mergeCell ref="M26:N26"/>
    <mergeCell ref="O26:S26"/>
    <mergeCell ref="M28:N28"/>
    <mergeCell ref="P29:S29"/>
    <mergeCell ref="M30:N30"/>
    <mergeCell ref="O30:S30"/>
    <mergeCell ref="M31:N31"/>
    <mergeCell ref="M32:N32"/>
    <mergeCell ref="M33:N33"/>
    <mergeCell ref="P33:S33"/>
    <mergeCell ref="M34:N34"/>
    <mergeCell ref="M35:N35"/>
    <mergeCell ref="M36:N36"/>
    <mergeCell ref="M38:N38"/>
    <mergeCell ref="O38:S38"/>
    <mergeCell ref="M40:N40"/>
    <mergeCell ref="M44:N44"/>
    <mergeCell ref="M45:N45"/>
    <mergeCell ref="M46:N46"/>
    <mergeCell ref="P46:S46"/>
    <mergeCell ref="M47:N47"/>
    <mergeCell ref="M48:N48"/>
    <mergeCell ref="M49:N49"/>
    <mergeCell ref="M50:N50"/>
    <mergeCell ref="M51:N51"/>
    <mergeCell ref="M52:N52"/>
    <mergeCell ref="M53:N53"/>
    <mergeCell ref="M54:N54"/>
    <mergeCell ref="O54:S54"/>
    <mergeCell ref="M55:N55"/>
    <mergeCell ref="M56:N56"/>
    <mergeCell ref="M57:N57"/>
    <mergeCell ref="M58:N58"/>
    <mergeCell ref="M59:N59"/>
    <mergeCell ref="M60:N60"/>
    <mergeCell ref="O60:S60"/>
    <mergeCell ref="M61:N61"/>
    <mergeCell ref="M62:N62"/>
    <mergeCell ref="M63:N63"/>
    <mergeCell ref="M64:N64"/>
    <mergeCell ref="M65:N65"/>
    <mergeCell ref="O65:S65"/>
    <mergeCell ref="M66:N66"/>
    <mergeCell ref="M67:N67"/>
    <mergeCell ref="M68:N68"/>
    <mergeCell ref="P68:S68"/>
    <mergeCell ref="M69:N69"/>
    <mergeCell ref="M70:N70"/>
    <mergeCell ref="O70:S70"/>
    <mergeCell ref="M71:N71"/>
    <mergeCell ref="M72:N72"/>
    <mergeCell ref="M73:N73"/>
    <mergeCell ref="M76:N76"/>
    <mergeCell ref="O76:S76"/>
    <mergeCell ref="M77:N77"/>
    <mergeCell ref="M78:N78"/>
    <mergeCell ref="P81:S81"/>
    <mergeCell ref="M90:N90"/>
    <mergeCell ref="M91:N91"/>
    <mergeCell ref="M92:N92"/>
    <mergeCell ref="M93:N93"/>
    <mergeCell ref="M94:N94"/>
    <mergeCell ref="M95:N95"/>
    <mergeCell ref="P95:S95"/>
    <mergeCell ref="M96:N96"/>
    <mergeCell ref="M97:N97"/>
    <mergeCell ref="M98:N98"/>
    <mergeCell ref="O98:S98"/>
    <mergeCell ref="M99:N99"/>
    <mergeCell ref="M100:N100"/>
    <mergeCell ref="P100:S100"/>
    <mergeCell ref="M101:N101"/>
    <mergeCell ref="M102:N102"/>
    <mergeCell ref="M103:N103"/>
    <mergeCell ref="M104:N104"/>
    <mergeCell ref="M105:N105"/>
    <mergeCell ref="M106:N106"/>
    <mergeCell ref="M107:N107"/>
    <mergeCell ref="O107:S107"/>
    <mergeCell ref="M108:N108"/>
    <mergeCell ref="M109:N109"/>
    <mergeCell ref="M110:N110"/>
    <mergeCell ref="P110:S110"/>
    <mergeCell ref="M111:N111"/>
    <mergeCell ref="M112:N112"/>
    <mergeCell ref="O112:S112"/>
    <mergeCell ref="M113:N113"/>
    <mergeCell ref="M114:N114"/>
    <mergeCell ref="M115:N115"/>
    <mergeCell ref="M116:N116"/>
    <mergeCell ref="M117:N117"/>
    <mergeCell ref="M118:N118"/>
    <mergeCell ref="M119:N119"/>
    <mergeCell ref="M120:N120"/>
    <mergeCell ref="M121:N121"/>
    <mergeCell ref="M122:N122"/>
    <mergeCell ref="M123:N123"/>
    <mergeCell ref="M124:N124"/>
    <mergeCell ref="M125:N125"/>
    <mergeCell ref="P125:S125"/>
    <mergeCell ref="M126:N126"/>
    <mergeCell ref="O126:S126"/>
    <mergeCell ref="M127:N127"/>
    <mergeCell ref="M128:N128"/>
    <mergeCell ref="M129:N129"/>
    <mergeCell ref="M130:N130"/>
    <mergeCell ref="M131:N131"/>
    <mergeCell ref="M132:N132"/>
    <mergeCell ref="M137:N137"/>
    <mergeCell ref="O137:S137"/>
    <mergeCell ref="O138:S138"/>
    <mergeCell ref="M139:N139"/>
    <mergeCell ref="O144:S144"/>
    <mergeCell ref="M145:N145"/>
    <mergeCell ref="O145:S145"/>
    <mergeCell ref="M147:N147"/>
    <mergeCell ref="M149:N149"/>
    <mergeCell ref="M150:N150"/>
    <mergeCell ref="M151:N151"/>
    <mergeCell ref="M152:N152"/>
    <mergeCell ref="M153:N153"/>
    <mergeCell ref="M154:N154"/>
    <mergeCell ref="M155:N155"/>
    <mergeCell ref="M156:N156"/>
    <mergeCell ref="P156:S156"/>
    <mergeCell ref="M157:N157"/>
    <mergeCell ref="M158:N158"/>
    <mergeCell ref="M159:N159"/>
    <mergeCell ref="M160:N160"/>
    <mergeCell ref="M161:N161"/>
    <mergeCell ref="M162:N162"/>
    <mergeCell ref="M163:N163"/>
    <mergeCell ref="M164:N164"/>
    <mergeCell ref="M165:N165"/>
    <mergeCell ref="M166:N166"/>
    <mergeCell ref="M167:N167"/>
    <mergeCell ref="O167:S167"/>
    <mergeCell ref="M168:N168"/>
    <mergeCell ref="M169:N169"/>
    <mergeCell ref="M170:N170"/>
    <mergeCell ref="M171:N171"/>
    <mergeCell ref="M172:N172"/>
    <mergeCell ref="M173:N173"/>
    <mergeCell ref="M174:N174"/>
    <mergeCell ref="M175:N175"/>
    <mergeCell ref="P178:S178"/>
    <mergeCell ref="M179:N179"/>
    <mergeCell ref="M180:N180"/>
    <mergeCell ref="M181:N181"/>
    <mergeCell ref="M182:N182"/>
    <mergeCell ref="M184:N184"/>
    <mergeCell ref="P185:S185"/>
    <mergeCell ref="P186:S186"/>
    <mergeCell ref="P190:S190"/>
    <mergeCell ref="M191:N191"/>
    <mergeCell ref="P191:S191"/>
    <mergeCell ref="M192:N192"/>
    <mergeCell ref="O192:S192"/>
    <mergeCell ref="M193:N193"/>
    <mergeCell ref="M194:N194"/>
    <mergeCell ref="M195:N195"/>
    <mergeCell ref="P195:S195"/>
    <mergeCell ref="M196:N196"/>
    <mergeCell ref="M197:N197"/>
    <mergeCell ref="M198:N198"/>
    <mergeCell ref="M199:N199"/>
    <mergeCell ref="M200:N200"/>
    <mergeCell ref="M201:N201"/>
    <mergeCell ref="M202:N202"/>
    <mergeCell ref="M203:N203"/>
    <mergeCell ref="M204:N204"/>
    <mergeCell ref="M205:N205"/>
    <mergeCell ref="M206:N206"/>
    <mergeCell ref="M209:N209"/>
    <mergeCell ref="O209:S209"/>
    <mergeCell ref="M210:N210"/>
    <mergeCell ref="P211:S211"/>
    <mergeCell ref="M213:N213"/>
    <mergeCell ref="P213:S213"/>
    <mergeCell ref="M214:N214"/>
    <mergeCell ref="M215:N215"/>
    <mergeCell ref="M216:N216"/>
    <mergeCell ref="M217:N217"/>
    <mergeCell ref="M218:N218"/>
    <mergeCell ref="M219:N219"/>
    <mergeCell ref="M220:N220"/>
    <mergeCell ref="M221:N221"/>
    <mergeCell ref="M222:N222"/>
    <mergeCell ref="M223:N223"/>
    <mergeCell ref="M224:N224"/>
    <mergeCell ref="M225:N225"/>
    <mergeCell ref="M226:N226"/>
    <mergeCell ref="M227:N227"/>
    <mergeCell ref="M228:N228"/>
    <mergeCell ref="M229:N229"/>
    <mergeCell ref="M230:N230"/>
    <mergeCell ref="O230:S230"/>
    <mergeCell ref="M231:N231"/>
    <mergeCell ref="M232:N232"/>
    <mergeCell ref="M233:N233"/>
    <mergeCell ref="O233:S233"/>
    <mergeCell ref="M234:N234"/>
    <mergeCell ref="M235:N235"/>
    <mergeCell ref="M236:N236"/>
    <mergeCell ref="M237:N237"/>
    <mergeCell ref="P237:S237"/>
    <mergeCell ref="M238:N238"/>
    <mergeCell ref="O239:S239"/>
    <mergeCell ref="M241:N241"/>
    <mergeCell ref="M242:N242"/>
    <mergeCell ref="O242:S242"/>
    <mergeCell ref="M243:N243"/>
    <mergeCell ref="M245:N245"/>
    <mergeCell ref="O245:S245"/>
    <mergeCell ref="O248:S248"/>
    <mergeCell ref="M249:N249"/>
    <mergeCell ref="M251:N251"/>
    <mergeCell ref="M252:N252"/>
    <mergeCell ref="M253:N253"/>
    <mergeCell ref="M254:N254"/>
    <mergeCell ref="M255:N255"/>
    <mergeCell ref="M256:N256"/>
    <mergeCell ref="P256:S256"/>
    <mergeCell ref="M257:N257"/>
    <mergeCell ref="M258:N258"/>
    <mergeCell ref="M259:N259"/>
    <mergeCell ref="M260:N260"/>
    <mergeCell ref="P260:S260"/>
    <mergeCell ref="M261:N261"/>
    <mergeCell ref="M262:N262"/>
    <mergeCell ref="M263:N263"/>
    <mergeCell ref="M264:N264"/>
    <mergeCell ref="M265:N265"/>
    <mergeCell ref="M266:N266"/>
    <mergeCell ref="M267:N267"/>
    <mergeCell ref="M268:N268"/>
    <mergeCell ref="M269:N269"/>
    <mergeCell ref="M270:N270"/>
    <mergeCell ref="M271:N271"/>
    <mergeCell ref="M274:N274"/>
    <mergeCell ref="O274:S274"/>
    <mergeCell ref="O275:S275"/>
    <mergeCell ref="M276:N276"/>
    <mergeCell ref="P276:S276"/>
    <mergeCell ref="M278:N278"/>
    <mergeCell ref="O278:S278"/>
    <mergeCell ref="M281:N281"/>
    <mergeCell ref="M283:N283"/>
    <mergeCell ref="M286:N286"/>
    <mergeCell ref="M287:N287"/>
    <mergeCell ref="M288:N288"/>
    <mergeCell ref="M289:N289"/>
    <mergeCell ref="M290:N290"/>
    <mergeCell ref="M291:N291"/>
    <mergeCell ref="M292:N292"/>
    <mergeCell ref="M293:N293"/>
    <mergeCell ref="M294:N294"/>
    <mergeCell ref="M295:N295"/>
    <mergeCell ref="M296:N296"/>
    <mergeCell ref="M303:N303"/>
    <mergeCell ref="M306:N306"/>
    <mergeCell ref="M307:N307"/>
    <mergeCell ref="O307:S307"/>
    <mergeCell ref="M313:N313"/>
    <mergeCell ref="O314:S314"/>
    <mergeCell ref="O316:S316"/>
    <mergeCell ref="M318:N318"/>
    <mergeCell ref="M322:N322"/>
    <mergeCell ref="M323:N323"/>
    <mergeCell ref="O324:S324"/>
    <mergeCell ref="M326:N326"/>
    <mergeCell ref="M328:N328"/>
    <mergeCell ref="M329:N329"/>
    <mergeCell ref="M331:N331"/>
    <mergeCell ref="O333:S333"/>
    <mergeCell ref="M334:N334"/>
    <mergeCell ref="O336:S336"/>
    <mergeCell ref="M340:N340"/>
    <mergeCell ref="O340:S340"/>
    <mergeCell ref="A2:A4"/>
    <mergeCell ref="B3:B4"/>
    <mergeCell ref="C3:C4"/>
    <mergeCell ref="D3:D4"/>
    <mergeCell ref="E3:E4"/>
    <mergeCell ref="F3:F4"/>
    <mergeCell ref="G3:G4"/>
    <mergeCell ref="H3:H4"/>
    <mergeCell ref="K3:K4"/>
    <mergeCell ref="L2:L4"/>
    <mergeCell ref="M3:M4"/>
    <mergeCell ref="N3:N4"/>
    <mergeCell ref="O3:O4"/>
    <mergeCell ref="P3:P4"/>
    <mergeCell ref="Q3:Q4"/>
    <mergeCell ref="R3:R4"/>
    <mergeCell ref="S3:S4"/>
  </mergeCells>
  <conditionalFormatting sqref="C108">
    <cfRule type="duplicateValues" dxfId="0" priority="117"/>
  </conditionalFormatting>
  <conditionalFormatting sqref="D109">
    <cfRule type="duplicateValues" dxfId="0" priority="116"/>
  </conditionalFormatting>
  <conditionalFormatting sqref="C214">
    <cfRule type="duplicateValues" dxfId="0" priority="45"/>
  </conditionalFormatting>
  <conditionalFormatting sqref="D214">
    <cfRule type="duplicateValues" dxfId="0" priority="44"/>
  </conditionalFormatting>
  <conditionalFormatting sqref="C244">
    <cfRule type="duplicateValues" dxfId="0" priority="40"/>
  </conditionalFormatting>
  <conditionalFormatting sqref="C245">
    <cfRule type="duplicateValues" dxfId="0" priority="39"/>
  </conditionalFormatting>
  <conditionalFormatting sqref="D246">
    <cfRule type="duplicateValues" dxfId="0" priority="38"/>
  </conditionalFormatting>
  <conditionalFormatting sqref="D247">
    <cfRule type="duplicateValues" dxfId="0" priority="37"/>
  </conditionalFormatting>
  <conditionalFormatting sqref="C311">
    <cfRule type="duplicateValues" dxfId="0" priority="7"/>
  </conditionalFormatting>
  <conditionalFormatting sqref="D311">
    <cfRule type="duplicateValues" dxfId="0" priority="6"/>
  </conditionalFormatting>
  <conditionalFormatting sqref="C110:C111">
    <cfRule type="duplicateValues" dxfId="0" priority="115"/>
  </conditionalFormatting>
  <conditionalFormatting sqref="C248:C254">
    <cfRule type="duplicateValues" dxfId="0" priority="178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S341"/>
  <sheetViews>
    <sheetView tabSelected="1" topLeftCell="A306" workbookViewId="0">
      <selection activeCell="H326" sqref="H326"/>
    </sheetView>
  </sheetViews>
  <sheetFormatPr defaultColWidth="9" defaultRowHeight="13.5"/>
  <cols>
    <col min="1" max="1" width="7" style="1" customWidth="1"/>
    <col min="2" max="2" width="9" style="1" customWidth="1"/>
    <col min="3" max="3" width="5.5" style="1" customWidth="1"/>
    <col min="4" max="4" width="6.375" style="1" customWidth="1"/>
    <col min="5" max="5" width="9" style="1" customWidth="1"/>
    <col min="6" max="6" width="8.875" style="1" customWidth="1"/>
    <col min="7" max="7" width="44" style="1" customWidth="1"/>
    <col min="8" max="8" width="7.75" style="1" customWidth="1"/>
    <col min="9" max="10" width="8.875" style="1" customWidth="1"/>
    <col min="11" max="11" width="8.375" style="1" customWidth="1"/>
    <col min="12" max="12" width="16.125" style="1" customWidth="1"/>
    <col min="13" max="13" width="39.75" style="1" customWidth="1"/>
    <col min="14" max="14" width="47.75" style="1" customWidth="1"/>
    <col min="15" max="15" width="16.125" style="1" customWidth="1"/>
    <col min="16" max="16" width="10.25" style="1" customWidth="1"/>
    <col min="17" max="17" width="11.875" style="1" customWidth="1"/>
    <col min="18" max="18" width="9.875" style="1" customWidth="1"/>
    <col min="19" max="19" width="11.875" style="1" customWidth="1"/>
    <col min="20" max="16384" width="9" style="1"/>
  </cols>
  <sheetData>
    <row r="1" ht="16.5" spans="1:19">
      <c r="A1" s="2" t="s">
        <v>468</v>
      </c>
      <c r="B1" s="2"/>
      <c r="C1" s="2"/>
      <c r="D1" s="2"/>
      <c r="E1" s="2"/>
      <c r="F1" s="2"/>
      <c r="G1" s="2"/>
      <c r="H1" s="2"/>
      <c r="I1" s="2"/>
      <c r="J1" s="2"/>
      <c r="K1" s="20"/>
      <c r="L1" s="20"/>
      <c r="M1" s="20"/>
      <c r="N1" s="20"/>
      <c r="O1" s="20"/>
      <c r="P1" s="20"/>
      <c r="Q1" s="20"/>
      <c r="R1" s="20"/>
      <c r="S1" s="20"/>
    </row>
    <row r="2" ht="25" customHeight="1" spans="1:19">
      <c r="A2" s="3" t="s">
        <v>1</v>
      </c>
      <c r="B2" s="4" t="s">
        <v>2</v>
      </c>
      <c r="C2" s="4"/>
      <c r="D2" s="4"/>
      <c r="E2" s="4"/>
      <c r="F2" s="4"/>
      <c r="G2" s="4" t="s">
        <v>3</v>
      </c>
      <c r="H2" s="4"/>
      <c r="I2" s="4"/>
      <c r="J2" s="4"/>
      <c r="K2" s="4"/>
      <c r="L2" s="21" t="s">
        <v>4</v>
      </c>
      <c r="M2" s="22" t="s">
        <v>5</v>
      </c>
      <c r="N2" s="22"/>
      <c r="O2" s="23" t="s">
        <v>6</v>
      </c>
      <c r="P2" s="24"/>
      <c r="Q2" s="24"/>
      <c r="R2" s="24"/>
      <c r="S2" s="24"/>
    </row>
    <row r="3" ht="15.75" spans="1:19">
      <c r="A3" s="5"/>
      <c r="B3" s="5" t="s">
        <v>7</v>
      </c>
      <c r="C3" s="6" t="s">
        <v>8</v>
      </c>
      <c r="D3" s="7" t="s">
        <v>9</v>
      </c>
      <c r="E3" s="7" t="s">
        <v>10</v>
      </c>
      <c r="F3" s="8" t="s">
        <v>11</v>
      </c>
      <c r="G3" s="5" t="s">
        <v>12</v>
      </c>
      <c r="H3" s="6" t="s">
        <v>13</v>
      </c>
      <c r="I3" s="20" t="s">
        <v>469</v>
      </c>
      <c r="J3" s="20"/>
      <c r="K3" s="8" t="s">
        <v>15</v>
      </c>
      <c r="L3" s="25"/>
      <c r="M3" s="6" t="s">
        <v>16</v>
      </c>
      <c r="N3" s="5" t="s">
        <v>17</v>
      </c>
      <c r="O3" s="6" t="s">
        <v>18</v>
      </c>
      <c r="P3" s="26" t="s">
        <v>19</v>
      </c>
      <c r="Q3" s="36" t="s">
        <v>20</v>
      </c>
      <c r="R3" s="36" t="s">
        <v>21</v>
      </c>
      <c r="S3" s="26" t="s">
        <v>22</v>
      </c>
    </row>
    <row r="4" ht="31.5" spans="1:19">
      <c r="A4" s="9"/>
      <c r="B4" s="9"/>
      <c r="C4" s="9"/>
      <c r="D4" s="10"/>
      <c r="E4" s="10"/>
      <c r="F4" s="10"/>
      <c r="G4" s="9"/>
      <c r="H4" s="9"/>
      <c r="I4" s="9" t="s">
        <v>23</v>
      </c>
      <c r="J4" s="10" t="s">
        <v>24</v>
      </c>
      <c r="K4" s="10"/>
      <c r="L4" s="27"/>
      <c r="M4" s="9"/>
      <c r="N4" s="9"/>
      <c r="O4" s="28"/>
      <c r="P4" s="29"/>
      <c r="Q4" s="37"/>
      <c r="R4" s="37"/>
      <c r="S4" s="29"/>
    </row>
    <row r="5" ht="15.75" spans="1:19">
      <c r="A5" s="11">
        <v>1</v>
      </c>
      <c r="B5" s="12">
        <v>36</v>
      </c>
      <c r="C5" s="13">
        <v>167</v>
      </c>
      <c r="D5" s="14">
        <v>64</v>
      </c>
      <c r="E5" s="15" t="s">
        <v>25</v>
      </c>
      <c r="F5" s="16">
        <v>1</v>
      </c>
      <c r="G5" s="17" t="s">
        <v>26</v>
      </c>
      <c r="H5" s="16"/>
      <c r="I5" s="16" t="s">
        <v>27</v>
      </c>
      <c r="J5" s="18" t="s">
        <v>28</v>
      </c>
      <c r="K5" s="17" t="s">
        <v>29</v>
      </c>
      <c r="L5" s="16" t="s">
        <v>30</v>
      </c>
      <c r="M5" s="30" t="s">
        <v>31</v>
      </c>
      <c r="N5" s="31"/>
      <c r="O5" s="17" t="s">
        <v>32</v>
      </c>
      <c r="P5" s="32" t="s">
        <v>33</v>
      </c>
      <c r="Q5" s="33"/>
      <c r="R5" s="33"/>
      <c r="S5" s="38"/>
    </row>
    <row r="6" ht="15.75" spans="1:19">
      <c r="A6" s="11">
        <v>2</v>
      </c>
      <c r="B6" s="16">
        <v>25</v>
      </c>
      <c r="C6" s="13">
        <v>163</v>
      </c>
      <c r="D6" s="14">
        <v>51</v>
      </c>
      <c r="E6" s="16" t="s">
        <v>34</v>
      </c>
      <c r="F6" s="16">
        <v>1</v>
      </c>
      <c r="G6" s="17" t="s">
        <v>35</v>
      </c>
      <c r="H6" s="16"/>
      <c r="I6" s="16" t="s">
        <v>36</v>
      </c>
      <c r="J6" s="18" t="s">
        <v>37</v>
      </c>
      <c r="K6" s="17" t="s">
        <v>29</v>
      </c>
      <c r="L6" s="16" t="s">
        <v>38</v>
      </c>
      <c r="M6" s="16" t="s">
        <v>39</v>
      </c>
      <c r="N6" s="16" t="s">
        <v>40</v>
      </c>
      <c r="O6" s="17" t="s">
        <v>32</v>
      </c>
      <c r="P6" s="32" t="s">
        <v>33</v>
      </c>
      <c r="Q6" s="33"/>
      <c r="R6" s="33"/>
      <c r="S6" s="38"/>
    </row>
    <row r="7" ht="15.75" spans="1:19">
      <c r="A7" s="11">
        <v>3</v>
      </c>
      <c r="B7" s="16">
        <v>25</v>
      </c>
      <c r="C7" s="13">
        <v>165</v>
      </c>
      <c r="D7" s="14">
        <v>62.5</v>
      </c>
      <c r="E7" s="15" t="s">
        <v>41</v>
      </c>
      <c r="F7" s="16">
        <v>1</v>
      </c>
      <c r="G7" s="17" t="s">
        <v>35</v>
      </c>
      <c r="H7" s="16"/>
      <c r="I7" s="18" t="s">
        <v>42</v>
      </c>
      <c r="J7" s="18" t="s">
        <v>43</v>
      </c>
      <c r="K7" s="17" t="s">
        <v>29</v>
      </c>
      <c r="L7" s="16" t="s">
        <v>30</v>
      </c>
      <c r="M7" s="30" t="s">
        <v>31</v>
      </c>
      <c r="N7" s="31"/>
      <c r="O7" s="32" t="s">
        <v>44</v>
      </c>
      <c r="P7" s="33"/>
      <c r="Q7" s="33"/>
      <c r="R7" s="33"/>
      <c r="S7" s="38"/>
    </row>
    <row r="8" ht="15.75" spans="1:19">
      <c r="A8" s="11">
        <v>4</v>
      </c>
      <c r="B8" s="16">
        <v>29</v>
      </c>
      <c r="C8" s="13">
        <v>155</v>
      </c>
      <c r="D8" s="14">
        <v>57</v>
      </c>
      <c r="E8" s="18" t="s">
        <v>45</v>
      </c>
      <c r="F8" s="16">
        <v>1</v>
      </c>
      <c r="G8" s="17" t="s">
        <v>35</v>
      </c>
      <c r="H8" s="18"/>
      <c r="I8" s="18" t="s">
        <v>46</v>
      </c>
      <c r="J8" s="11"/>
      <c r="K8" s="17" t="s">
        <v>29</v>
      </c>
      <c r="L8" s="16" t="s">
        <v>47</v>
      </c>
      <c r="M8" s="16" t="s">
        <v>39</v>
      </c>
      <c r="N8" s="16" t="s">
        <v>40</v>
      </c>
      <c r="O8" s="17" t="s">
        <v>32</v>
      </c>
      <c r="P8" s="16" t="s">
        <v>48</v>
      </c>
      <c r="Q8" s="32" t="s">
        <v>49</v>
      </c>
      <c r="R8" s="16">
        <v>1380</v>
      </c>
      <c r="S8" s="16" t="s">
        <v>50</v>
      </c>
    </row>
    <row r="9" ht="15.75" spans="1:19">
      <c r="A9" s="11">
        <v>5</v>
      </c>
      <c r="B9" s="16">
        <v>27</v>
      </c>
      <c r="C9" s="13">
        <v>158</v>
      </c>
      <c r="D9" s="14">
        <v>60</v>
      </c>
      <c r="E9" s="18" t="s">
        <v>51</v>
      </c>
      <c r="F9" s="16">
        <v>1</v>
      </c>
      <c r="G9" s="17" t="s">
        <v>35</v>
      </c>
      <c r="H9" s="18"/>
      <c r="I9" s="18" t="s">
        <v>52</v>
      </c>
      <c r="J9" s="11"/>
      <c r="K9" s="17" t="s">
        <v>29</v>
      </c>
      <c r="L9" s="16" t="s">
        <v>38</v>
      </c>
      <c r="M9" s="30" t="s">
        <v>31</v>
      </c>
      <c r="N9" s="31"/>
      <c r="O9" s="17" t="s">
        <v>32</v>
      </c>
      <c r="P9" s="16" t="s">
        <v>53</v>
      </c>
      <c r="Q9" s="16" t="s">
        <v>54</v>
      </c>
      <c r="R9" s="16">
        <v>1800</v>
      </c>
      <c r="S9" s="16" t="s">
        <v>50</v>
      </c>
    </row>
    <row r="10" ht="15.75" spans="1:19">
      <c r="A10" s="11">
        <v>6</v>
      </c>
      <c r="B10" s="16">
        <v>23</v>
      </c>
      <c r="C10" s="13">
        <v>163</v>
      </c>
      <c r="D10" s="14">
        <v>54</v>
      </c>
      <c r="E10" s="18" t="s">
        <v>55</v>
      </c>
      <c r="F10" s="16">
        <v>1</v>
      </c>
      <c r="G10" s="17" t="s">
        <v>35</v>
      </c>
      <c r="H10" s="18"/>
      <c r="I10" s="18" t="s">
        <v>56</v>
      </c>
      <c r="J10" s="11"/>
      <c r="K10" s="17" t="s">
        <v>29</v>
      </c>
      <c r="L10" s="16" t="s">
        <v>57</v>
      </c>
      <c r="M10" s="16" t="s">
        <v>470</v>
      </c>
      <c r="N10" s="16" t="s">
        <v>40</v>
      </c>
      <c r="O10" s="34" t="s">
        <v>59</v>
      </c>
      <c r="P10" s="35"/>
      <c r="Q10" s="35"/>
      <c r="R10" s="35"/>
      <c r="S10" s="39"/>
    </row>
    <row r="11" ht="15.75" spans="1:19">
      <c r="A11" s="11">
        <v>7</v>
      </c>
      <c r="B11" s="16">
        <v>33</v>
      </c>
      <c r="C11" s="13">
        <v>153</v>
      </c>
      <c r="D11" s="14">
        <v>52</v>
      </c>
      <c r="E11" s="18" t="s">
        <v>60</v>
      </c>
      <c r="F11" s="16">
        <v>1</v>
      </c>
      <c r="G11" s="17" t="s">
        <v>35</v>
      </c>
      <c r="H11" s="18"/>
      <c r="I11" s="18" t="s">
        <v>61</v>
      </c>
      <c r="J11" s="18" t="s">
        <v>43</v>
      </c>
      <c r="K11" s="17" t="s">
        <v>29</v>
      </c>
      <c r="L11" s="16" t="s">
        <v>30</v>
      </c>
      <c r="M11" s="30" t="s">
        <v>31</v>
      </c>
      <c r="N11" s="31"/>
      <c r="O11" s="17" t="s">
        <v>32</v>
      </c>
      <c r="P11" s="16" t="s">
        <v>62</v>
      </c>
      <c r="Q11" s="16" t="s">
        <v>54</v>
      </c>
      <c r="R11" s="16">
        <v>2900</v>
      </c>
      <c r="S11" s="32" t="s">
        <v>63</v>
      </c>
    </row>
    <row r="12" ht="15.75" spans="1:19">
      <c r="A12" s="11">
        <v>8</v>
      </c>
      <c r="B12" s="16">
        <v>27</v>
      </c>
      <c r="C12" s="13">
        <v>165</v>
      </c>
      <c r="D12" s="14">
        <v>70</v>
      </c>
      <c r="E12" s="18" t="s">
        <v>64</v>
      </c>
      <c r="F12" s="16">
        <v>1</v>
      </c>
      <c r="G12" s="17" t="s">
        <v>35</v>
      </c>
      <c r="H12" s="18"/>
      <c r="I12" s="18" t="s">
        <v>65</v>
      </c>
      <c r="J12" s="18" t="s">
        <v>66</v>
      </c>
      <c r="K12" s="17" t="s">
        <v>29</v>
      </c>
      <c r="L12" s="16" t="s">
        <v>67</v>
      </c>
      <c r="M12" s="30" t="s">
        <v>31</v>
      </c>
      <c r="N12" s="31"/>
      <c r="O12" s="17" t="s">
        <v>32</v>
      </c>
      <c r="P12" s="16" t="s">
        <v>68</v>
      </c>
      <c r="Q12" s="16" t="s">
        <v>49</v>
      </c>
      <c r="R12" s="16">
        <v>4450</v>
      </c>
      <c r="S12" s="32" t="s">
        <v>63</v>
      </c>
    </row>
    <row r="13" ht="15.75" spans="1:19">
      <c r="A13" s="11">
        <v>9</v>
      </c>
      <c r="B13" s="16">
        <v>28</v>
      </c>
      <c r="C13" s="13">
        <v>155</v>
      </c>
      <c r="D13" s="14">
        <v>64</v>
      </c>
      <c r="E13" s="15" t="s">
        <v>51</v>
      </c>
      <c r="F13" s="16">
        <v>1</v>
      </c>
      <c r="G13" s="17" t="s">
        <v>35</v>
      </c>
      <c r="H13" s="16"/>
      <c r="I13" s="18" t="s">
        <v>69</v>
      </c>
      <c r="J13" s="18" t="s">
        <v>43</v>
      </c>
      <c r="K13" s="17" t="s">
        <v>29</v>
      </c>
      <c r="L13" s="16" t="s">
        <v>67</v>
      </c>
      <c r="M13" s="30" t="s">
        <v>31</v>
      </c>
      <c r="N13" s="31"/>
      <c r="O13" s="17" t="s">
        <v>32</v>
      </c>
      <c r="P13" s="16" t="s">
        <v>48</v>
      </c>
      <c r="Q13" s="16" t="s">
        <v>54</v>
      </c>
      <c r="R13" s="16">
        <v>2380</v>
      </c>
      <c r="S13" s="16" t="s">
        <v>50</v>
      </c>
    </row>
    <row r="14" ht="15.75" spans="1:19">
      <c r="A14" s="11">
        <v>10</v>
      </c>
      <c r="B14" s="16">
        <v>25</v>
      </c>
      <c r="C14" s="13">
        <v>150</v>
      </c>
      <c r="D14" s="14">
        <v>40</v>
      </c>
      <c r="E14" s="18" t="s">
        <v>41</v>
      </c>
      <c r="F14" s="16">
        <v>1</v>
      </c>
      <c r="G14" s="17" t="s">
        <v>35</v>
      </c>
      <c r="H14" s="18"/>
      <c r="I14" s="18" t="s">
        <v>70</v>
      </c>
      <c r="J14" s="18" t="s">
        <v>37</v>
      </c>
      <c r="K14" s="17" t="s">
        <v>29</v>
      </c>
      <c r="L14" s="16" t="s">
        <v>71</v>
      </c>
      <c r="M14" s="30" t="s">
        <v>31</v>
      </c>
      <c r="N14" s="31"/>
      <c r="O14" s="17" t="s">
        <v>32</v>
      </c>
      <c r="P14" s="16" t="s">
        <v>72</v>
      </c>
      <c r="Q14" s="16" t="s">
        <v>54</v>
      </c>
      <c r="R14" s="16">
        <v>3150</v>
      </c>
      <c r="S14" s="32" t="s">
        <v>63</v>
      </c>
    </row>
    <row r="15" ht="15.75" spans="1:19">
      <c r="A15" s="11">
        <v>11</v>
      </c>
      <c r="B15" s="16">
        <v>25</v>
      </c>
      <c r="C15" s="13">
        <v>160</v>
      </c>
      <c r="D15" s="14">
        <v>54.5</v>
      </c>
      <c r="E15" s="18" t="s">
        <v>73</v>
      </c>
      <c r="F15" s="16">
        <v>1</v>
      </c>
      <c r="G15" s="17" t="s">
        <v>74</v>
      </c>
      <c r="H15" s="18"/>
      <c r="I15" s="11"/>
      <c r="J15" s="11"/>
      <c r="K15" s="17" t="s">
        <v>29</v>
      </c>
      <c r="L15" s="16" t="s">
        <v>67</v>
      </c>
      <c r="M15" s="16" t="s">
        <v>39</v>
      </c>
      <c r="N15" s="16" t="s">
        <v>40</v>
      </c>
      <c r="O15" s="17" t="s">
        <v>32</v>
      </c>
      <c r="P15" s="16" t="s">
        <v>75</v>
      </c>
      <c r="Q15" s="16" t="s">
        <v>54</v>
      </c>
      <c r="R15" s="16">
        <v>3500</v>
      </c>
      <c r="S15" s="32" t="s">
        <v>63</v>
      </c>
    </row>
    <row r="16" ht="15.75" spans="1:19">
      <c r="A16" s="11">
        <v>12</v>
      </c>
      <c r="B16" s="16">
        <v>42</v>
      </c>
      <c r="C16" s="13">
        <v>154</v>
      </c>
      <c r="D16" s="14">
        <v>70</v>
      </c>
      <c r="E16" s="18" t="s">
        <v>76</v>
      </c>
      <c r="F16" s="16">
        <v>1</v>
      </c>
      <c r="G16" s="17" t="s">
        <v>77</v>
      </c>
      <c r="H16" s="18"/>
      <c r="I16" s="18" t="s">
        <v>70</v>
      </c>
      <c r="J16" s="18" t="s">
        <v>78</v>
      </c>
      <c r="K16" s="17" t="s">
        <v>29</v>
      </c>
      <c r="L16" s="16" t="s">
        <v>79</v>
      </c>
      <c r="M16" s="16" t="s">
        <v>39</v>
      </c>
      <c r="N16" s="16" t="s">
        <v>40</v>
      </c>
      <c r="O16" s="17" t="s">
        <v>32</v>
      </c>
      <c r="P16" s="16" t="s">
        <v>80</v>
      </c>
      <c r="Q16" s="16" t="s">
        <v>54</v>
      </c>
      <c r="R16" s="16">
        <v>3800</v>
      </c>
      <c r="S16" s="32" t="s">
        <v>63</v>
      </c>
    </row>
    <row r="17" ht="15.75" spans="1:19">
      <c r="A17" s="11">
        <v>13</v>
      </c>
      <c r="B17" s="16">
        <v>30</v>
      </c>
      <c r="C17" s="13">
        <v>160</v>
      </c>
      <c r="D17" s="14">
        <v>55</v>
      </c>
      <c r="E17" s="18" t="s">
        <v>81</v>
      </c>
      <c r="F17" s="16">
        <v>1</v>
      </c>
      <c r="G17" s="17" t="s">
        <v>35</v>
      </c>
      <c r="H17" s="18"/>
      <c r="I17" s="18" t="s">
        <v>82</v>
      </c>
      <c r="J17" s="16" t="s">
        <v>43</v>
      </c>
      <c r="K17" s="17" t="s">
        <v>29</v>
      </c>
      <c r="L17" s="18" t="s">
        <v>83</v>
      </c>
      <c r="M17" s="30" t="s">
        <v>31</v>
      </c>
      <c r="N17" s="31"/>
      <c r="O17" s="17" t="s">
        <v>32</v>
      </c>
      <c r="P17" s="16" t="s">
        <v>84</v>
      </c>
      <c r="Q17" s="16" t="s">
        <v>49</v>
      </c>
      <c r="R17" s="16">
        <v>3600</v>
      </c>
      <c r="S17" s="32" t="s">
        <v>63</v>
      </c>
    </row>
    <row r="18" ht="15.75" spans="1:19">
      <c r="A18" s="11">
        <v>14</v>
      </c>
      <c r="B18" s="16">
        <v>34</v>
      </c>
      <c r="C18" s="13">
        <v>150</v>
      </c>
      <c r="D18" s="14">
        <v>37</v>
      </c>
      <c r="E18" s="18" t="s">
        <v>85</v>
      </c>
      <c r="F18" s="16">
        <v>1</v>
      </c>
      <c r="G18" s="17" t="s">
        <v>35</v>
      </c>
      <c r="H18" s="18"/>
      <c r="I18" s="18" t="s">
        <v>86</v>
      </c>
      <c r="J18" s="16" t="s">
        <v>87</v>
      </c>
      <c r="K18" s="17" t="s">
        <v>29</v>
      </c>
      <c r="L18" s="18" t="s">
        <v>88</v>
      </c>
      <c r="M18" s="30" t="s">
        <v>31</v>
      </c>
      <c r="N18" s="31"/>
      <c r="O18" s="17" t="s">
        <v>32</v>
      </c>
      <c r="P18" s="16" t="s">
        <v>89</v>
      </c>
      <c r="Q18" s="16" t="s">
        <v>49</v>
      </c>
      <c r="R18" s="16">
        <v>3400</v>
      </c>
      <c r="S18" s="32" t="s">
        <v>63</v>
      </c>
    </row>
    <row r="19" ht="15.75" spans="1:19">
      <c r="A19" s="11">
        <v>15</v>
      </c>
      <c r="B19" s="18">
        <v>27</v>
      </c>
      <c r="C19" s="13">
        <v>152</v>
      </c>
      <c r="D19" s="14">
        <v>42</v>
      </c>
      <c r="E19" s="18" t="s">
        <v>90</v>
      </c>
      <c r="F19" s="16">
        <v>1</v>
      </c>
      <c r="G19" s="17" t="s">
        <v>35</v>
      </c>
      <c r="H19" s="18"/>
      <c r="I19" s="18" t="s">
        <v>91</v>
      </c>
      <c r="J19" s="16" t="s">
        <v>92</v>
      </c>
      <c r="K19" s="17" t="s">
        <v>29</v>
      </c>
      <c r="L19" s="18" t="s">
        <v>93</v>
      </c>
      <c r="M19" s="16" t="s">
        <v>39</v>
      </c>
      <c r="N19" s="16" t="s">
        <v>40</v>
      </c>
      <c r="O19" s="17" t="s">
        <v>32</v>
      </c>
      <c r="P19" s="16" t="s">
        <v>94</v>
      </c>
      <c r="Q19" s="16" t="s">
        <v>54</v>
      </c>
      <c r="R19" s="16">
        <v>3000</v>
      </c>
      <c r="S19" s="32" t="s">
        <v>63</v>
      </c>
    </row>
    <row r="20" ht="15.75" spans="1:19">
      <c r="A20" s="11">
        <v>16</v>
      </c>
      <c r="B20" s="18">
        <v>29</v>
      </c>
      <c r="C20" s="13">
        <v>160</v>
      </c>
      <c r="D20" s="14">
        <v>51</v>
      </c>
      <c r="E20" s="18" t="s">
        <v>95</v>
      </c>
      <c r="F20" s="16">
        <v>1</v>
      </c>
      <c r="G20" s="17" t="s">
        <v>74</v>
      </c>
      <c r="H20" s="18"/>
      <c r="I20" s="11"/>
      <c r="J20" s="11"/>
      <c r="K20" s="17" t="s">
        <v>29</v>
      </c>
      <c r="L20" s="16" t="s">
        <v>30</v>
      </c>
      <c r="M20" s="30" t="s">
        <v>31</v>
      </c>
      <c r="N20" s="31"/>
      <c r="O20" s="17" t="s">
        <v>32</v>
      </c>
      <c r="P20" s="16" t="s">
        <v>96</v>
      </c>
      <c r="Q20" s="16" t="s">
        <v>54</v>
      </c>
      <c r="R20" s="16">
        <v>2200</v>
      </c>
      <c r="S20" s="32" t="s">
        <v>97</v>
      </c>
    </row>
    <row r="21" ht="15.75" spans="1:19">
      <c r="A21" s="11">
        <v>17</v>
      </c>
      <c r="B21" s="16">
        <v>36</v>
      </c>
      <c r="C21" s="13">
        <v>157</v>
      </c>
      <c r="D21" s="14">
        <v>55</v>
      </c>
      <c r="E21" s="16" t="s">
        <v>98</v>
      </c>
      <c r="F21" s="16">
        <v>1</v>
      </c>
      <c r="G21" s="17" t="s">
        <v>77</v>
      </c>
      <c r="H21" s="18"/>
      <c r="I21" s="18" t="s">
        <v>99</v>
      </c>
      <c r="J21" s="18" t="s">
        <v>100</v>
      </c>
      <c r="K21" s="17" t="s">
        <v>29</v>
      </c>
      <c r="L21" s="18" t="s">
        <v>93</v>
      </c>
      <c r="M21" s="16" t="s">
        <v>39</v>
      </c>
      <c r="N21" s="16" t="s">
        <v>40</v>
      </c>
      <c r="O21" s="17" t="s">
        <v>32</v>
      </c>
      <c r="P21" s="32" t="s">
        <v>33</v>
      </c>
      <c r="Q21" s="33"/>
      <c r="R21" s="33"/>
      <c r="S21" s="38"/>
    </row>
    <row r="22" ht="15.75" spans="1:19">
      <c r="A22" s="11">
        <v>18</v>
      </c>
      <c r="B22" s="16">
        <v>28</v>
      </c>
      <c r="C22" s="13">
        <v>158</v>
      </c>
      <c r="D22" s="14">
        <v>66</v>
      </c>
      <c r="E22" s="16" t="s">
        <v>101</v>
      </c>
      <c r="F22" s="16">
        <v>1</v>
      </c>
      <c r="G22" s="17" t="s">
        <v>35</v>
      </c>
      <c r="H22" s="16"/>
      <c r="I22" s="18" t="s">
        <v>102</v>
      </c>
      <c r="J22" s="18" t="s">
        <v>103</v>
      </c>
      <c r="K22" s="17" t="s">
        <v>29</v>
      </c>
      <c r="L22" s="16" t="s">
        <v>30</v>
      </c>
      <c r="M22" s="30" t="s">
        <v>31</v>
      </c>
      <c r="N22" s="31"/>
      <c r="O22" s="17" t="s">
        <v>32</v>
      </c>
      <c r="P22" s="16" t="s">
        <v>68</v>
      </c>
      <c r="Q22" s="16" t="s">
        <v>54</v>
      </c>
      <c r="R22" s="16">
        <v>3100</v>
      </c>
      <c r="S22" s="32" t="s">
        <v>63</v>
      </c>
    </row>
    <row r="23" ht="15.75" spans="1:19">
      <c r="A23" s="11">
        <v>19</v>
      </c>
      <c r="B23" s="16">
        <v>31</v>
      </c>
      <c r="C23" s="13">
        <v>157</v>
      </c>
      <c r="D23" s="14">
        <v>48</v>
      </c>
      <c r="E23" s="16" t="s">
        <v>34</v>
      </c>
      <c r="F23" s="16">
        <v>1</v>
      </c>
      <c r="G23" s="17" t="s">
        <v>35</v>
      </c>
      <c r="H23" s="16"/>
      <c r="I23" s="18" t="s">
        <v>104</v>
      </c>
      <c r="J23" s="11"/>
      <c r="K23" s="17" t="s">
        <v>29</v>
      </c>
      <c r="L23" s="16" t="s">
        <v>105</v>
      </c>
      <c r="M23" s="30" t="s">
        <v>31</v>
      </c>
      <c r="N23" s="31"/>
      <c r="O23" s="17" t="s">
        <v>32</v>
      </c>
      <c r="P23" s="32" t="s">
        <v>33</v>
      </c>
      <c r="Q23" s="33"/>
      <c r="R23" s="33"/>
      <c r="S23" s="38"/>
    </row>
    <row r="24" ht="15.75" spans="1:19">
      <c r="A24" s="11">
        <v>20</v>
      </c>
      <c r="B24" s="16">
        <v>36</v>
      </c>
      <c r="C24" s="13">
        <v>152</v>
      </c>
      <c r="D24" s="14">
        <v>54</v>
      </c>
      <c r="E24" s="16" t="s">
        <v>106</v>
      </c>
      <c r="F24" s="16">
        <v>1</v>
      </c>
      <c r="G24" s="17" t="s">
        <v>26</v>
      </c>
      <c r="H24" s="16"/>
      <c r="I24" s="11"/>
      <c r="J24" s="11"/>
      <c r="K24" s="17" t="s">
        <v>29</v>
      </c>
      <c r="L24" s="16" t="s">
        <v>107</v>
      </c>
      <c r="M24" s="16" t="s">
        <v>471</v>
      </c>
      <c r="N24" s="16" t="s">
        <v>40</v>
      </c>
      <c r="O24" s="17" t="s">
        <v>32</v>
      </c>
      <c r="P24" s="16" t="s">
        <v>109</v>
      </c>
      <c r="Q24" s="16" t="s">
        <v>49</v>
      </c>
      <c r="R24" s="16">
        <v>2650</v>
      </c>
      <c r="S24" s="16" t="s">
        <v>50</v>
      </c>
    </row>
    <row r="25" ht="15.75" spans="1:19">
      <c r="A25" s="11">
        <v>21</v>
      </c>
      <c r="B25" s="16">
        <v>29</v>
      </c>
      <c r="C25" s="13">
        <v>158</v>
      </c>
      <c r="D25" s="14">
        <v>69</v>
      </c>
      <c r="E25" s="16" t="s">
        <v>110</v>
      </c>
      <c r="F25" s="16">
        <v>1</v>
      </c>
      <c r="G25" s="17" t="s">
        <v>35</v>
      </c>
      <c r="H25" s="16"/>
      <c r="I25" s="18" t="s">
        <v>111</v>
      </c>
      <c r="J25" s="11"/>
      <c r="K25" s="17" t="s">
        <v>29</v>
      </c>
      <c r="L25" s="16" t="s">
        <v>30</v>
      </c>
      <c r="M25" s="16" t="s">
        <v>39</v>
      </c>
      <c r="N25" s="16" t="s">
        <v>40</v>
      </c>
      <c r="O25" s="17" t="s">
        <v>32</v>
      </c>
      <c r="P25" s="16" t="s">
        <v>112</v>
      </c>
      <c r="Q25" s="16" t="s">
        <v>49</v>
      </c>
      <c r="R25" s="16">
        <v>3500</v>
      </c>
      <c r="S25" s="32" t="s">
        <v>63</v>
      </c>
    </row>
    <row r="26" ht="15.75" spans="1:19">
      <c r="A26" s="11">
        <v>22</v>
      </c>
      <c r="B26" s="16">
        <v>28</v>
      </c>
      <c r="C26" s="13">
        <v>160</v>
      </c>
      <c r="D26" s="14">
        <v>60</v>
      </c>
      <c r="E26" s="16" t="s">
        <v>113</v>
      </c>
      <c r="F26" s="16">
        <v>1</v>
      </c>
      <c r="G26" s="17" t="s">
        <v>74</v>
      </c>
      <c r="H26" s="16"/>
      <c r="I26" s="11"/>
      <c r="J26" s="11"/>
      <c r="K26" s="17" t="s">
        <v>29</v>
      </c>
      <c r="L26" s="16" t="s">
        <v>71</v>
      </c>
      <c r="M26" s="30" t="s">
        <v>31</v>
      </c>
      <c r="N26" s="31"/>
      <c r="O26" s="32" t="s">
        <v>44</v>
      </c>
      <c r="P26" s="33"/>
      <c r="Q26" s="33"/>
      <c r="R26" s="33"/>
      <c r="S26" s="38"/>
    </row>
    <row r="27" ht="15.75" spans="1:19">
      <c r="A27" s="11">
        <v>23</v>
      </c>
      <c r="B27" s="16">
        <v>36</v>
      </c>
      <c r="C27" s="13">
        <v>158</v>
      </c>
      <c r="D27" s="14">
        <v>65.5</v>
      </c>
      <c r="E27" s="16" t="s">
        <v>114</v>
      </c>
      <c r="F27" s="16">
        <v>1</v>
      </c>
      <c r="G27" s="17" t="s">
        <v>35</v>
      </c>
      <c r="H27" s="16"/>
      <c r="I27" s="18" t="s">
        <v>115</v>
      </c>
      <c r="J27" s="11"/>
      <c r="K27" s="17" t="s">
        <v>29</v>
      </c>
      <c r="L27" s="16" t="s">
        <v>105</v>
      </c>
      <c r="M27" s="16" t="s">
        <v>39</v>
      </c>
      <c r="N27" s="16" t="s">
        <v>40</v>
      </c>
      <c r="O27" s="17" t="s">
        <v>32</v>
      </c>
      <c r="P27" s="16" t="s">
        <v>116</v>
      </c>
      <c r="Q27" s="16" t="s">
        <v>54</v>
      </c>
      <c r="R27" s="16">
        <v>3800</v>
      </c>
      <c r="S27" s="32" t="s">
        <v>63</v>
      </c>
    </row>
    <row r="28" ht="15.75" spans="1:19">
      <c r="A28" s="11">
        <v>24</v>
      </c>
      <c r="B28" s="16">
        <v>24</v>
      </c>
      <c r="C28" s="13">
        <v>150</v>
      </c>
      <c r="D28" s="14">
        <v>43.5</v>
      </c>
      <c r="E28" s="16" t="s">
        <v>117</v>
      </c>
      <c r="F28" s="16">
        <v>1</v>
      </c>
      <c r="G28" s="17" t="s">
        <v>74</v>
      </c>
      <c r="H28" s="16"/>
      <c r="I28" s="11"/>
      <c r="J28" s="11"/>
      <c r="K28" s="17" t="s">
        <v>29</v>
      </c>
      <c r="L28" s="16" t="s">
        <v>30</v>
      </c>
      <c r="M28" s="30" t="s">
        <v>31</v>
      </c>
      <c r="N28" s="31"/>
      <c r="O28" s="17" t="s">
        <v>32</v>
      </c>
      <c r="P28" s="16" t="s">
        <v>118</v>
      </c>
      <c r="Q28" s="16" t="s">
        <v>54</v>
      </c>
      <c r="R28" s="16">
        <v>2900</v>
      </c>
      <c r="S28" s="32" t="s">
        <v>63</v>
      </c>
    </row>
    <row r="29" ht="15.75" spans="1:19">
      <c r="A29" s="11">
        <v>25</v>
      </c>
      <c r="B29" s="16">
        <v>39</v>
      </c>
      <c r="C29" s="13">
        <v>158</v>
      </c>
      <c r="D29" s="14">
        <v>67.5</v>
      </c>
      <c r="E29" s="16" t="s">
        <v>34</v>
      </c>
      <c r="F29" s="16">
        <v>1</v>
      </c>
      <c r="G29" s="17" t="s">
        <v>26</v>
      </c>
      <c r="H29" s="16"/>
      <c r="I29" s="11"/>
      <c r="J29" s="11"/>
      <c r="K29" s="17" t="s">
        <v>29</v>
      </c>
      <c r="L29" s="18" t="s">
        <v>83</v>
      </c>
      <c r="M29" s="16" t="s">
        <v>39</v>
      </c>
      <c r="N29" s="16" t="s">
        <v>40</v>
      </c>
      <c r="O29" s="17" t="s">
        <v>32</v>
      </c>
      <c r="P29" s="32" t="s">
        <v>33</v>
      </c>
      <c r="Q29" s="33"/>
      <c r="R29" s="33"/>
      <c r="S29" s="38"/>
    </row>
    <row r="30" ht="15.75" spans="1:19">
      <c r="A30" s="11">
        <v>26</v>
      </c>
      <c r="B30" s="16">
        <v>39</v>
      </c>
      <c r="C30" s="13">
        <v>160</v>
      </c>
      <c r="D30" s="14">
        <v>64</v>
      </c>
      <c r="E30" s="16" t="s">
        <v>119</v>
      </c>
      <c r="F30" s="16">
        <v>1</v>
      </c>
      <c r="G30" s="17" t="s">
        <v>77</v>
      </c>
      <c r="H30" s="16"/>
      <c r="I30" s="18" t="s">
        <v>120</v>
      </c>
      <c r="J30" s="11"/>
      <c r="K30" s="17" t="s">
        <v>29</v>
      </c>
      <c r="L30" s="16" t="s">
        <v>38</v>
      </c>
      <c r="M30" s="30" t="s">
        <v>31</v>
      </c>
      <c r="N30" s="31"/>
      <c r="O30" s="32" t="s">
        <v>44</v>
      </c>
      <c r="P30" s="33"/>
      <c r="Q30" s="33"/>
      <c r="R30" s="33"/>
      <c r="S30" s="38"/>
    </row>
    <row r="31" ht="15.75" spans="1:19">
      <c r="A31" s="11">
        <v>27</v>
      </c>
      <c r="B31" s="16">
        <v>23</v>
      </c>
      <c r="C31" s="13">
        <v>160</v>
      </c>
      <c r="D31" s="14">
        <v>45</v>
      </c>
      <c r="E31" s="16" t="s">
        <v>121</v>
      </c>
      <c r="F31" s="16">
        <v>2</v>
      </c>
      <c r="G31" s="17" t="s">
        <v>35</v>
      </c>
      <c r="H31" s="19"/>
      <c r="I31" s="18" t="s">
        <v>122</v>
      </c>
      <c r="J31" s="11"/>
      <c r="K31" s="17" t="s">
        <v>29</v>
      </c>
      <c r="L31" s="16" t="s">
        <v>123</v>
      </c>
      <c r="M31" s="30" t="s">
        <v>31</v>
      </c>
      <c r="N31" s="31"/>
      <c r="O31" s="17" t="s">
        <v>32</v>
      </c>
      <c r="P31" s="18" t="s">
        <v>124</v>
      </c>
      <c r="Q31" s="18" t="s">
        <v>125</v>
      </c>
      <c r="R31" s="18" t="s">
        <v>126</v>
      </c>
      <c r="S31" s="16" t="s">
        <v>127</v>
      </c>
    </row>
    <row r="32" ht="15.75" spans="1:19">
      <c r="A32" s="11">
        <v>28</v>
      </c>
      <c r="B32" s="16">
        <v>33</v>
      </c>
      <c r="C32" s="13">
        <v>160</v>
      </c>
      <c r="D32" s="14">
        <v>55</v>
      </c>
      <c r="E32" s="16" t="s">
        <v>128</v>
      </c>
      <c r="F32" s="16">
        <v>1</v>
      </c>
      <c r="G32" s="17" t="s">
        <v>35</v>
      </c>
      <c r="H32" s="16"/>
      <c r="I32" s="18" t="s">
        <v>129</v>
      </c>
      <c r="J32" s="11"/>
      <c r="K32" s="17" t="s">
        <v>29</v>
      </c>
      <c r="L32" s="16" t="s">
        <v>30</v>
      </c>
      <c r="M32" s="30" t="s">
        <v>31</v>
      </c>
      <c r="N32" s="31"/>
      <c r="O32" s="17" t="s">
        <v>32</v>
      </c>
      <c r="P32" s="16" t="s">
        <v>130</v>
      </c>
      <c r="Q32" s="16" t="s">
        <v>49</v>
      </c>
      <c r="R32" s="16">
        <v>2230</v>
      </c>
      <c r="S32" s="16" t="s">
        <v>127</v>
      </c>
    </row>
    <row r="33" ht="15.75" spans="1:19">
      <c r="A33" s="11">
        <v>29</v>
      </c>
      <c r="B33" s="16">
        <v>34</v>
      </c>
      <c r="C33" s="13">
        <v>155</v>
      </c>
      <c r="D33" s="14">
        <v>58.5</v>
      </c>
      <c r="E33" s="16" t="s">
        <v>131</v>
      </c>
      <c r="F33" s="16">
        <v>1</v>
      </c>
      <c r="G33" s="17" t="s">
        <v>26</v>
      </c>
      <c r="H33" s="19"/>
      <c r="I33" s="11"/>
      <c r="J33" s="11"/>
      <c r="K33" s="17" t="s">
        <v>132</v>
      </c>
      <c r="L33" s="16" t="s">
        <v>30</v>
      </c>
      <c r="M33" s="30" t="s">
        <v>31</v>
      </c>
      <c r="N33" s="31"/>
      <c r="O33" s="17" t="s">
        <v>32</v>
      </c>
      <c r="P33" s="32" t="s">
        <v>33</v>
      </c>
      <c r="Q33" s="33"/>
      <c r="R33" s="33"/>
      <c r="S33" s="38"/>
    </row>
    <row r="34" ht="15.75" spans="1:19">
      <c r="A34" s="11">
        <v>30</v>
      </c>
      <c r="B34" s="16">
        <v>34</v>
      </c>
      <c r="C34" s="13">
        <v>156</v>
      </c>
      <c r="D34" s="14">
        <v>54.5</v>
      </c>
      <c r="E34" s="16" t="s">
        <v>133</v>
      </c>
      <c r="F34" s="16">
        <v>1</v>
      </c>
      <c r="G34" s="17" t="s">
        <v>74</v>
      </c>
      <c r="H34" s="19"/>
      <c r="I34" s="11"/>
      <c r="J34" s="11"/>
      <c r="K34" s="17" t="s">
        <v>29</v>
      </c>
      <c r="L34" s="16" t="s">
        <v>30</v>
      </c>
      <c r="M34" s="30" t="s">
        <v>31</v>
      </c>
      <c r="N34" s="31"/>
      <c r="O34" s="17" t="s">
        <v>32</v>
      </c>
      <c r="P34" s="16" t="s">
        <v>134</v>
      </c>
      <c r="Q34" s="16" t="s">
        <v>49</v>
      </c>
      <c r="R34" s="16">
        <v>3900</v>
      </c>
      <c r="S34" s="32" t="s">
        <v>63</v>
      </c>
    </row>
    <row r="35" ht="15.75" spans="1:19">
      <c r="A35" s="11">
        <v>31</v>
      </c>
      <c r="B35" s="16">
        <v>28</v>
      </c>
      <c r="C35" s="13">
        <v>160</v>
      </c>
      <c r="D35" s="14">
        <v>69</v>
      </c>
      <c r="E35" s="16" t="s">
        <v>135</v>
      </c>
      <c r="F35" s="16">
        <v>1</v>
      </c>
      <c r="G35" s="17" t="s">
        <v>74</v>
      </c>
      <c r="H35" s="19"/>
      <c r="I35" s="11"/>
      <c r="J35" s="11"/>
      <c r="K35" s="17" t="s">
        <v>29</v>
      </c>
      <c r="L35" s="16" t="s">
        <v>30</v>
      </c>
      <c r="M35" s="30" t="s">
        <v>31</v>
      </c>
      <c r="N35" s="31"/>
      <c r="O35" s="17" t="s">
        <v>32</v>
      </c>
      <c r="P35" s="16" t="s">
        <v>136</v>
      </c>
      <c r="Q35" s="16" t="s">
        <v>54</v>
      </c>
      <c r="R35" s="16">
        <v>2650</v>
      </c>
      <c r="S35" s="32" t="s">
        <v>63</v>
      </c>
    </row>
    <row r="36" ht="15.75" spans="1:19">
      <c r="A36" s="11">
        <v>32</v>
      </c>
      <c r="B36" s="16">
        <v>38</v>
      </c>
      <c r="C36" s="13">
        <v>160</v>
      </c>
      <c r="D36" s="14">
        <v>60</v>
      </c>
      <c r="E36" s="16" t="s">
        <v>137</v>
      </c>
      <c r="F36" s="16">
        <v>1</v>
      </c>
      <c r="G36" s="17" t="s">
        <v>26</v>
      </c>
      <c r="H36" s="19"/>
      <c r="I36" s="11"/>
      <c r="J36" s="11"/>
      <c r="K36" s="17" t="s">
        <v>29</v>
      </c>
      <c r="L36" s="16" t="s">
        <v>71</v>
      </c>
      <c r="M36" s="30" t="s">
        <v>31</v>
      </c>
      <c r="N36" s="31"/>
      <c r="O36" s="17" t="s">
        <v>32</v>
      </c>
      <c r="P36" s="16" t="s">
        <v>138</v>
      </c>
      <c r="Q36" s="16" t="s">
        <v>49</v>
      </c>
      <c r="R36" s="16">
        <v>4000</v>
      </c>
      <c r="S36" s="32" t="s">
        <v>63</v>
      </c>
    </row>
    <row r="37" ht="15.75" spans="1:19">
      <c r="A37" s="11">
        <v>33</v>
      </c>
      <c r="B37" s="16">
        <v>26</v>
      </c>
      <c r="C37" s="13">
        <v>160</v>
      </c>
      <c r="D37" s="14">
        <v>50</v>
      </c>
      <c r="E37" s="16" t="s">
        <v>90</v>
      </c>
      <c r="F37" s="16">
        <v>1</v>
      </c>
      <c r="G37" s="17" t="s">
        <v>74</v>
      </c>
      <c r="H37" s="16"/>
      <c r="I37" s="11"/>
      <c r="J37" s="11"/>
      <c r="K37" s="17" t="s">
        <v>29</v>
      </c>
      <c r="L37" s="16" t="s">
        <v>105</v>
      </c>
      <c r="M37" s="16" t="s">
        <v>39</v>
      </c>
      <c r="N37" s="16" t="s">
        <v>40</v>
      </c>
      <c r="O37" s="17" t="s">
        <v>32</v>
      </c>
      <c r="P37" s="16" t="s">
        <v>139</v>
      </c>
      <c r="Q37" s="16" t="s">
        <v>54</v>
      </c>
      <c r="R37" s="16">
        <v>2900</v>
      </c>
      <c r="S37" s="32" t="s">
        <v>63</v>
      </c>
    </row>
    <row r="38" ht="15.75" spans="1:19">
      <c r="A38" s="11">
        <v>34</v>
      </c>
      <c r="B38" s="16">
        <v>33</v>
      </c>
      <c r="C38" s="13">
        <v>156</v>
      </c>
      <c r="D38" s="14">
        <v>51</v>
      </c>
      <c r="E38" s="16" t="s">
        <v>140</v>
      </c>
      <c r="F38" s="16">
        <v>1</v>
      </c>
      <c r="G38" s="17" t="s">
        <v>74</v>
      </c>
      <c r="H38" s="16"/>
      <c r="I38" s="18" t="s">
        <v>141</v>
      </c>
      <c r="J38" s="18" t="s">
        <v>142</v>
      </c>
      <c r="K38" s="17" t="s">
        <v>29</v>
      </c>
      <c r="L38" s="16" t="s">
        <v>38</v>
      </c>
      <c r="M38" s="30" t="s">
        <v>31</v>
      </c>
      <c r="N38" s="31"/>
      <c r="O38" s="32" t="s">
        <v>44</v>
      </c>
      <c r="P38" s="33"/>
      <c r="Q38" s="33"/>
      <c r="R38" s="33"/>
      <c r="S38" s="38"/>
    </row>
    <row r="39" ht="15.75" spans="1:19">
      <c r="A39" s="11">
        <v>35</v>
      </c>
      <c r="B39" s="16">
        <v>26</v>
      </c>
      <c r="C39" s="13">
        <v>165</v>
      </c>
      <c r="D39" s="14">
        <v>53.5</v>
      </c>
      <c r="E39" s="16" t="s">
        <v>98</v>
      </c>
      <c r="F39" s="16">
        <v>1</v>
      </c>
      <c r="G39" s="17" t="s">
        <v>35</v>
      </c>
      <c r="H39" s="16"/>
      <c r="I39" s="18" t="s">
        <v>143</v>
      </c>
      <c r="J39" s="11"/>
      <c r="K39" s="17" t="s">
        <v>29</v>
      </c>
      <c r="L39" s="16" t="s">
        <v>79</v>
      </c>
      <c r="M39" s="16" t="s">
        <v>39</v>
      </c>
      <c r="N39" s="16" t="s">
        <v>40</v>
      </c>
      <c r="O39" s="17" t="s">
        <v>32</v>
      </c>
      <c r="P39" s="16" t="s">
        <v>144</v>
      </c>
      <c r="Q39" s="16" t="s">
        <v>49</v>
      </c>
      <c r="R39" s="16">
        <v>3600</v>
      </c>
      <c r="S39" s="32" t="s">
        <v>63</v>
      </c>
    </row>
    <row r="40" ht="15.75" spans="1:19">
      <c r="A40" s="11">
        <v>36</v>
      </c>
      <c r="B40" s="16">
        <v>26</v>
      </c>
      <c r="C40" s="13">
        <v>154</v>
      </c>
      <c r="D40" s="14">
        <v>54</v>
      </c>
      <c r="E40" s="16" t="s">
        <v>145</v>
      </c>
      <c r="F40" s="16">
        <v>1</v>
      </c>
      <c r="G40" s="17" t="s">
        <v>74</v>
      </c>
      <c r="H40" s="16"/>
      <c r="I40" s="11"/>
      <c r="J40" s="11"/>
      <c r="K40" s="17" t="s">
        <v>29</v>
      </c>
      <c r="L40" s="16" t="s">
        <v>30</v>
      </c>
      <c r="M40" s="30" t="s">
        <v>31</v>
      </c>
      <c r="N40" s="31"/>
      <c r="O40" s="17" t="s">
        <v>32</v>
      </c>
      <c r="P40" s="16" t="s">
        <v>139</v>
      </c>
      <c r="Q40" s="16" t="s">
        <v>54</v>
      </c>
      <c r="R40" s="16">
        <v>2650</v>
      </c>
      <c r="S40" s="32" t="s">
        <v>63</v>
      </c>
    </row>
    <row r="41" ht="15.75" spans="1:19">
      <c r="A41" s="11">
        <v>37</v>
      </c>
      <c r="B41" s="16">
        <v>37</v>
      </c>
      <c r="C41" s="13">
        <v>160</v>
      </c>
      <c r="D41" s="14">
        <v>67.5</v>
      </c>
      <c r="E41" s="16" t="s">
        <v>90</v>
      </c>
      <c r="F41" s="16">
        <v>1</v>
      </c>
      <c r="G41" s="17" t="s">
        <v>26</v>
      </c>
      <c r="H41" s="16"/>
      <c r="I41" s="11"/>
      <c r="J41" s="11"/>
      <c r="K41" s="17" t="s">
        <v>29</v>
      </c>
      <c r="L41" s="16" t="s">
        <v>146</v>
      </c>
      <c r="M41" s="16" t="s">
        <v>39</v>
      </c>
      <c r="N41" s="16" t="s">
        <v>40</v>
      </c>
      <c r="O41" s="17" t="s">
        <v>32</v>
      </c>
      <c r="P41" s="16" t="s">
        <v>136</v>
      </c>
      <c r="Q41" s="16" t="s">
        <v>49</v>
      </c>
      <c r="R41" s="16">
        <v>3500</v>
      </c>
      <c r="S41" s="32" t="s">
        <v>63</v>
      </c>
    </row>
    <row r="42" ht="15.75" spans="1:19">
      <c r="A42" s="11">
        <v>38</v>
      </c>
      <c r="B42" s="16">
        <v>29</v>
      </c>
      <c r="C42" s="13">
        <v>163</v>
      </c>
      <c r="D42" s="14">
        <v>51</v>
      </c>
      <c r="E42" s="16" t="s">
        <v>51</v>
      </c>
      <c r="F42" s="16">
        <v>1</v>
      </c>
      <c r="G42" s="17" t="s">
        <v>35</v>
      </c>
      <c r="H42" s="16"/>
      <c r="I42" s="18" t="s">
        <v>147</v>
      </c>
      <c r="J42" s="18" t="s">
        <v>148</v>
      </c>
      <c r="K42" s="17" t="s">
        <v>29</v>
      </c>
      <c r="L42" s="16" t="s">
        <v>123</v>
      </c>
      <c r="M42" s="16" t="s">
        <v>39</v>
      </c>
      <c r="N42" s="16" t="s">
        <v>40</v>
      </c>
      <c r="O42" s="17" t="s">
        <v>32</v>
      </c>
      <c r="P42" s="16" t="s">
        <v>89</v>
      </c>
      <c r="Q42" s="16" t="s">
        <v>49</v>
      </c>
      <c r="R42" s="16">
        <v>3200</v>
      </c>
      <c r="S42" s="32" t="s">
        <v>63</v>
      </c>
    </row>
    <row r="43" ht="15.75" spans="1:19">
      <c r="A43" s="11">
        <v>39</v>
      </c>
      <c r="B43" s="16">
        <v>39</v>
      </c>
      <c r="C43" s="13">
        <v>156</v>
      </c>
      <c r="D43" s="14">
        <v>63</v>
      </c>
      <c r="E43" s="16" t="s">
        <v>149</v>
      </c>
      <c r="F43" s="16">
        <v>1</v>
      </c>
      <c r="G43" s="17" t="s">
        <v>26</v>
      </c>
      <c r="H43" s="16"/>
      <c r="I43" s="11"/>
      <c r="J43" s="11"/>
      <c r="K43" s="17" t="s">
        <v>29</v>
      </c>
      <c r="L43" s="16" t="s">
        <v>150</v>
      </c>
      <c r="M43" s="16" t="s">
        <v>39</v>
      </c>
      <c r="N43" s="16" t="s">
        <v>40</v>
      </c>
      <c r="O43" s="17" t="s">
        <v>32</v>
      </c>
      <c r="P43" s="16" t="s">
        <v>68</v>
      </c>
      <c r="Q43" s="16" t="s">
        <v>49</v>
      </c>
      <c r="R43" s="16">
        <v>3050</v>
      </c>
      <c r="S43" s="16" t="s">
        <v>50</v>
      </c>
    </row>
    <row r="44" ht="15.75" spans="1:19">
      <c r="A44" s="11">
        <v>40</v>
      </c>
      <c r="B44" s="16">
        <v>29</v>
      </c>
      <c r="C44" s="13">
        <v>160</v>
      </c>
      <c r="D44" s="14">
        <v>50</v>
      </c>
      <c r="E44" s="16" t="s">
        <v>151</v>
      </c>
      <c r="F44" s="16">
        <v>1</v>
      </c>
      <c r="G44" s="17" t="s">
        <v>35</v>
      </c>
      <c r="H44" s="16"/>
      <c r="I44" s="18" t="s">
        <v>152</v>
      </c>
      <c r="J44" s="11"/>
      <c r="K44" s="17" t="s">
        <v>29</v>
      </c>
      <c r="L44" s="18" t="s">
        <v>93</v>
      </c>
      <c r="M44" s="30" t="s">
        <v>31</v>
      </c>
      <c r="N44" s="31"/>
      <c r="O44" s="17" t="s">
        <v>32</v>
      </c>
      <c r="P44" s="16" t="s">
        <v>53</v>
      </c>
      <c r="Q44" s="16" t="s">
        <v>49</v>
      </c>
      <c r="R44" s="16">
        <v>3000</v>
      </c>
      <c r="S44" s="32" t="s">
        <v>63</v>
      </c>
    </row>
    <row r="45" ht="15.75" spans="1:19">
      <c r="A45" s="11">
        <v>41</v>
      </c>
      <c r="B45" s="18">
        <v>45</v>
      </c>
      <c r="C45" s="13">
        <v>158</v>
      </c>
      <c r="D45" s="14">
        <v>58</v>
      </c>
      <c r="E45" s="18" t="s">
        <v>121</v>
      </c>
      <c r="F45" s="16">
        <v>1</v>
      </c>
      <c r="G45" s="17" t="s">
        <v>35</v>
      </c>
      <c r="H45" s="18"/>
      <c r="I45" s="18" t="s">
        <v>153</v>
      </c>
      <c r="J45" s="18" t="s">
        <v>154</v>
      </c>
      <c r="K45" s="17" t="s">
        <v>29</v>
      </c>
      <c r="L45" s="18" t="s">
        <v>146</v>
      </c>
      <c r="M45" s="30" t="s">
        <v>31</v>
      </c>
      <c r="N45" s="31"/>
      <c r="O45" s="17" t="s">
        <v>32</v>
      </c>
      <c r="P45" s="16" t="s">
        <v>155</v>
      </c>
      <c r="Q45" s="16" t="s">
        <v>49</v>
      </c>
      <c r="R45" s="16">
        <v>3200</v>
      </c>
      <c r="S45" s="32" t="s">
        <v>63</v>
      </c>
    </row>
    <row r="46" ht="15.75" spans="1:19">
      <c r="A46" s="11">
        <v>42</v>
      </c>
      <c r="B46" s="18">
        <v>39</v>
      </c>
      <c r="C46" s="13">
        <v>158</v>
      </c>
      <c r="D46" s="14">
        <v>56.5</v>
      </c>
      <c r="E46" s="18" t="s">
        <v>98</v>
      </c>
      <c r="F46" s="16">
        <v>1</v>
      </c>
      <c r="G46" s="17" t="s">
        <v>26</v>
      </c>
      <c r="H46" s="18">
        <v>1.4</v>
      </c>
      <c r="I46" s="11"/>
      <c r="J46" s="11"/>
      <c r="K46" s="17" t="s">
        <v>29</v>
      </c>
      <c r="L46" s="18" t="s">
        <v>30</v>
      </c>
      <c r="M46" s="30" t="s">
        <v>31</v>
      </c>
      <c r="N46" s="31"/>
      <c r="O46" s="17" t="s">
        <v>32</v>
      </c>
      <c r="P46" s="32" t="s">
        <v>33</v>
      </c>
      <c r="Q46" s="33"/>
      <c r="R46" s="33"/>
      <c r="S46" s="38"/>
    </row>
    <row r="47" ht="15.75" spans="1:19">
      <c r="A47" s="11">
        <v>43</v>
      </c>
      <c r="B47" s="16">
        <v>36</v>
      </c>
      <c r="C47" s="13">
        <v>160</v>
      </c>
      <c r="D47" s="14">
        <v>52</v>
      </c>
      <c r="E47" s="18" t="s">
        <v>101</v>
      </c>
      <c r="F47" s="16">
        <v>1</v>
      </c>
      <c r="G47" s="17" t="s">
        <v>26</v>
      </c>
      <c r="H47" s="18"/>
      <c r="I47" s="11"/>
      <c r="J47" s="11"/>
      <c r="K47" s="17" t="s">
        <v>29</v>
      </c>
      <c r="L47" s="18" t="s">
        <v>30</v>
      </c>
      <c r="M47" s="30" t="s">
        <v>31</v>
      </c>
      <c r="N47" s="31"/>
      <c r="O47" s="17" t="s">
        <v>32</v>
      </c>
      <c r="P47" s="18" t="s">
        <v>134</v>
      </c>
      <c r="Q47" s="16" t="s">
        <v>54</v>
      </c>
      <c r="R47" s="16">
        <v>3200</v>
      </c>
      <c r="S47" s="32" t="s">
        <v>63</v>
      </c>
    </row>
    <row r="48" ht="15.75" spans="1:19">
      <c r="A48" s="11">
        <v>44</v>
      </c>
      <c r="B48" s="16">
        <v>33</v>
      </c>
      <c r="C48" s="13">
        <v>158</v>
      </c>
      <c r="D48" s="14">
        <v>58</v>
      </c>
      <c r="E48" s="18" t="s">
        <v>156</v>
      </c>
      <c r="F48" s="16">
        <v>1</v>
      </c>
      <c r="G48" s="17" t="s">
        <v>74</v>
      </c>
      <c r="H48" s="18" t="s">
        <v>157</v>
      </c>
      <c r="I48" s="18" t="s">
        <v>158</v>
      </c>
      <c r="J48" s="18" t="s">
        <v>159</v>
      </c>
      <c r="K48" s="17" t="s">
        <v>29</v>
      </c>
      <c r="L48" s="18" t="s">
        <v>30</v>
      </c>
      <c r="M48" s="30" t="s">
        <v>31</v>
      </c>
      <c r="N48" s="31"/>
      <c r="O48" s="17" t="s">
        <v>32</v>
      </c>
      <c r="P48" s="18" t="s">
        <v>160</v>
      </c>
      <c r="Q48" s="16" t="s">
        <v>54</v>
      </c>
      <c r="R48" s="16">
        <v>3000</v>
      </c>
      <c r="S48" s="32" t="s">
        <v>63</v>
      </c>
    </row>
    <row r="49" ht="15.75" spans="1:19">
      <c r="A49" s="11">
        <v>45</v>
      </c>
      <c r="B49" s="18">
        <v>27</v>
      </c>
      <c r="C49" s="13"/>
      <c r="D49" s="14"/>
      <c r="E49" s="18" t="s">
        <v>161</v>
      </c>
      <c r="F49" s="16">
        <v>1</v>
      </c>
      <c r="G49" s="17" t="s">
        <v>74</v>
      </c>
      <c r="H49" s="18">
        <v>1.3</v>
      </c>
      <c r="I49" s="18" t="s">
        <v>162</v>
      </c>
      <c r="J49" s="18" t="s">
        <v>163</v>
      </c>
      <c r="K49" s="17" t="s">
        <v>29</v>
      </c>
      <c r="L49" s="18" t="s">
        <v>164</v>
      </c>
      <c r="M49" s="30" t="s">
        <v>31</v>
      </c>
      <c r="N49" s="31"/>
      <c r="O49" s="17" t="s">
        <v>32</v>
      </c>
      <c r="P49" s="18" t="s">
        <v>136</v>
      </c>
      <c r="Q49" s="16" t="s">
        <v>49</v>
      </c>
      <c r="R49" s="16">
        <v>2650</v>
      </c>
      <c r="S49" s="16" t="s">
        <v>50</v>
      </c>
    </row>
    <row r="50" ht="15.75" spans="1:19">
      <c r="A50" s="11">
        <v>46</v>
      </c>
      <c r="B50" s="18">
        <v>41</v>
      </c>
      <c r="C50" s="13">
        <v>155</v>
      </c>
      <c r="D50" s="14">
        <v>45</v>
      </c>
      <c r="E50" s="18" t="s">
        <v>110</v>
      </c>
      <c r="F50" s="16">
        <v>1</v>
      </c>
      <c r="G50" s="17" t="s">
        <v>26</v>
      </c>
      <c r="H50" s="18">
        <v>1.82</v>
      </c>
      <c r="I50" s="11"/>
      <c r="J50" s="11"/>
      <c r="K50" s="17" t="s">
        <v>29</v>
      </c>
      <c r="L50" s="18" t="s">
        <v>30</v>
      </c>
      <c r="M50" s="30" t="s">
        <v>31</v>
      </c>
      <c r="N50" s="31"/>
      <c r="O50" s="17" t="s">
        <v>32</v>
      </c>
      <c r="P50" s="18" t="s">
        <v>165</v>
      </c>
      <c r="Q50" s="16" t="s">
        <v>54</v>
      </c>
      <c r="R50" s="16">
        <v>3200</v>
      </c>
      <c r="S50" s="32" t="s">
        <v>63</v>
      </c>
    </row>
    <row r="51" ht="15.75" spans="1:19">
      <c r="A51" s="11">
        <v>47</v>
      </c>
      <c r="B51" s="12">
        <v>41</v>
      </c>
      <c r="C51" s="13">
        <v>168</v>
      </c>
      <c r="D51" s="14">
        <v>55</v>
      </c>
      <c r="E51" s="18" t="s">
        <v>117</v>
      </c>
      <c r="F51" s="16">
        <v>1</v>
      </c>
      <c r="G51" s="17" t="s">
        <v>74</v>
      </c>
      <c r="H51" s="18"/>
      <c r="I51" s="11"/>
      <c r="J51" s="11"/>
      <c r="K51" s="17" t="s">
        <v>29</v>
      </c>
      <c r="L51" s="18" t="s">
        <v>146</v>
      </c>
      <c r="M51" s="30" t="s">
        <v>31</v>
      </c>
      <c r="N51" s="31"/>
      <c r="O51" s="17" t="s">
        <v>32</v>
      </c>
      <c r="P51" s="18" t="s">
        <v>166</v>
      </c>
      <c r="Q51" s="16" t="s">
        <v>54</v>
      </c>
      <c r="R51" s="16">
        <v>2500</v>
      </c>
      <c r="S51" s="32" t="s">
        <v>63</v>
      </c>
    </row>
    <row r="52" ht="15.75" spans="1:19">
      <c r="A52" s="11">
        <v>48</v>
      </c>
      <c r="B52" s="12">
        <v>41</v>
      </c>
      <c r="C52" s="13">
        <v>160</v>
      </c>
      <c r="D52" s="14">
        <v>50</v>
      </c>
      <c r="E52" s="18" t="s">
        <v>167</v>
      </c>
      <c r="F52" s="16">
        <v>1</v>
      </c>
      <c r="G52" s="17" t="s">
        <v>74</v>
      </c>
      <c r="H52" s="18"/>
      <c r="I52" s="11"/>
      <c r="J52" s="11"/>
      <c r="K52" s="17" t="s">
        <v>29</v>
      </c>
      <c r="L52" s="18" t="s">
        <v>150</v>
      </c>
      <c r="M52" s="30" t="s">
        <v>31</v>
      </c>
      <c r="N52" s="31"/>
      <c r="O52" s="17" t="s">
        <v>32</v>
      </c>
      <c r="P52" s="18" t="s">
        <v>68</v>
      </c>
      <c r="Q52" s="16" t="s">
        <v>49</v>
      </c>
      <c r="R52" s="16">
        <v>3100</v>
      </c>
      <c r="S52" s="32" t="s">
        <v>63</v>
      </c>
    </row>
    <row r="53" ht="15.75" spans="1:19">
      <c r="A53" s="11">
        <v>49</v>
      </c>
      <c r="B53" s="18">
        <v>38</v>
      </c>
      <c r="C53" s="13">
        <v>162</v>
      </c>
      <c r="D53" s="14">
        <v>74</v>
      </c>
      <c r="E53" s="18" t="s">
        <v>168</v>
      </c>
      <c r="F53" s="16">
        <v>1</v>
      </c>
      <c r="G53" s="17" t="s">
        <v>26</v>
      </c>
      <c r="H53" s="12">
        <v>1.5</v>
      </c>
      <c r="I53" s="11"/>
      <c r="J53" s="11"/>
      <c r="K53" s="17" t="s">
        <v>132</v>
      </c>
      <c r="L53" s="18" t="s">
        <v>88</v>
      </c>
      <c r="M53" s="30" t="s">
        <v>31</v>
      </c>
      <c r="N53" s="31"/>
      <c r="O53" s="17" t="s">
        <v>32</v>
      </c>
      <c r="P53" s="18" t="s">
        <v>169</v>
      </c>
      <c r="Q53" s="16" t="s">
        <v>49</v>
      </c>
      <c r="R53" s="16">
        <v>2900</v>
      </c>
      <c r="S53" s="32" t="s">
        <v>63</v>
      </c>
    </row>
    <row r="54" ht="15.75" spans="1:19">
      <c r="A54" s="11">
        <v>50</v>
      </c>
      <c r="B54" s="18">
        <v>26</v>
      </c>
      <c r="C54" s="13">
        <v>155</v>
      </c>
      <c r="D54" s="14">
        <v>53</v>
      </c>
      <c r="E54" s="18" t="s">
        <v>170</v>
      </c>
      <c r="F54" s="16">
        <v>1</v>
      </c>
      <c r="G54" s="17" t="s">
        <v>35</v>
      </c>
      <c r="H54" s="18">
        <v>1.3</v>
      </c>
      <c r="I54" s="18" t="s">
        <v>171</v>
      </c>
      <c r="J54" s="18" t="s">
        <v>172</v>
      </c>
      <c r="K54" s="17" t="s">
        <v>29</v>
      </c>
      <c r="L54" s="18" t="s">
        <v>30</v>
      </c>
      <c r="M54" s="30" t="s">
        <v>31</v>
      </c>
      <c r="N54" s="31"/>
      <c r="O54" s="34" t="s">
        <v>173</v>
      </c>
      <c r="P54" s="35"/>
      <c r="Q54" s="35"/>
      <c r="R54" s="35"/>
      <c r="S54" s="39"/>
    </row>
    <row r="55" ht="15.75" spans="1:19">
      <c r="A55" s="11">
        <v>51</v>
      </c>
      <c r="B55" s="18">
        <v>38</v>
      </c>
      <c r="C55" s="13">
        <v>155</v>
      </c>
      <c r="D55" s="14">
        <v>60</v>
      </c>
      <c r="E55" s="18" t="s">
        <v>55</v>
      </c>
      <c r="F55" s="16">
        <v>1</v>
      </c>
      <c r="G55" s="17" t="s">
        <v>26</v>
      </c>
      <c r="H55" s="18"/>
      <c r="I55" s="11"/>
      <c r="J55" s="11"/>
      <c r="K55" s="17" t="s">
        <v>29</v>
      </c>
      <c r="L55" s="18" t="s">
        <v>30</v>
      </c>
      <c r="M55" s="30" t="s">
        <v>31</v>
      </c>
      <c r="N55" s="31"/>
      <c r="O55" s="17" t="s">
        <v>32</v>
      </c>
      <c r="P55" s="18" t="s">
        <v>72</v>
      </c>
      <c r="Q55" s="16" t="s">
        <v>54</v>
      </c>
      <c r="R55" s="16">
        <v>3700</v>
      </c>
      <c r="S55" s="32" t="s">
        <v>63</v>
      </c>
    </row>
    <row r="56" ht="15.75" spans="1:19">
      <c r="A56" s="11">
        <v>52</v>
      </c>
      <c r="B56" s="18">
        <v>23</v>
      </c>
      <c r="C56" s="13">
        <v>156</v>
      </c>
      <c r="D56" s="14">
        <v>68</v>
      </c>
      <c r="E56" s="18" t="s">
        <v>81</v>
      </c>
      <c r="F56" s="16">
        <v>1</v>
      </c>
      <c r="G56" s="17" t="s">
        <v>35</v>
      </c>
      <c r="H56" s="18">
        <v>1.2</v>
      </c>
      <c r="I56" s="18" t="s">
        <v>174</v>
      </c>
      <c r="J56" s="18" t="s">
        <v>175</v>
      </c>
      <c r="K56" s="17" t="s">
        <v>29</v>
      </c>
      <c r="L56" s="18" t="s">
        <v>30</v>
      </c>
      <c r="M56" s="30" t="s">
        <v>31</v>
      </c>
      <c r="N56" s="31"/>
      <c r="O56" s="17" t="s">
        <v>32</v>
      </c>
      <c r="P56" s="18" t="s">
        <v>176</v>
      </c>
      <c r="Q56" s="16" t="s">
        <v>54</v>
      </c>
      <c r="R56" s="16">
        <v>2800</v>
      </c>
      <c r="S56" s="16" t="s">
        <v>50</v>
      </c>
    </row>
    <row r="57" ht="15.75" spans="1:19">
      <c r="A57" s="11">
        <v>53</v>
      </c>
      <c r="B57" s="18">
        <v>26</v>
      </c>
      <c r="C57" s="13">
        <v>163</v>
      </c>
      <c r="D57" s="14">
        <v>63</v>
      </c>
      <c r="E57" s="18" t="s">
        <v>177</v>
      </c>
      <c r="F57" s="16">
        <v>1</v>
      </c>
      <c r="G57" s="17" t="s">
        <v>178</v>
      </c>
      <c r="H57" s="18"/>
      <c r="I57" s="11"/>
      <c r="J57" s="11"/>
      <c r="K57" s="17" t="s">
        <v>29</v>
      </c>
      <c r="L57" s="18" t="s">
        <v>123</v>
      </c>
      <c r="M57" s="30" t="s">
        <v>31</v>
      </c>
      <c r="N57" s="31"/>
      <c r="O57" s="17" t="s">
        <v>32</v>
      </c>
      <c r="P57" s="18" t="s">
        <v>109</v>
      </c>
      <c r="Q57" s="16" t="s">
        <v>49</v>
      </c>
      <c r="R57" s="16">
        <v>3300</v>
      </c>
      <c r="S57" s="32" t="s">
        <v>63</v>
      </c>
    </row>
    <row r="58" ht="15.75" spans="1:19">
      <c r="A58" s="11">
        <v>54</v>
      </c>
      <c r="B58" s="16">
        <v>44</v>
      </c>
      <c r="C58" s="13">
        <v>161</v>
      </c>
      <c r="D58" s="14">
        <v>59</v>
      </c>
      <c r="E58" s="18" t="s">
        <v>179</v>
      </c>
      <c r="F58" s="16">
        <v>1</v>
      </c>
      <c r="G58" s="17" t="s">
        <v>26</v>
      </c>
      <c r="H58" s="18"/>
      <c r="I58" s="11"/>
      <c r="J58" s="11"/>
      <c r="K58" s="17" t="s">
        <v>132</v>
      </c>
      <c r="L58" s="18" t="s">
        <v>71</v>
      </c>
      <c r="M58" s="30" t="s">
        <v>31</v>
      </c>
      <c r="N58" s="31"/>
      <c r="O58" s="17" t="s">
        <v>32</v>
      </c>
      <c r="P58" s="18" t="s">
        <v>176</v>
      </c>
      <c r="Q58" s="16" t="s">
        <v>54</v>
      </c>
      <c r="R58" s="16">
        <v>3350</v>
      </c>
      <c r="S58" s="32" t="s">
        <v>63</v>
      </c>
    </row>
    <row r="59" ht="15.75" spans="1:19">
      <c r="A59" s="11">
        <v>55</v>
      </c>
      <c r="B59" s="16">
        <v>28</v>
      </c>
      <c r="C59" s="13">
        <v>152</v>
      </c>
      <c r="D59" s="14">
        <v>48</v>
      </c>
      <c r="E59" s="18" t="s">
        <v>81</v>
      </c>
      <c r="F59" s="16">
        <v>1</v>
      </c>
      <c r="G59" s="17" t="s">
        <v>35</v>
      </c>
      <c r="H59" s="18"/>
      <c r="I59" s="18" t="s">
        <v>180</v>
      </c>
      <c r="J59" s="11"/>
      <c r="K59" s="17" t="s">
        <v>29</v>
      </c>
      <c r="L59" s="18" t="s">
        <v>79</v>
      </c>
      <c r="M59" s="30" t="s">
        <v>31</v>
      </c>
      <c r="N59" s="31"/>
      <c r="O59" s="17" t="s">
        <v>32</v>
      </c>
      <c r="P59" s="18" t="s">
        <v>116</v>
      </c>
      <c r="Q59" s="16" t="s">
        <v>49</v>
      </c>
      <c r="R59" s="16">
        <v>3400</v>
      </c>
      <c r="S59" s="32" t="s">
        <v>63</v>
      </c>
    </row>
    <row r="60" ht="15.75" spans="1:19">
      <c r="A60" s="11">
        <v>56</v>
      </c>
      <c r="B60" s="16">
        <v>25</v>
      </c>
      <c r="C60" s="13">
        <v>160</v>
      </c>
      <c r="D60" s="14">
        <v>51</v>
      </c>
      <c r="E60" s="18" t="s">
        <v>181</v>
      </c>
      <c r="F60" s="16">
        <v>1</v>
      </c>
      <c r="G60" s="17" t="s">
        <v>74</v>
      </c>
      <c r="H60" s="18"/>
      <c r="I60" s="11"/>
      <c r="J60" s="11"/>
      <c r="K60" s="17" t="s">
        <v>29</v>
      </c>
      <c r="L60" s="18" t="s">
        <v>150</v>
      </c>
      <c r="M60" s="30" t="s">
        <v>31</v>
      </c>
      <c r="N60" s="31"/>
      <c r="O60" s="32" t="s">
        <v>44</v>
      </c>
      <c r="P60" s="33"/>
      <c r="Q60" s="33"/>
      <c r="R60" s="33"/>
      <c r="S60" s="38"/>
    </row>
    <row r="61" ht="15.75" spans="1:19">
      <c r="A61" s="11">
        <v>57</v>
      </c>
      <c r="B61" s="16">
        <v>26</v>
      </c>
      <c r="C61" s="13">
        <v>157</v>
      </c>
      <c r="D61" s="14">
        <v>49</v>
      </c>
      <c r="E61" s="18" t="s">
        <v>182</v>
      </c>
      <c r="F61" s="16">
        <v>1</v>
      </c>
      <c r="G61" s="17" t="s">
        <v>35</v>
      </c>
      <c r="H61" s="18">
        <v>1.6</v>
      </c>
      <c r="I61" s="18" t="s">
        <v>183</v>
      </c>
      <c r="J61" s="18" t="s">
        <v>184</v>
      </c>
      <c r="K61" s="17" t="s">
        <v>29</v>
      </c>
      <c r="L61" s="18" t="s">
        <v>30</v>
      </c>
      <c r="M61" s="30" t="s">
        <v>31</v>
      </c>
      <c r="N61" s="31"/>
      <c r="O61" s="17" t="s">
        <v>32</v>
      </c>
      <c r="P61" s="18" t="s">
        <v>48</v>
      </c>
      <c r="Q61" s="16" t="s">
        <v>49</v>
      </c>
      <c r="R61" s="16">
        <v>3550</v>
      </c>
      <c r="S61" s="32" t="s">
        <v>63</v>
      </c>
    </row>
    <row r="62" ht="15.75" spans="1:19">
      <c r="A62" s="11">
        <v>58</v>
      </c>
      <c r="B62" s="16">
        <v>32</v>
      </c>
      <c r="C62" s="13">
        <v>152</v>
      </c>
      <c r="D62" s="14">
        <v>46.5</v>
      </c>
      <c r="E62" s="18" t="s">
        <v>185</v>
      </c>
      <c r="F62" s="16">
        <v>1</v>
      </c>
      <c r="G62" s="17" t="s">
        <v>74</v>
      </c>
      <c r="H62" s="18"/>
      <c r="I62" s="11"/>
      <c r="J62" s="11"/>
      <c r="K62" s="17" t="s">
        <v>29</v>
      </c>
      <c r="L62" s="18" t="s">
        <v>186</v>
      </c>
      <c r="M62" s="30" t="s">
        <v>31</v>
      </c>
      <c r="N62" s="31"/>
      <c r="O62" s="17" t="s">
        <v>32</v>
      </c>
      <c r="P62" s="18" t="s">
        <v>109</v>
      </c>
      <c r="Q62" s="16" t="s">
        <v>54</v>
      </c>
      <c r="R62" s="16">
        <v>3000</v>
      </c>
      <c r="S62" s="32" t="s">
        <v>63</v>
      </c>
    </row>
    <row r="63" ht="15.75" spans="1:19">
      <c r="A63" s="11">
        <v>59</v>
      </c>
      <c r="B63" s="16">
        <v>36</v>
      </c>
      <c r="C63" s="13">
        <v>152</v>
      </c>
      <c r="D63" s="14">
        <v>45.5</v>
      </c>
      <c r="E63" s="18" t="s">
        <v>187</v>
      </c>
      <c r="F63" s="16">
        <v>1</v>
      </c>
      <c r="G63" s="17" t="s">
        <v>26</v>
      </c>
      <c r="H63" s="12">
        <v>1</v>
      </c>
      <c r="I63" s="11"/>
      <c r="J63" s="11"/>
      <c r="K63" s="17" t="s">
        <v>29</v>
      </c>
      <c r="L63" s="18" t="s">
        <v>57</v>
      </c>
      <c r="M63" s="30" t="s">
        <v>31</v>
      </c>
      <c r="N63" s="31"/>
      <c r="O63" s="17" t="s">
        <v>32</v>
      </c>
      <c r="P63" s="18" t="s">
        <v>176</v>
      </c>
      <c r="Q63" s="16" t="s">
        <v>49</v>
      </c>
      <c r="R63" s="16">
        <v>3400</v>
      </c>
      <c r="S63" s="32" t="s">
        <v>63</v>
      </c>
    </row>
    <row r="64" ht="15.75" spans="1:19">
      <c r="A64" s="11">
        <v>60</v>
      </c>
      <c r="B64" s="16">
        <v>32</v>
      </c>
      <c r="C64" s="13">
        <v>157</v>
      </c>
      <c r="D64" s="14">
        <v>49.5</v>
      </c>
      <c r="E64" s="18" t="s">
        <v>170</v>
      </c>
      <c r="F64" s="16">
        <v>1</v>
      </c>
      <c r="G64" s="17" t="s">
        <v>35</v>
      </c>
      <c r="H64" s="18"/>
      <c r="I64" s="18" t="s">
        <v>188</v>
      </c>
      <c r="J64" s="11"/>
      <c r="K64" s="17" t="s">
        <v>29</v>
      </c>
      <c r="L64" s="18" t="s">
        <v>57</v>
      </c>
      <c r="M64" s="30" t="s">
        <v>31</v>
      </c>
      <c r="N64" s="31"/>
      <c r="O64" s="17" t="s">
        <v>32</v>
      </c>
      <c r="P64" s="18" t="s">
        <v>166</v>
      </c>
      <c r="Q64" s="16" t="s">
        <v>54</v>
      </c>
      <c r="R64" s="16">
        <v>2650</v>
      </c>
      <c r="S64" s="32" t="s">
        <v>63</v>
      </c>
    </row>
    <row r="65" ht="15.75" spans="1:19">
      <c r="A65" s="11">
        <v>61</v>
      </c>
      <c r="B65" s="16">
        <v>39</v>
      </c>
      <c r="C65" s="13">
        <v>156</v>
      </c>
      <c r="D65" s="14">
        <v>52</v>
      </c>
      <c r="E65" s="18" t="s">
        <v>98</v>
      </c>
      <c r="F65" s="16">
        <v>1</v>
      </c>
      <c r="G65" s="17" t="s">
        <v>26</v>
      </c>
      <c r="H65" s="12">
        <v>1.5</v>
      </c>
      <c r="I65" s="11"/>
      <c r="J65" s="11"/>
      <c r="K65" s="17" t="s">
        <v>29</v>
      </c>
      <c r="L65" s="18" t="s">
        <v>30</v>
      </c>
      <c r="M65" s="30" t="s">
        <v>31</v>
      </c>
      <c r="N65" s="31"/>
      <c r="O65" s="32" t="s">
        <v>44</v>
      </c>
      <c r="P65" s="33"/>
      <c r="Q65" s="33"/>
      <c r="R65" s="33"/>
      <c r="S65" s="38"/>
    </row>
    <row r="66" ht="15.75" spans="1:19">
      <c r="A66" s="11">
        <v>62</v>
      </c>
      <c r="B66" s="16">
        <v>31</v>
      </c>
      <c r="C66" s="13">
        <v>160</v>
      </c>
      <c r="D66" s="14">
        <v>59</v>
      </c>
      <c r="E66" s="18" t="s">
        <v>51</v>
      </c>
      <c r="F66" s="16">
        <v>1</v>
      </c>
      <c r="G66" s="17" t="s">
        <v>35</v>
      </c>
      <c r="H66" s="18"/>
      <c r="I66" s="18" t="s">
        <v>189</v>
      </c>
      <c r="J66" s="11"/>
      <c r="K66" s="17" t="s">
        <v>29</v>
      </c>
      <c r="L66" s="18" t="s">
        <v>71</v>
      </c>
      <c r="M66" s="30" t="s">
        <v>31</v>
      </c>
      <c r="N66" s="31"/>
      <c r="O66" s="17" t="s">
        <v>32</v>
      </c>
      <c r="P66" s="18" t="s">
        <v>48</v>
      </c>
      <c r="Q66" s="16" t="s">
        <v>49</v>
      </c>
      <c r="R66" s="16">
        <v>3100</v>
      </c>
      <c r="S66" s="32" t="s">
        <v>63</v>
      </c>
    </row>
    <row r="67" ht="15.75" spans="1:19">
      <c r="A67" s="11">
        <v>63</v>
      </c>
      <c r="B67" s="16">
        <v>35</v>
      </c>
      <c r="C67" s="13">
        <v>153</v>
      </c>
      <c r="D67" s="14">
        <v>48</v>
      </c>
      <c r="E67" s="18" t="s">
        <v>110</v>
      </c>
      <c r="F67" s="16">
        <v>1</v>
      </c>
      <c r="G67" s="17" t="s">
        <v>26</v>
      </c>
      <c r="H67" s="12">
        <v>1.8</v>
      </c>
      <c r="I67" s="11"/>
      <c r="J67" s="11"/>
      <c r="K67" s="17" t="s">
        <v>132</v>
      </c>
      <c r="L67" s="18" t="s">
        <v>67</v>
      </c>
      <c r="M67" s="30" t="s">
        <v>31</v>
      </c>
      <c r="N67" s="31"/>
      <c r="O67" s="17" t="s">
        <v>32</v>
      </c>
      <c r="P67" s="18" t="s">
        <v>160</v>
      </c>
      <c r="Q67" s="16" t="s">
        <v>54</v>
      </c>
      <c r="R67" s="16">
        <v>3300</v>
      </c>
      <c r="S67" s="32" t="s">
        <v>63</v>
      </c>
    </row>
    <row r="68" ht="15.75" spans="1:19">
      <c r="A68" s="11">
        <v>64</v>
      </c>
      <c r="B68" s="16">
        <v>39</v>
      </c>
      <c r="C68" s="13">
        <v>150</v>
      </c>
      <c r="D68" s="14">
        <v>57</v>
      </c>
      <c r="E68" s="18" t="s">
        <v>98</v>
      </c>
      <c r="F68" s="16">
        <v>1</v>
      </c>
      <c r="G68" s="17" t="s">
        <v>26</v>
      </c>
      <c r="H68" s="12">
        <v>1.2</v>
      </c>
      <c r="I68" s="11"/>
      <c r="J68" s="11"/>
      <c r="K68" s="17" t="s">
        <v>29</v>
      </c>
      <c r="L68" s="18" t="s">
        <v>88</v>
      </c>
      <c r="M68" s="30" t="s">
        <v>31</v>
      </c>
      <c r="N68" s="31"/>
      <c r="O68" s="17" t="s">
        <v>32</v>
      </c>
      <c r="P68" s="32" t="s">
        <v>33</v>
      </c>
      <c r="Q68" s="33"/>
      <c r="R68" s="33"/>
      <c r="S68" s="38"/>
    </row>
    <row r="69" ht="15.75" spans="1:19">
      <c r="A69" s="11">
        <v>65</v>
      </c>
      <c r="B69" s="16">
        <v>31</v>
      </c>
      <c r="C69" s="13">
        <v>157</v>
      </c>
      <c r="D69" s="14">
        <v>57</v>
      </c>
      <c r="E69" s="18" t="s">
        <v>190</v>
      </c>
      <c r="F69" s="16">
        <v>1</v>
      </c>
      <c r="G69" s="17" t="s">
        <v>35</v>
      </c>
      <c r="H69" s="12">
        <v>1.6</v>
      </c>
      <c r="I69" s="18" t="s">
        <v>191</v>
      </c>
      <c r="J69" s="11"/>
      <c r="K69" s="17" t="s">
        <v>132</v>
      </c>
      <c r="L69" s="18" t="s">
        <v>192</v>
      </c>
      <c r="M69" s="30" t="s">
        <v>31</v>
      </c>
      <c r="N69" s="31"/>
      <c r="O69" s="17" t="s">
        <v>32</v>
      </c>
      <c r="P69" s="18" t="s">
        <v>118</v>
      </c>
      <c r="Q69" s="16" t="s">
        <v>54</v>
      </c>
      <c r="R69" s="16">
        <v>4700</v>
      </c>
      <c r="S69" s="32" t="s">
        <v>63</v>
      </c>
    </row>
    <row r="70" ht="15.75" spans="1:19">
      <c r="A70" s="11">
        <v>66</v>
      </c>
      <c r="B70" s="16">
        <v>37</v>
      </c>
      <c r="C70" s="13">
        <v>156</v>
      </c>
      <c r="D70" s="14">
        <v>60</v>
      </c>
      <c r="E70" s="18" t="s">
        <v>193</v>
      </c>
      <c r="F70" s="16">
        <v>1</v>
      </c>
      <c r="G70" s="17" t="s">
        <v>26</v>
      </c>
      <c r="H70" s="12">
        <v>1.3</v>
      </c>
      <c r="I70" s="11"/>
      <c r="J70" s="11"/>
      <c r="K70" s="17" t="s">
        <v>132</v>
      </c>
      <c r="L70" s="18" t="s">
        <v>83</v>
      </c>
      <c r="M70" s="30" t="s">
        <v>31</v>
      </c>
      <c r="N70" s="31"/>
      <c r="O70" s="32" t="s">
        <v>44</v>
      </c>
      <c r="P70" s="33"/>
      <c r="Q70" s="33"/>
      <c r="R70" s="33"/>
      <c r="S70" s="38"/>
    </row>
    <row r="71" ht="15.75" spans="1:19">
      <c r="A71" s="11">
        <v>67</v>
      </c>
      <c r="B71" s="16">
        <v>26</v>
      </c>
      <c r="C71" s="13">
        <v>170</v>
      </c>
      <c r="D71" s="14">
        <v>50</v>
      </c>
      <c r="E71" s="18" t="s">
        <v>194</v>
      </c>
      <c r="F71" s="16">
        <v>1</v>
      </c>
      <c r="G71" s="17" t="s">
        <v>35</v>
      </c>
      <c r="H71" s="18"/>
      <c r="I71" s="18" t="s">
        <v>195</v>
      </c>
      <c r="J71" s="11"/>
      <c r="K71" s="17" t="s">
        <v>29</v>
      </c>
      <c r="L71" s="18" t="s">
        <v>123</v>
      </c>
      <c r="M71" s="30" t="s">
        <v>31</v>
      </c>
      <c r="N71" s="31"/>
      <c r="O71" s="17" t="s">
        <v>32</v>
      </c>
      <c r="P71" s="18" t="s">
        <v>53</v>
      </c>
      <c r="Q71" s="16" t="s">
        <v>49</v>
      </c>
      <c r="R71" s="16">
        <v>3400</v>
      </c>
      <c r="S71" s="32" t="s">
        <v>63</v>
      </c>
    </row>
    <row r="72" ht="15.75" spans="1:19">
      <c r="A72" s="11">
        <v>68</v>
      </c>
      <c r="B72" s="16">
        <v>43</v>
      </c>
      <c r="C72" s="13">
        <v>159</v>
      </c>
      <c r="D72" s="14">
        <v>57.5</v>
      </c>
      <c r="E72" s="18" t="s">
        <v>85</v>
      </c>
      <c r="F72" s="16">
        <v>1</v>
      </c>
      <c r="G72" s="17" t="s">
        <v>26</v>
      </c>
      <c r="H72" s="12">
        <v>1.5</v>
      </c>
      <c r="I72" s="11"/>
      <c r="J72" s="11"/>
      <c r="K72" s="17" t="s">
        <v>132</v>
      </c>
      <c r="L72" s="18" t="s">
        <v>123</v>
      </c>
      <c r="M72" s="30" t="s">
        <v>31</v>
      </c>
      <c r="N72" s="31"/>
      <c r="O72" s="17" t="s">
        <v>32</v>
      </c>
      <c r="P72" s="18" t="s">
        <v>144</v>
      </c>
      <c r="Q72" s="16" t="s">
        <v>54</v>
      </c>
      <c r="R72" s="16">
        <v>4200</v>
      </c>
      <c r="S72" s="32" t="s">
        <v>63</v>
      </c>
    </row>
    <row r="73" ht="15.75" spans="1:19">
      <c r="A73" s="11">
        <v>69</v>
      </c>
      <c r="B73" s="16">
        <v>27</v>
      </c>
      <c r="C73" s="13">
        <v>165</v>
      </c>
      <c r="D73" s="14">
        <v>55</v>
      </c>
      <c r="E73" s="16" t="s">
        <v>98</v>
      </c>
      <c r="F73" s="16">
        <v>1</v>
      </c>
      <c r="G73" s="17" t="s">
        <v>35</v>
      </c>
      <c r="H73" s="16"/>
      <c r="I73" s="18" t="s">
        <v>196</v>
      </c>
      <c r="J73" s="18" t="s">
        <v>197</v>
      </c>
      <c r="K73" s="17" t="s">
        <v>29</v>
      </c>
      <c r="L73" s="16" t="s">
        <v>198</v>
      </c>
      <c r="M73" s="30" t="s">
        <v>31</v>
      </c>
      <c r="N73" s="31"/>
      <c r="O73" s="17" t="s">
        <v>32</v>
      </c>
      <c r="P73" s="18" t="s">
        <v>94</v>
      </c>
      <c r="Q73" s="16" t="s">
        <v>54</v>
      </c>
      <c r="R73" s="16">
        <v>3300</v>
      </c>
      <c r="S73" s="32" t="s">
        <v>63</v>
      </c>
    </row>
    <row r="74" ht="15.75" spans="1:19">
      <c r="A74" s="11">
        <v>70</v>
      </c>
      <c r="B74" s="16">
        <v>28</v>
      </c>
      <c r="C74" s="13">
        <v>160</v>
      </c>
      <c r="D74" s="14">
        <v>54</v>
      </c>
      <c r="E74" s="18" t="s">
        <v>199</v>
      </c>
      <c r="F74" s="16">
        <v>1</v>
      </c>
      <c r="G74" s="17" t="s">
        <v>35</v>
      </c>
      <c r="H74" s="18"/>
      <c r="I74" s="11"/>
      <c r="J74" s="11"/>
      <c r="K74" s="17" t="s">
        <v>29</v>
      </c>
      <c r="L74" s="16" t="s">
        <v>79</v>
      </c>
      <c r="M74" s="16" t="s">
        <v>39</v>
      </c>
      <c r="N74" s="16" t="s">
        <v>40</v>
      </c>
      <c r="O74" s="17" t="s">
        <v>32</v>
      </c>
      <c r="P74" s="18" t="s">
        <v>200</v>
      </c>
      <c r="Q74" s="16" t="s">
        <v>49</v>
      </c>
      <c r="R74" s="16">
        <v>2600</v>
      </c>
      <c r="S74" s="16" t="s">
        <v>127</v>
      </c>
    </row>
    <row r="75" ht="15.75" spans="1:19">
      <c r="A75" s="11">
        <v>71</v>
      </c>
      <c r="B75" s="16">
        <v>39</v>
      </c>
      <c r="C75" s="13">
        <v>150</v>
      </c>
      <c r="D75" s="14">
        <v>58</v>
      </c>
      <c r="E75" s="16" t="s">
        <v>110</v>
      </c>
      <c r="F75" s="16">
        <v>1</v>
      </c>
      <c r="G75" s="17" t="s">
        <v>26</v>
      </c>
      <c r="H75" s="16"/>
      <c r="I75" s="11"/>
      <c r="J75" s="11"/>
      <c r="K75" s="17" t="s">
        <v>29</v>
      </c>
      <c r="L75" s="16" t="s">
        <v>107</v>
      </c>
      <c r="M75" s="16" t="s">
        <v>39</v>
      </c>
      <c r="N75" s="16" t="s">
        <v>40</v>
      </c>
      <c r="O75" s="17" t="s">
        <v>32</v>
      </c>
      <c r="P75" s="18" t="s">
        <v>53</v>
      </c>
      <c r="Q75" s="16" t="s">
        <v>54</v>
      </c>
      <c r="R75" s="16">
        <v>3300</v>
      </c>
      <c r="S75" s="32" t="s">
        <v>63</v>
      </c>
    </row>
    <row r="76" ht="15.75" spans="1:19">
      <c r="A76" s="11">
        <v>72</v>
      </c>
      <c r="B76" s="16">
        <v>42</v>
      </c>
      <c r="C76" s="13">
        <v>160</v>
      </c>
      <c r="D76" s="14">
        <v>56</v>
      </c>
      <c r="E76" s="16" t="s">
        <v>201</v>
      </c>
      <c r="F76" s="16">
        <v>1</v>
      </c>
      <c r="G76" s="17" t="s">
        <v>26</v>
      </c>
      <c r="H76" s="16"/>
      <c r="I76" s="11"/>
      <c r="J76" s="11"/>
      <c r="K76" s="17" t="s">
        <v>29</v>
      </c>
      <c r="L76" s="16" t="s">
        <v>146</v>
      </c>
      <c r="M76" s="30" t="s">
        <v>31</v>
      </c>
      <c r="N76" s="31"/>
      <c r="O76" s="34" t="s">
        <v>202</v>
      </c>
      <c r="P76" s="35"/>
      <c r="Q76" s="35"/>
      <c r="R76" s="35"/>
      <c r="S76" s="39"/>
    </row>
    <row r="77" ht="15.75" spans="1:19">
      <c r="A77" s="11">
        <v>73</v>
      </c>
      <c r="B77" s="40">
        <v>41</v>
      </c>
      <c r="C77" s="41">
        <v>157</v>
      </c>
      <c r="D77" s="42">
        <v>50</v>
      </c>
      <c r="E77" s="40" t="s">
        <v>203</v>
      </c>
      <c r="F77" s="16">
        <v>1</v>
      </c>
      <c r="G77" s="17" t="s">
        <v>26</v>
      </c>
      <c r="H77" s="40"/>
      <c r="I77" s="11"/>
      <c r="J77" s="11"/>
      <c r="K77" s="17" t="s">
        <v>29</v>
      </c>
      <c r="L77" s="40" t="s">
        <v>123</v>
      </c>
      <c r="M77" s="30" t="s">
        <v>31</v>
      </c>
      <c r="N77" s="31"/>
      <c r="O77" s="17" t="s">
        <v>32</v>
      </c>
      <c r="P77" s="18" t="s">
        <v>134</v>
      </c>
      <c r="Q77" s="16" t="s">
        <v>49</v>
      </c>
      <c r="R77" s="16">
        <v>3420</v>
      </c>
      <c r="S77" s="32" t="s">
        <v>63</v>
      </c>
    </row>
    <row r="78" ht="15.75" spans="1:19">
      <c r="A78" s="11">
        <v>74</v>
      </c>
      <c r="B78" s="40">
        <v>43</v>
      </c>
      <c r="C78" s="41">
        <v>155</v>
      </c>
      <c r="D78" s="42">
        <v>51</v>
      </c>
      <c r="E78" s="40" t="s">
        <v>110</v>
      </c>
      <c r="F78" s="16">
        <v>1</v>
      </c>
      <c r="G78" s="17" t="s">
        <v>26</v>
      </c>
      <c r="H78" s="40"/>
      <c r="I78" s="11"/>
      <c r="J78" s="11"/>
      <c r="K78" s="17" t="s">
        <v>29</v>
      </c>
      <c r="L78" s="40" t="s">
        <v>150</v>
      </c>
      <c r="M78" s="30" t="s">
        <v>31</v>
      </c>
      <c r="N78" s="31"/>
      <c r="O78" s="17" t="s">
        <v>32</v>
      </c>
      <c r="P78" s="18" t="s">
        <v>169</v>
      </c>
      <c r="Q78" s="16" t="s">
        <v>49</v>
      </c>
      <c r="R78" s="16">
        <v>2800</v>
      </c>
      <c r="S78" s="32" t="s">
        <v>63</v>
      </c>
    </row>
    <row r="79" ht="15.75" spans="1:19">
      <c r="A79" s="11">
        <v>75</v>
      </c>
      <c r="B79" s="40">
        <v>39</v>
      </c>
      <c r="C79" s="41">
        <v>158</v>
      </c>
      <c r="D79" s="42">
        <v>61</v>
      </c>
      <c r="E79" s="40" t="s">
        <v>121</v>
      </c>
      <c r="F79" s="16">
        <v>1</v>
      </c>
      <c r="G79" s="17" t="s">
        <v>26</v>
      </c>
      <c r="H79" s="40"/>
      <c r="I79" s="11"/>
      <c r="J79" s="11"/>
      <c r="K79" s="17" t="s">
        <v>29</v>
      </c>
      <c r="L79" s="40" t="s">
        <v>105</v>
      </c>
      <c r="M79" s="16" t="s">
        <v>39</v>
      </c>
      <c r="N79" s="16" t="s">
        <v>40</v>
      </c>
      <c r="O79" s="17" t="s">
        <v>32</v>
      </c>
      <c r="P79" s="18" t="s">
        <v>134</v>
      </c>
      <c r="Q79" s="16" t="s">
        <v>49</v>
      </c>
      <c r="R79" s="16">
        <v>2950</v>
      </c>
      <c r="S79" s="32" t="s">
        <v>63</v>
      </c>
    </row>
    <row r="80" ht="15.75" spans="1:19">
      <c r="A80" s="11">
        <v>76</v>
      </c>
      <c r="B80" s="40">
        <v>26</v>
      </c>
      <c r="C80" s="41">
        <v>150</v>
      </c>
      <c r="D80" s="40"/>
      <c r="E80" s="40" t="s">
        <v>149</v>
      </c>
      <c r="F80" s="16">
        <v>1</v>
      </c>
      <c r="G80" s="17" t="s">
        <v>35</v>
      </c>
      <c r="H80" s="40"/>
      <c r="I80" s="43" t="s">
        <v>204</v>
      </c>
      <c r="J80" s="43" t="s">
        <v>87</v>
      </c>
      <c r="K80" s="17" t="s">
        <v>29</v>
      </c>
      <c r="L80" s="40" t="s">
        <v>79</v>
      </c>
      <c r="M80" s="16" t="s">
        <v>39</v>
      </c>
      <c r="N80" s="16" t="s">
        <v>40</v>
      </c>
      <c r="O80" s="17" t="s">
        <v>32</v>
      </c>
      <c r="P80" s="18" t="s">
        <v>205</v>
      </c>
      <c r="Q80" s="16" t="s">
        <v>54</v>
      </c>
      <c r="R80" s="16">
        <v>2200</v>
      </c>
      <c r="S80" s="16" t="s">
        <v>127</v>
      </c>
    </row>
    <row r="81" ht="15.75" spans="1:19">
      <c r="A81" s="11">
        <v>77</v>
      </c>
      <c r="B81" s="40">
        <v>44</v>
      </c>
      <c r="C81" s="41">
        <v>153</v>
      </c>
      <c r="D81" s="40">
        <v>45.5</v>
      </c>
      <c r="E81" s="40" t="s">
        <v>90</v>
      </c>
      <c r="F81" s="16">
        <v>1</v>
      </c>
      <c r="G81" s="17" t="s">
        <v>26</v>
      </c>
      <c r="H81" s="40"/>
      <c r="I81" s="11"/>
      <c r="J81" s="11"/>
      <c r="K81" s="17" t="s">
        <v>29</v>
      </c>
      <c r="L81" s="40" t="s">
        <v>38</v>
      </c>
      <c r="M81" s="16" t="s">
        <v>39</v>
      </c>
      <c r="N81" s="16" t="s">
        <v>40</v>
      </c>
      <c r="O81" s="17" t="s">
        <v>32</v>
      </c>
      <c r="P81" s="32" t="s">
        <v>33</v>
      </c>
      <c r="Q81" s="33"/>
      <c r="R81" s="33"/>
      <c r="S81" s="38"/>
    </row>
    <row r="82" ht="15.75" spans="1:19">
      <c r="A82" s="11">
        <v>78</v>
      </c>
      <c r="B82" s="40">
        <v>28</v>
      </c>
      <c r="C82" s="41">
        <v>160</v>
      </c>
      <c r="D82" s="40">
        <v>50</v>
      </c>
      <c r="E82" s="40" t="s">
        <v>117</v>
      </c>
      <c r="F82" s="16">
        <v>1</v>
      </c>
      <c r="G82" s="17" t="s">
        <v>74</v>
      </c>
      <c r="H82" s="40"/>
      <c r="I82" s="11"/>
      <c r="J82" s="11"/>
      <c r="K82" s="17" t="s">
        <v>29</v>
      </c>
      <c r="L82" s="40" t="s">
        <v>123</v>
      </c>
      <c r="M82" s="16" t="s">
        <v>39</v>
      </c>
      <c r="N82" s="16" t="s">
        <v>40</v>
      </c>
      <c r="O82" s="17" t="s">
        <v>32</v>
      </c>
      <c r="P82" s="18" t="s">
        <v>169</v>
      </c>
      <c r="Q82" s="16" t="s">
        <v>54</v>
      </c>
      <c r="R82" s="16">
        <v>2880</v>
      </c>
      <c r="S82" s="32" t="s">
        <v>63</v>
      </c>
    </row>
    <row r="83" ht="15.75" spans="1:19">
      <c r="A83" s="11">
        <v>79</v>
      </c>
      <c r="B83" s="16">
        <v>40</v>
      </c>
      <c r="C83" s="13">
        <v>155</v>
      </c>
      <c r="D83" s="16">
        <v>51</v>
      </c>
      <c r="E83" s="16" t="s">
        <v>90</v>
      </c>
      <c r="F83" s="16">
        <v>1</v>
      </c>
      <c r="G83" s="17" t="s">
        <v>26</v>
      </c>
      <c r="H83" s="40"/>
      <c r="I83" s="11"/>
      <c r="J83" s="11"/>
      <c r="K83" s="17" t="s">
        <v>29</v>
      </c>
      <c r="L83" s="16" t="s">
        <v>150</v>
      </c>
      <c r="M83" s="16" t="s">
        <v>39</v>
      </c>
      <c r="N83" s="16" t="s">
        <v>40</v>
      </c>
      <c r="O83" s="17" t="s">
        <v>32</v>
      </c>
      <c r="P83" s="18" t="s">
        <v>53</v>
      </c>
      <c r="Q83" s="16" t="s">
        <v>54</v>
      </c>
      <c r="R83" s="16">
        <v>2730</v>
      </c>
      <c r="S83" s="16" t="s">
        <v>50</v>
      </c>
    </row>
    <row r="84" ht="15.75" spans="1:19">
      <c r="A84" s="11">
        <v>80</v>
      </c>
      <c r="B84" s="16">
        <v>39</v>
      </c>
      <c r="C84" s="13">
        <v>160</v>
      </c>
      <c r="D84" s="12">
        <v>70</v>
      </c>
      <c r="E84" s="18" t="s">
        <v>206</v>
      </c>
      <c r="F84" s="16">
        <v>1</v>
      </c>
      <c r="G84" s="17" t="s">
        <v>26</v>
      </c>
      <c r="H84" s="16"/>
      <c r="I84" s="11"/>
      <c r="J84" s="11"/>
      <c r="K84" s="17" t="s">
        <v>29</v>
      </c>
      <c r="L84" s="16" t="s">
        <v>105</v>
      </c>
      <c r="M84" s="16" t="s">
        <v>39</v>
      </c>
      <c r="N84" s="32" t="s">
        <v>207</v>
      </c>
      <c r="O84" s="17" t="s">
        <v>32</v>
      </c>
      <c r="P84" s="18" t="s">
        <v>208</v>
      </c>
      <c r="Q84" s="16" t="s">
        <v>54</v>
      </c>
      <c r="R84" s="16">
        <v>1000</v>
      </c>
      <c r="S84" s="32" t="s">
        <v>97</v>
      </c>
    </row>
    <row r="85" ht="15.75" spans="1:19">
      <c r="A85" s="11">
        <v>81</v>
      </c>
      <c r="B85" s="43">
        <v>27</v>
      </c>
      <c r="C85" s="41">
        <v>160</v>
      </c>
      <c r="D85" s="43">
        <v>48</v>
      </c>
      <c r="E85" s="43" t="s">
        <v>34</v>
      </c>
      <c r="F85" s="16">
        <v>1</v>
      </c>
      <c r="G85" s="17" t="s">
        <v>35</v>
      </c>
      <c r="H85" s="40"/>
      <c r="I85" s="43" t="s">
        <v>209</v>
      </c>
      <c r="J85" s="11"/>
      <c r="K85" s="17" t="s">
        <v>29</v>
      </c>
      <c r="L85" s="40" t="s">
        <v>38</v>
      </c>
      <c r="M85" s="16" t="s">
        <v>39</v>
      </c>
      <c r="N85" s="16" t="s">
        <v>40</v>
      </c>
      <c r="O85" s="17" t="s">
        <v>32</v>
      </c>
      <c r="P85" s="18" t="s">
        <v>130</v>
      </c>
      <c r="Q85" s="16" t="s">
        <v>54</v>
      </c>
      <c r="R85" s="16">
        <v>1390</v>
      </c>
      <c r="S85" s="32" t="s">
        <v>97</v>
      </c>
    </row>
    <row r="86" ht="15.75" spans="1:19">
      <c r="A86" s="11">
        <v>82</v>
      </c>
      <c r="B86" s="43">
        <v>38</v>
      </c>
      <c r="C86" s="41">
        <v>167</v>
      </c>
      <c r="D86" s="44">
        <v>60</v>
      </c>
      <c r="E86" s="43" t="s">
        <v>210</v>
      </c>
      <c r="F86" s="16">
        <v>1</v>
      </c>
      <c r="G86" s="17" t="s">
        <v>26</v>
      </c>
      <c r="H86" s="40"/>
      <c r="I86" s="11"/>
      <c r="J86" s="11"/>
      <c r="K86" s="17" t="s">
        <v>29</v>
      </c>
      <c r="L86" s="40" t="s">
        <v>150</v>
      </c>
      <c r="M86" s="40" t="s">
        <v>472</v>
      </c>
      <c r="N86" s="16" t="s">
        <v>40</v>
      </c>
      <c r="O86" s="17" t="s">
        <v>32</v>
      </c>
      <c r="P86" s="18" t="s">
        <v>109</v>
      </c>
      <c r="Q86" s="16" t="s">
        <v>49</v>
      </c>
      <c r="R86" s="16">
        <v>2170</v>
      </c>
      <c r="S86" s="16" t="s">
        <v>50</v>
      </c>
    </row>
    <row r="87" ht="15.75" spans="1:19">
      <c r="A87" s="11">
        <v>83</v>
      </c>
      <c r="B87" s="43">
        <v>32</v>
      </c>
      <c r="C87" s="41">
        <v>157</v>
      </c>
      <c r="D87" s="44">
        <v>49.5</v>
      </c>
      <c r="E87" s="43" t="s">
        <v>170</v>
      </c>
      <c r="F87" s="16">
        <v>1</v>
      </c>
      <c r="G87" s="17" t="s">
        <v>35</v>
      </c>
      <c r="H87" s="40"/>
      <c r="I87" s="43" t="s">
        <v>188</v>
      </c>
      <c r="J87" s="11"/>
      <c r="K87" s="17" t="s">
        <v>29</v>
      </c>
      <c r="L87" s="40" t="s">
        <v>57</v>
      </c>
      <c r="M87" s="16" t="s">
        <v>39</v>
      </c>
      <c r="N87" s="16" t="s">
        <v>40</v>
      </c>
      <c r="O87" s="17" t="s">
        <v>32</v>
      </c>
      <c r="P87" s="18" t="s">
        <v>166</v>
      </c>
      <c r="Q87" s="16" t="s">
        <v>54</v>
      </c>
      <c r="R87" s="16">
        <v>2650</v>
      </c>
      <c r="S87" s="32" t="s">
        <v>63</v>
      </c>
    </row>
    <row r="88" ht="15.75" spans="1:19">
      <c r="A88" s="11">
        <v>84</v>
      </c>
      <c r="B88" s="43">
        <v>21</v>
      </c>
      <c r="C88" s="41">
        <v>153</v>
      </c>
      <c r="D88" s="44">
        <v>57</v>
      </c>
      <c r="E88" s="43" t="s">
        <v>212</v>
      </c>
      <c r="F88" s="16">
        <v>1</v>
      </c>
      <c r="G88" s="17" t="s">
        <v>74</v>
      </c>
      <c r="H88" s="40"/>
      <c r="I88" s="11"/>
      <c r="J88" s="11"/>
      <c r="K88" s="17" t="s">
        <v>29</v>
      </c>
      <c r="L88" s="40" t="s">
        <v>30</v>
      </c>
      <c r="M88" s="40" t="s">
        <v>40</v>
      </c>
      <c r="N88" s="32" t="s">
        <v>213</v>
      </c>
      <c r="O88" s="17" t="s">
        <v>32</v>
      </c>
      <c r="P88" s="18" t="s">
        <v>136</v>
      </c>
      <c r="Q88" s="16" t="s">
        <v>54</v>
      </c>
      <c r="R88" s="16">
        <v>2000</v>
      </c>
      <c r="S88" s="16" t="s">
        <v>50</v>
      </c>
    </row>
    <row r="89" ht="15.75" spans="1:19">
      <c r="A89" s="11">
        <v>85</v>
      </c>
      <c r="B89" s="43">
        <v>34</v>
      </c>
      <c r="C89" s="41">
        <v>155</v>
      </c>
      <c r="D89" s="44">
        <v>62.25</v>
      </c>
      <c r="E89" s="43" t="s">
        <v>214</v>
      </c>
      <c r="F89" s="16">
        <v>1</v>
      </c>
      <c r="G89" s="17" t="s">
        <v>26</v>
      </c>
      <c r="H89" s="40"/>
      <c r="I89" s="11"/>
      <c r="J89" s="11"/>
      <c r="K89" s="17" t="s">
        <v>29</v>
      </c>
      <c r="L89" s="40" t="s">
        <v>107</v>
      </c>
      <c r="M89" s="16" t="s">
        <v>39</v>
      </c>
      <c r="N89" s="16" t="s">
        <v>40</v>
      </c>
      <c r="O89" s="17" t="s">
        <v>32</v>
      </c>
      <c r="P89" s="18" t="s">
        <v>116</v>
      </c>
      <c r="Q89" s="16" t="s">
        <v>49</v>
      </c>
      <c r="R89" s="16">
        <v>3300</v>
      </c>
      <c r="S89" s="32" t="s">
        <v>63</v>
      </c>
    </row>
    <row r="90" ht="15.75" spans="1:19">
      <c r="A90" s="11">
        <v>86</v>
      </c>
      <c r="B90" s="43">
        <v>42</v>
      </c>
      <c r="C90" s="41">
        <v>159</v>
      </c>
      <c r="D90" s="44">
        <v>54</v>
      </c>
      <c r="E90" s="43" t="s">
        <v>95</v>
      </c>
      <c r="F90" s="16">
        <v>1</v>
      </c>
      <c r="G90" s="17" t="s">
        <v>26</v>
      </c>
      <c r="H90" s="40"/>
      <c r="I90" s="11"/>
      <c r="J90" s="11"/>
      <c r="K90" s="17" t="s">
        <v>29</v>
      </c>
      <c r="L90" s="40" t="s">
        <v>79</v>
      </c>
      <c r="M90" s="30" t="s">
        <v>31</v>
      </c>
      <c r="N90" s="31"/>
      <c r="O90" s="17" t="s">
        <v>32</v>
      </c>
      <c r="P90" s="18" t="s">
        <v>169</v>
      </c>
      <c r="Q90" s="16" t="s">
        <v>54</v>
      </c>
      <c r="R90" s="16">
        <v>2450</v>
      </c>
      <c r="S90" s="16" t="s">
        <v>50</v>
      </c>
    </row>
    <row r="91" ht="15.75" spans="1:19">
      <c r="A91" s="11">
        <v>87</v>
      </c>
      <c r="B91" s="40">
        <v>25</v>
      </c>
      <c r="C91" s="41">
        <v>163</v>
      </c>
      <c r="D91" s="40">
        <v>56</v>
      </c>
      <c r="E91" s="43" t="s">
        <v>106</v>
      </c>
      <c r="F91" s="16">
        <v>2</v>
      </c>
      <c r="G91" s="17" t="s">
        <v>74</v>
      </c>
      <c r="H91" s="44">
        <v>1.4</v>
      </c>
      <c r="I91" s="11"/>
      <c r="J91" s="11"/>
      <c r="K91" s="17" t="s">
        <v>132</v>
      </c>
      <c r="L91" s="43" t="s">
        <v>30</v>
      </c>
      <c r="M91" s="30" t="s">
        <v>31</v>
      </c>
      <c r="N91" s="31"/>
      <c r="O91" s="17" t="s">
        <v>32</v>
      </c>
      <c r="P91" s="18" t="s">
        <v>205</v>
      </c>
      <c r="Q91" s="18" t="s">
        <v>215</v>
      </c>
      <c r="R91" s="18" t="s">
        <v>216</v>
      </c>
      <c r="S91" s="16" t="s">
        <v>127</v>
      </c>
    </row>
    <row r="92" ht="15.75" spans="1:19">
      <c r="A92" s="11">
        <v>88</v>
      </c>
      <c r="B92" s="40">
        <v>35</v>
      </c>
      <c r="C92" s="41">
        <v>167</v>
      </c>
      <c r="D92" s="40">
        <v>62</v>
      </c>
      <c r="E92" s="43" t="s">
        <v>217</v>
      </c>
      <c r="F92" s="16">
        <v>1</v>
      </c>
      <c r="G92" s="17" t="s">
        <v>26</v>
      </c>
      <c r="H92" s="43"/>
      <c r="I92" s="11"/>
      <c r="J92" s="11"/>
      <c r="K92" s="17" t="s">
        <v>29</v>
      </c>
      <c r="L92" s="43" t="s">
        <v>123</v>
      </c>
      <c r="M92" s="30" t="s">
        <v>31</v>
      </c>
      <c r="N92" s="31"/>
      <c r="O92" s="17" t="s">
        <v>32</v>
      </c>
      <c r="P92" s="18" t="s">
        <v>109</v>
      </c>
      <c r="Q92" s="16" t="s">
        <v>49</v>
      </c>
      <c r="R92" s="16">
        <v>3280</v>
      </c>
      <c r="S92" s="32" t="s">
        <v>63</v>
      </c>
    </row>
    <row r="93" ht="15.75" spans="1:19">
      <c r="A93" s="11">
        <v>89</v>
      </c>
      <c r="B93" s="40">
        <v>24</v>
      </c>
      <c r="C93" s="41">
        <v>160</v>
      </c>
      <c r="D93" s="40">
        <v>65</v>
      </c>
      <c r="E93" s="43" t="s">
        <v>64</v>
      </c>
      <c r="F93" s="16">
        <v>1</v>
      </c>
      <c r="G93" s="17" t="s">
        <v>35</v>
      </c>
      <c r="H93" s="43"/>
      <c r="I93" s="11"/>
      <c r="J93" s="43" t="s">
        <v>218</v>
      </c>
      <c r="K93" s="17" t="s">
        <v>29</v>
      </c>
      <c r="L93" s="43" t="s">
        <v>30</v>
      </c>
      <c r="M93" s="30" t="s">
        <v>31</v>
      </c>
      <c r="N93" s="31"/>
      <c r="O93" s="17" t="s">
        <v>32</v>
      </c>
      <c r="P93" s="16" t="s">
        <v>68</v>
      </c>
      <c r="Q93" s="16" t="s">
        <v>54</v>
      </c>
      <c r="R93" s="16">
        <v>3250</v>
      </c>
      <c r="S93" s="32" t="s">
        <v>63</v>
      </c>
    </row>
    <row r="94" ht="15.75" spans="1:19">
      <c r="A94" s="11">
        <v>90</v>
      </c>
      <c r="B94" s="40">
        <v>38</v>
      </c>
      <c r="C94" s="41">
        <v>160</v>
      </c>
      <c r="D94" s="40">
        <v>64</v>
      </c>
      <c r="E94" s="43" t="s">
        <v>95</v>
      </c>
      <c r="F94" s="16">
        <v>1</v>
      </c>
      <c r="G94" s="17" t="s">
        <v>26</v>
      </c>
      <c r="H94" s="44">
        <v>0.9</v>
      </c>
      <c r="I94" s="11"/>
      <c r="J94" s="11"/>
      <c r="K94" s="17" t="s">
        <v>29</v>
      </c>
      <c r="L94" s="43" t="s">
        <v>123</v>
      </c>
      <c r="M94" s="30" t="s">
        <v>31</v>
      </c>
      <c r="N94" s="31"/>
      <c r="O94" s="17" t="s">
        <v>32</v>
      </c>
      <c r="P94" s="16" t="s">
        <v>160</v>
      </c>
      <c r="Q94" s="16" t="s">
        <v>49</v>
      </c>
      <c r="R94" s="16">
        <v>3850</v>
      </c>
      <c r="S94" s="32" t="s">
        <v>63</v>
      </c>
    </row>
    <row r="95" ht="15.75" spans="1:19">
      <c r="A95" s="11">
        <v>91</v>
      </c>
      <c r="B95" s="40">
        <v>36</v>
      </c>
      <c r="C95" s="41">
        <v>162</v>
      </c>
      <c r="D95" s="40">
        <v>54</v>
      </c>
      <c r="E95" s="43" t="s">
        <v>206</v>
      </c>
      <c r="F95" s="16">
        <v>1</v>
      </c>
      <c r="G95" s="17" t="s">
        <v>26</v>
      </c>
      <c r="H95" s="43"/>
      <c r="I95" s="11"/>
      <c r="J95" s="11"/>
      <c r="K95" s="17" t="s">
        <v>29</v>
      </c>
      <c r="L95" s="43" t="s">
        <v>123</v>
      </c>
      <c r="M95" s="30" t="s">
        <v>31</v>
      </c>
      <c r="N95" s="31"/>
      <c r="O95" s="17" t="s">
        <v>32</v>
      </c>
      <c r="P95" s="32" t="s">
        <v>33</v>
      </c>
      <c r="Q95" s="33"/>
      <c r="R95" s="33"/>
      <c r="S95" s="38"/>
    </row>
    <row r="96" ht="15.75" spans="1:19">
      <c r="A96" s="11">
        <v>92</v>
      </c>
      <c r="B96" s="16">
        <v>27</v>
      </c>
      <c r="C96" s="13">
        <v>162</v>
      </c>
      <c r="D96" s="16">
        <v>65</v>
      </c>
      <c r="E96" s="18" t="s">
        <v>60</v>
      </c>
      <c r="F96" s="16">
        <v>1</v>
      </c>
      <c r="G96" s="17" t="s">
        <v>74</v>
      </c>
      <c r="H96" s="12">
        <v>1.1</v>
      </c>
      <c r="I96" s="11"/>
      <c r="J96" s="11"/>
      <c r="K96" s="17" t="s">
        <v>132</v>
      </c>
      <c r="L96" s="18" t="s">
        <v>123</v>
      </c>
      <c r="M96" s="30" t="s">
        <v>31</v>
      </c>
      <c r="N96" s="31"/>
      <c r="O96" s="17" t="s">
        <v>32</v>
      </c>
      <c r="P96" s="16" t="s">
        <v>134</v>
      </c>
      <c r="Q96" s="16" t="s">
        <v>49</v>
      </c>
      <c r="R96" s="16">
        <v>3550</v>
      </c>
      <c r="S96" s="32" t="s">
        <v>63</v>
      </c>
    </row>
    <row r="97" ht="15.75" spans="1:19">
      <c r="A97" s="11">
        <v>93</v>
      </c>
      <c r="B97" s="16">
        <v>36</v>
      </c>
      <c r="C97" s="13">
        <v>158</v>
      </c>
      <c r="D97" s="16">
        <v>59.2</v>
      </c>
      <c r="E97" s="18" t="s">
        <v>90</v>
      </c>
      <c r="F97" s="16">
        <v>1</v>
      </c>
      <c r="G97" s="17" t="s">
        <v>26</v>
      </c>
      <c r="H97" s="18"/>
      <c r="I97" s="11"/>
      <c r="J97" s="11"/>
      <c r="K97" s="17" t="s">
        <v>29</v>
      </c>
      <c r="L97" s="18" t="s">
        <v>71</v>
      </c>
      <c r="M97" s="30" t="s">
        <v>31</v>
      </c>
      <c r="N97" s="31"/>
      <c r="O97" s="17" t="s">
        <v>32</v>
      </c>
      <c r="P97" s="16" t="s">
        <v>169</v>
      </c>
      <c r="Q97" s="16" t="s">
        <v>54</v>
      </c>
      <c r="R97" s="16">
        <v>3200</v>
      </c>
      <c r="S97" s="32" t="s">
        <v>63</v>
      </c>
    </row>
    <row r="98" ht="15.75" spans="1:19">
      <c r="A98" s="11">
        <v>94</v>
      </c>
      <c r="B98" s="16">
        <v>36</v>
      </c>
      <c r="C98" s="13">
        <v>158</v>
      </c>
      <c r="D98" s="16">
        <v>61</v>
      </c>
      <c r="E98" s="18" t="s">
        <v>117</v>
      </c>
      <c r="F98" s="16">
        <v>1</v>
      </c>
      <c r="G98" s="17" t="s">
        <v>26</v>
      </c>
      <c r="H98" s="18"/>
      <c r="I98" s="11"/>
      <c r="J98" s="11"/>
      <c r="K98" s="17" t="s">
        <v>29</v>
      </c>
      <c r="L98" s="18" t="s">
        <v>123</v>
      </c>
      <c r="M98" s="30" t="s">
        <v>31</v>
      </c>
      <c r="N98" s="31"/>
      <c r="O98" s="32" t="s">
        <v>44</v>
      </c>
      <c r="P98" s="33"/>
      <c r="Q98" s="33"/>
      <c r="R98" s="33"/>
      <c r="S98" s="38"/>
    </row>
    <row r="99" ht="15.75" spans="1:19">
      <c r="A99" s="11">
        <v>95</v>
      </c>
      <c r="B99" s="40">
        <v>35</v>
      </c>
      <c r="C99" s="41">
        <v>163</v>
      </c>
      <c r="D99" s="40">
        <v>59</v>
      </c>
      <c r="E99" s="43" t="s">
        <v>219</v>
      </c>
      <c r="F99" s="16">
        <v>1</v>
      </c>
      <c r="G99" s="17" t="s">
        <v>26</v>
      </c>
      <c r="H99" s="43"/>
      <c r="I99" s="11"/>
      <c r="J99" s="11"/>
      <c r="K99" s="17" t="s">
        <v>29</v>
      </c>
      <c r="L99" s="49" t="s">
        <v>79</v>
      </c>
      <c r="M99" s="30" t="s">
        <v>31</v>
      </c>
      <c r="N99" s="31"/>
      <c r="O99" s="17" t="s">
        <v>32</v>
      </c>
      <c r="P99" s="16" t="s">
        <v>94</v>
      </c>
      <c r="Q99" s="16" t="s">
        <v>49</v>
      </c>
      <c r="R99" s="16">
        <v>4000</v>
      </c>
      <c r="S99" s="32" t="s">
        <v>63</v>
      </c>
    </row>
    <row r="100" ht="15.75" spans="1:19">
      <c r="A100" s="11">
        <v>96</v>
      </c>
      <c r="B100" s="40">
        <v>37</v>
      </c>
      <c r="C100" s="41">
        <v>162</v>
      </c>
      <c r="D100" s="40">
        <v>55</v>
      </c>
      <c r="E100" s="43" t="s">
        <v>85</v>
      </c>
      <c r="F100" s="16">
        <v>1</v>
      </c>
      <c r="G100" s="17" t="s">
        <v>26</v>
      </c>
      <c r="H100" s="44">
        <v>1.4</v>
      </c>
      <c r="I100" s="11"/>
      <c r="J100" s="11"/>
      <c r="K100" s="17" t="s">
        <v>132</v>
      </c>
      <c r="L100" s="49" t="s">
        <v>30</v>
      </c>
      <c r="M100" s="30" t="s">
        <v>31</v>
      </c>
      <c r="N100" s="31"/>
      <c r="O100" s="17" t="s">
        <v>32</v>
      </c>
      <c r="P100" s="32" t="s">
        <v>33</v>
      </c>
      <c r="Q100" s="33"/>
      <c r="R100" s="33"/>
      <c r="S100" s="38"/>
    </row>
    <row r="101" ht="15.75" spans="1:19">
      <c r="A101" s="11">
        <v>97</v>
      </c>
      <c r="B101" s="40">
        <v>36</v>
      </c>
      <c r="C101" s="41">
        <v>158</v>
      </c>
      <c r="D101" s="40">
        <v>48.6</v>
      </c>
      <c r="E101" s="43" t="s">
        <v>133</v>
      </c>
      <c r="F101" s="16">
        <v>1</v>
      </c>
      <c r="G101" s="17" t="s">
        <v>26</v>
      </c>
      <c r="H101" s="44">
        <v>1</v>
      </c>
      <c r="I101" s="11"/>
      <c r="J101" s="11"/>
      <c r="K101" s="17" t="s">
        <v>29</v>
      </c>
      <c r="L101" s="49" t="s">
        <v>71</v>
      </c>
      <c r="M101" s="30" t="s">
        <v>31</v>
      </c>
      <c r="N101" s="31"/>
      <c r="O101" s="17" t="s">
        <v>32</v>
      </c>
      <c r="P101" s="16" t="s">
        <v>134</v>
      </c>
      <c r="Q101" s="16" t="s">
        <v>54</v>
      </c>
      <c r="R101" s="16">
        <v>3200</v>
      </c>
      <c r="S101" s="32" t="s">
        <v>63</v>
      </c>
    </row>
    <row r="102" ht="15.75" spans="1:19">
      <c r="A102" s="11">
        <v>98</v>
      </c>
      <c r="B102" s="40">
        <v>30</v>
      </c>
      <c r="C102" s="41">
        <v>155</v>
      </c>
      <c r="D102" s="40">
        <v>49.5</v>
      </c>
      <c r="E102" s="43" t="s">
        <v>156</v>
      </c>
      <c r="F102" s="16">
        <v>1</v>
      </c>
      <c r="G102" s="17" t="s">
        <v>178</v>
      </c>
      <c r="H102" s="44">
        <v>1.2</v>
      </c>
      <c r="I102" s="11"/>
      <c r="J102" s="11"/>
      <c r="K102" s="17" t="s">
        <v>29</v>
      </c>
      <c r="L102" s="49" t="s">
        <v>71</v>
      </c>
      <c r="M102" s="30" t="s">
        <v>31</v>
      </c>
      <c r="N102" s="31"/>
      <c r="O102" s="17" t="s">
        <v>32</v>
      </c>
      <c r="P102" s="16" t="s">
        <v>134</v>
      </c>
      <c r="Q102" s="16" t="s">
        <v>49</v>
      </c>
      <c r="R102" s="16">
        <v>2900</v>
      </c>
      <c r="S102" s="32" t="s">
        <v>63</v>
      </c>
    </row>
    <row r="103" ht="15.75" spans="1:19">
      <c r="A103" s="11">
        <v>99</v>
      </c>
      <c r="B103" s="40">
        <v>35</v>
      </c>
      <c r="C103" s="41">
        <v>158</v>
      </c>
      <c r="D103" s="40">
        <v>51.5</v>
      </c>
      <c r="E103" s="43" t="s">
        <v>55</v>
      </c>
      <c r="F103" s="16">
        <v>1</v>
      </c>
      <c r="G103" s="17" t="s">
        <v>26</v>
      </c>
      <c r="H103" s="43"/>
      <c r="I103" s="11"/>
      <c r="J103" s="11"/>
      <c r="K103" s="17" t="s">
        <v>132</v>
      </c>
      <c r="L103" s="49" t="s">
        <v>38</v>
      </c>
      <c r="M103" s="30" t="s">
        <v>31</v>
      </c>
      <c r="N103" s="31"/>
      <c r="O103" s="17" t="s">
        <v>32</v>
      </c>
      <c r="P103" s="16" t="s">
        <v>53</v>
      </c>
      <c r="Q103" s="16" t="s">
        <v>49</v>
      </c>
      <c r="R103" s="16">
        <v>2900</v>
      </c>
      <c r="S103" s="32" t="s">
        <v>63</v>
      </c>
    </row>
    <row r="104" ht="15.75" spans="1:19">
      <c r="A104" s="11">
        <v>100</v>
      </c>
      <c r="B104" s="16">
        <v>34</v>
      </c>
      <c r="C104" s="13">
        <v>160</v>
      </c>
      <c r="D104" s="16">
        <v>81.5</v>
      </c>
      <c r="E104" s="18" t="s">
        <v>121</v>
      </c>
      <c r="F104" s="16">
        <v>1</v>
      </c>
      <c r="G104" s="17" t="s">
        <v>74</v>
      </c>
      <c r="H104" s="18"/>
      <c r="I104" s="11"/>
      <c r="J104" s="11"/>
      <c r="K104" s="17" t="s">
        <v>29</v>
      </c>
      <c r="L104" s="18" t="s">
        <v>83</v>
      </c>
      <c r="M104" s="30" t="s">
        <v>31</v>
      </c>
      <c r="N104" s="31"/>
      <c r="O104" s="17" t="s">
        <v>32</v>
      </c>
      <c r="P104" s="16" t="s">
        <v>220</v>
      </c>
      <c r="Q104" s="16" t="s">
        <v>54</v>
      </c>
      <c r="R104" s="16">
        <v>3600</v>
      </c>
      <c r="S104" s="32" t="s">
        <v>63</v>
      </c>
    </row>
    <row r="105" ht="15.75" spans="1:19">
      <c r="A105" s="11">
        <v>101</v>
      </c>
      <c r="B105" s="16">
        <v>24</v>
      </c>
      <c r="C105" s="13">
        <v>158</v>
      </c>
      <c r="D105" s="16">
        <v>50.5</v>
      </c>
      <c r="E105" s="18" t="s">
        <v>113</v>
      </c>
      <c r="F105" s="16">
        <v>1</v>
      </c>
      <c r="G105" s="17" t="s">
        <v>35</v>
      </c>
      <c r="H105" s="12">
        <v>1.2</v>
      </c>
      <c r="I105" s="11"/>
      <c r="J105" s="18" t="s">
        <v>221</v>
      </c>
      <c r="K105" s="17" t="s">
        <v>29</v>
      </c>
      <c r="L105" s="18" t="s">
        <v>83</v>
      </c>
      <c r="M105" s="30" t="s">
        <v>31</v>
      </c>
      <c r="N105" s="31"/>
      <c r="O105" s="17" t="s">
        <v>32</v>
      </c>
      <c r="P105" s="16" t="s">
        <v>134</v>
      </c>
      <c r="Q105" s="16" t="s">
        <v>54</v>
      </c>
      <c r="R105" s="16">
        <v>2150</v>
      </c>
      <c r="S105" s="16" t="s">
        <v>50</v>
      </c>
    </row>
    <row r="106" ht="15.75" spans="1:19">
      <c r="A106" s="11">
        <v>102</v>
      </c>
      <c r="B106" s="16">
        <v>41</v>
      </c>
      <c r="C106" s="45"/>
      <c r="D106" s="18"/>
      <c r="E106" s="18" t="s">
        <v>51</v>
      </c>
      <c r="F106" s="16">
        <v>1</v>
      </c>
      <c r="G106" s="17" t="s">
        <v>26</v>
      </c>
      <c r="H106" s="12">
        <v>1.1</v>
      </c>
      <c r="I106" s="11"/>
      <c r="J106" s="11"/>
      <c r="K106" s="17" t="s">
        <v>29</v>
      </c>
      <c r="L106" s="18" t="s">
        <v>30</v>
      </c>
      <c r="M106" s="30" t="s">
        <v>31</v>
      </c>
      <c r="N106" s="31"/>
      <c r="O106" s="17" t="s">
        <v>32</v>
      </c>
      <c r="P106" s="16" t="s">
        <v>222</v>
      </c>
      <c r="Q106" s="16" t="s">
        <v>49</v>
      </c>
      <c r="R106" s="16">
        <v>2500</v>
      </c>
      <c r="S106" s="16" t="s">
        <v>127</v>
      </c>
    </row>
    <row r="107" ht="15.75" spans="1:19">
      <c r="A107" s="11">
        <v>103</v>
      </c>
      <c r="B107" s="16">
        <v>30</v>
      </c>
      <c r="C107" s="16">
        <v>156</v>
      </c>
      <c r="D107" s="16">
        <v>46</v>
      </c>
      <c r="E107" s="18" t="s">
        <v>128</v>
      </c>
      <c r="F107" s="16">
        <v>1</v>
      </c>
      <c r="G107" s="17" t="s">
        <v>35</v>
      </c>
      <c r="H107" s="12">
        <v>0.8</v>
      </c>
      <c r="I107" s="11"/>
      <c r="J107" s="18" t="s">
        <v>223</v>
      </c>
      <c r="K107" s="17" t="s">
        <v>29</v>
      </c>
      <c r="L107" s="18" t="s">
        <v>88</v>
      </c>
      <c r="M107" s="30" t="s">
        <v>31</v>
      </c>
      <c r="N107" s="31"/>
      <c r="O107" s="32" t="s">
        <v>44</v>
      </c>
      <c r="P107" s="33"/>
      <c r="Q107" s="33"/>
      <c r="R107" s="33"/>
      <c r="S107" s="38"/>
    </row>
    <row r="108" ht="15.75" spans="1:19">
      <c r="A108" s="11">
        <v>104</v>
      </c>
      <c r="B108" s="16">
        <v>27</v>
      </c>
      <c r="C108" s="16">
        <v>160</v>
      </c>
      <c r="D108" s="16">
        <v>53</v>
      </c>
      <c r="E108" s="18" t="s">
        <v>224</v>
      </c>
      <c r="F108" s="16">
        <v>1</v>
      </c>
      <c r="G108" s="17" t="s">
        <v>74</v>
      </c>
      <c r="H108" s="18"/>
      <c r="I108" s="11"/>
      <c r="J108" s="11"/>
      <c r="K108" s="17" t="s">
        <v>29</v>
      </c>
      <c r="L108" s="18" t="s">
        <v>79</v>
      </c>
      <c r="M108" s="30" t="s">
        <v>31</v>
      </c>
      <c r="N108" s="31"/>
      <c r="O108" s="17" t="s">
        <v>32</v>
      </c>
      <c r="P108" s="16" t="s">
        <v>48</v>
      </c>
      <c r="Q108" s="16" t="s">
        <v>49</v>
      </c>
      <c r="R108" s="16">
        <v>3150</v>
      </c>
      <c r="S108" s="32" t="s">
        <v>63</v>
      </c>
    </row>
    <row r="109" ht="15.75" spans="1:19">
      <c r="A109" s="11">
        <v>105</v>
      </c>
      <c r="B109" s="16">
        <v>35</v>
      </c>
      <c r="C109" s="16">
        <v>155</v>
      </c>
      <c r="D109" s="16">
        <v>55.5</v>
      </c>
      <c r="E109" s="18" t="s">
        <v>95</v>
      </c>
      <c r="F109" s="16">
        <v>1</v>
      </c>
      <c r="G109" s="17" t="s">
        <v>26</v>
      </c>
      <c r="H109" s="18"/>
      <c r="I109" s="11"/>
      <c r="J109" s="11"/>
      <c r="K109" s="17" t="s">
        <v>132</v>
      </c>
      <c r="L109" s="18" t="s">
        <v>123</v>
      </c>
      <c r="M109" s="30" t="s">
        <v>31</v>
      </c>
      <c r="N109" s="31"/>
      <c r="O109" s="17" t="s">
        <v>32</v>
      </c>
      <c r="P109" s="16" t="s">
        <v>225</v>
      </c>
      <c r="Q109" s="16" t="s">
        <v>54</v>
      </c>
      <c r="R109" s="16">
        <v>2900</v>
      </c>
      <c r="S109" s="16" t="s">
        <v>127</v>
      </c>
    </row>
    <row r="110" ht="15.75" spans="1:19">
      <c r="A110" s="11">
        <v>106</v>
      </c>
      <c r="B110" s="16">
        <v>27</v>
      </c>
      <c r="C110" s="16">
        <v>152</v>
      </c>
      <c r="D110" s="16">
        <v>43</v>
      </c>
      <c r="E110" s="18" t="s">
        <v>217</v>
      </c>
      <c r="F110" s="16">
        <v>1</v>
      </c>
      <c r="G110" s="17" t="s">
        <v>74</v>
      </c>
      <c r="H110" s="12">
        <v>1.9</v>
      </c>
      <c r="I110" s="11"/>
      <c r="J110" s="11"/>
      <c r="K110" s="17" t="s">
        <v>29</v>
      </c>
      <c r="L110" s="49" t="s">
        <v>57</v>
      </c>
      <c r="M110" s="30" t="s">
        <v>31</v>
      </c>
      <c r="N110" s="31"/>
      <c r="O110" s="17" t="s">
        <v>32</v>
      </c>
      <c r="P110" s="32" t="s">
        <v>33</v>
      </c>
      <c r="Q110" s="33"/>
      <c r="R110" s="33"/>
      <c r="S110" s="38"/>
    </row>
    <row r="111" ht="15.75" spans="1:19">
      <c r="A111" s="11">
        <v>107</v>
      </c>
      <c r="B111" s="16">
        <v>35</v>
      </c>
      <c r="C111" s="16">
        <v>160</v>
      </c>
      <c r="D111" s="16">
        <v>80</v>
      </c>
      <c r="E111" s="18" t="s">
        <v>117</v>
      </c>
      <c r="F111" s="16">
        <v>1</v>
      </c>
      <c r="G111" s="17" t="s">
        <v>77</v>
      </c>
      <c r="H111" s="18"/>
      <c r="I111" s="11"/>
      <c r="J111" s="18" t="s">
        <v>226</v>
      </c>
      <c r="K111" s="17" t="s">
        <v>29</v>
      </c>
      <c r="L111" s="18" t="s">
        <v>83</v>
      </c>
      <c r="M111" s="30" t="s">
        <v>31</v>
      </c>
      <c r="N111" s="31"/>
      <c r="O111" s="17" t="s">
        <v>32</v>
      </c>
      <c r="P111" s="50" t="s">
        <v>227</v>
      </c>
      <c r="Q111" s="16" t="s">
        <v>49</v>
      </c>
      <c r="R111" s="50">
        <v>2200</v>
      </c>
      <c r="S111" s="16" t="s">
        <v>50</v>
      </c>
    </row>
    <row r="112" ht="15.75" spans="1:19">
      <c r="A112" s="11">
        <v>108</v>
      </c>
      <c r="B112" s="16">
        <v>33</v>
      </c>
      <c r="C112" s="16">
        <v>156</v>
      </c>
      <c r="D112" s="16">
        <v>55</v>
      </c>
      <c r="E112" s="18" t="s">
        <v>98</v>
      </c>
      <c r="F112" s="16">
        <v>1</v>
      </c>
      <c r="G112" s="17" t="s">
        <v>35</v>
      </c>
      <c r="H112" s="18"/>
      <c r="I112" s="18" t="s">
        <v>228</v>
      </c>
      <c r="J112" s="11"/>
      <c r="K112" s="17" t="s">
        <v>29</v>
      </c>
      <c r="L112" s="18" t="s">
        <v>30</v>
      </c>
      <c r="M112" s="30" t="s">
        <v>31</v>
      </c>
      <c r="N112" s="31"/>
      <c r="O112" s="34" t="s">
        <v>229</v>
      </c>
      <c r="P112" s="35"/>
      <c r="Q112" s="35"/>
      <c r="R112" s="35"/>
      <c r="S112" s="39"/>
    </row>
    <row r="113" ht="15.75" spans="1:19">
      <c r="A113" s="11">
        <v>109</v>
      </c>
      <c r="B113" s="16">
        <v>27</v>
      </c>
      <c r="C113" s="16">
        <v>167</v>
      </c>
      <c r="D113" s="16">
        <v>59</v>
      </c>
      <c r="E113" s="18" t="s">
        <v>117</v>
      </c>
      <c r="F113" s="16">
        <v>1</v>
      </c>
      <c r="G113" s="17" t="s">
        <v>35</v>
      </c>
      <c r="H113" s="18"/>
      <c r="I113" s="18" t="s">
        <v>230</v>
      </c>
      <c r="J113" s="11"/>
      <c r="K113" s="17" t="s">
        <v>132</v>
      </c>
      <c r="L113" s="18" t="s">
        <v>30</v>
      </c>
      <c r="M113" s="30" t="s">
        <v>31</v>
      </c>
      <c r="N113" s="31"/>
      <c r="O113" s="17" t="s">
        <v>32</v>
      </c>
      <c r="P113" s="16" t="s">
        <v>136</v>
      </c>
      <c r="Q113" s="16" t="s">
        <v>49</v>
      </c>
      <c r="R113" s="16">
        <v>3400</v>
      </c>
      <c r="S113" s="32" t="s">
        <v>63</v>
      </c>
    </row>
    <row r="114" ht="15.75" spans="1:19">
      <c r="A114" s="11">
        <v>110</v>
      </c>
      <c r="B114" s="16">
        <v>26</v>
      </c>
      <c r="C114" s="16">
        <v>160</v>
      </c>
      <c r="D114" s="16">
        <v>49</v>
      </c>
      <c r="E114" s="18" t="s">
        <v>128</v>
      </c>
      <c r="F114" s="16">
        <v>1</v>
      </c>
      <c r="G114" s="17" t="s">
        <v>35</v>
      </c>
      <c r="H114" s="18"/>
      <c r="I114" s="18" t="s">
        <v>231</v>
      </c>
      <c r="J114" s="11"/>
      <c r="K114" s="17" t="s">
        <v>29</v>
      </c>
      <c r="L114" s="18" t="s">
        <v>30</v>
      </c>
      <c r="M114" s="30" t="s">
        <v>31</v>
      </c>
      <c r="N114" s="31"/>
      <c r="O114" s="17" t="s">
        <v>32</v>
      </c>
      <c r="P114" s="16" t="s">
        <v>116</v>
      </c>
      <c r="Q114" s="16" t="s">
        <v>49</v>
      </c>
      <c r="R114" s="16">
        <v>3350</v>
      </c>
      <c r="S114" s="32" t="s">
        <v>63</v>
      </c>
    </row>
    <row r="115" ht="15.75" spans="1:19">
      <c r="A115" s="11">
        <v>111</v>
      </c>
      <c r="B115" s="16">
        <v>38</v>
      </c>
      <c r="C115" s="16">
        <v>158</v>
      </c>
      <c r="D115" s="16">
        <v>60</v>
      </c>
      <c r="E115" s="18" t="s">
        <v>182</v>
      </c>
      <c r="F115" s="16">
        <v>1</v>
      </c>
      <c r="G115" s="17" t="s">
        <v>26</v>
      </c>
      <c r="H115" s="18"/>
      <c r="I115" s="11"/>
      <c r="J115" s="11"/>
      <c r="K115" s="17" t="s">
        <v>29</v>
      </c>
      <c r="L115" s="18" t="s">
        <v>79</v>
      </c>
      <c r="M115" s="30" t="s">
        <v>31</v>
      </c>
      <c r="N115" s="31"/>
      <c r="O115" s="17" t="s">
        <v>32</v>
      </c>
      <c r="P115" s="16" t="s">
        <v>118</v>
      </c>
      <c r="Q115" s="16" t="s">
        <v>49</v>
      </c>
      <c r="R115" s="16">
        <v>3100</v>
      </c>
      <c r="S115" s="32" t="s">
        <v>63</v>
      </c>
    </row>
    <row r="116" ht="15.75" spans="1:19">
      <c r="A116" s="11">
        <v>112</v>
      </c>
      <c r="B116" s="16">
        <v>27</v>
      </c>
      <c r="C116" s="16">
        <v>158</v>
      </c>
      <c r="D116" s="16">
        <v>43</v>
      </c>
      <c r="E116" s="18" t="s">
        <v>41</v>
      </c>
      <c r="F116" s="16">
        <v>1</v>
      </c>
      <c r="G116" s="17" t="s">
        <v>35</v>
      </c>
      <c r="H116" s="18"/>
      <c r="I116" s="18" t="s">
        <v>232</v>
      </c>
      <c r="J116" s="11"/>
      <c r="K116" s="17" t="s">
        <v>29</v>
      </c>
      <c r="L116" s="49" t="s">
        <v>30</v>
      </c>
      <c r="M116" s="30" t="s">
        <v>31</v>
      </c>
      <c r="N116" s="31"/>
      <c r="O116" s="17" t="s">
        <v>32</v>
      </c>
      <c r="P116" s="16" t="s">
        <v>109</v>
      </c>
      <c r="Q116" s="16" t="s">
        <v>54</v>
      </c>
      <c r="R116" s="16">
        <v>2500</v>
      </c>
      <c r="S116" s="16" t="s">
        <v>50</v>
      </c>
    </row>
    <row r="117" ht="15.75" spans="1:19">
      <c r="A117" s="11">
        <v>113</v>
      </c>
      <c r="B117" s="16">
        <v>29</v>
      </c>
      <c r="C117" s="16">
        <v>156</v>
      </c>
      <c r="D117" s="16">
        <v>62.5</v>
      </c>
      <c r="E117" s="18" t="s">
        <v>117</v>
      </c>
      <c r="F117" s="16">
        <v>1</v>
      </c>
      <c r="G117" s="17" t="s">
        <v>74</v>
      </c>
      <c r="H117" s="12">
        <v>1.7</v>
      </c>
      <c r="I117" s="18" t="s">
        <v>233</v>
      </c>
      <c r="J117" s="11"/>
      <c r="K117" s="17" t="s">
        <v>29</v>
      </c>
      <c r="L117" s="18" t="s">
        <v>123</v>
      </c>
      <c r="M117" s="30" t="s">
        <v>31</v>
      </c>
      <c r="N117" s="31"/>
      <c r="O117" s="17" t="s">
        <v>32</v>
      </c>
      <c r="P117" s="16" t="s">
        <v>234</v>
      </c>
      <c r="Q117" s="16" t="s">
        <v>54</v>
      </c>
      <c r="R117" s="16">
        <v>2900</v>
      </c>
      <c r="S117" s="16" t="s">
        <v>50</v>
      </c>
    </row>
    <row r="118" ht="15.75" spans="1:19">
      <c r="A118" s="11">
        <v>114</v>
      </c>
      <c r="B118" s="16">
        <v>40</v>
      </c>
      <c r="C118" s="16">
        <v>158</v>
      </c>
      <c r="D118" s="16">
        <v>50</v>
      </c>
      <c r="E118" s="18" t="s">
        <v>170</v>
      </c>
      <c r="F118" s="16">
        <v>1</v>
      </c>
      <c r="G118" s="17" t="s">
        <v>26</v>
      </c>
      <c r="H118" s="12">
        <v>1.6</v>
      </c>
      <c r="I118" s="11"/>
      <c r="J118" s="11"/>
      <c r="K118" s="17" t="s">
        <v>29</v>
      </c>
      <c r="L118" s="18" t="s">
        <v>146</v>
      </c>
      <c r="M118" s="30" t="s">
        <v>31</v>
      </c>
      <c r="N118" s="31"/>
      <c r="O118" s="17" t="s">
        <v>32</v>
      </c>
      <c r="P118" s="16" t="s">
        <v>235</v>
      </c>
      <c r="Q118" s="16" t="s">
        <v>49</v>
      </c>
      <c r="R118" s="16">
        <v>1450</v>
      </c>
      <c r="S118" s="32" t="s">
        <v>97</v>
      </c>
    </row>
    <row r="119" ht="15.75" spans="1:19">
      <c r="A119" s="11">
        <v>115</v>
      </c>
      <c r="B119" s="46">
        <v>36</v>
      </c>
      <c r="C119" s="46">
        <v>155</v>
      </c>
      <c r="D119" s="46">
        <v>52</v>
      </c>
      <c r="E119" s="47" t="s">
        <v>106</v>
      </c>
      <c r="F119" s="16">
        <v>1</v>
      </c>
      <c r="G119" s="17" t="s">
        <v>26</v>
      </c>
      <c r="H119" s="48">
        <v>1.2</v>
      </c>
      <c r="I119" s="11"/>
      <c r="J119" s="11"/>
      <c r="K119" s="17" t="s">
        <v>132</v>
      </c>
      <c r="L119" s="47" t="s">
        <v>123</v>
      </c>
      <c r="M119" s="30" t="s">
        <v>31</v>
      </c>
      <c r="N119" s="31"/>
      <c r="O119" s="17" t="s">
        <v>32</v>
      </c>
      <c r="P119" s="16" t="s">
        <v>94</v>
      </c>
      <c r="Q119" s="16" t="s">
        <v>54</v>
      </c>
      <c r="R119" s="16">
        <v>3400</v>
      </c>
      <c r="S119" s="32" t="s">
        <v>63</v>
      </c>
    </row>
    <row r="120" ht="15.75" spans="1:19">
      <c r="A120" s="11">
        <v>116</v>
      </c>
      <c r="B120" s="46">
        <v>38</v>
      </c>
      <c r="C120" s="46">
        <v>160</v>
      </c>
      <c r="D120" s="46">
        <v>49</v>
      </c>
      <c r="E120" s="47" t="s">
        <v>117</v>
      </c>
      <c r="F120" s="16">
        <v>1</v>
      </c>
      <c r="G120" s="17" t="s">
        <v>35</v>
      </c>
      <c r="H120" s="47"/>
      <c r="I120" s="47" t="s">
        <v>236</v>
      </c>
      <c r="J120" s="11"/>
      <c r="K120" s="17" t="s">
        <v>29</v>
      </c>
      <c r="L120" s="47" t="s">
        <v>79</v>
      </c>
      <c r="M120" s="30" t="s">
        <v>31</v>
      </c>
      <c r="N120" s="31"/>
      <c r="O120" s="17" t="s">
        <v>32</v>
      </c>
      <c r="P120" s="16" t="s">
        <v>136</v>
      </c>
      <c r="Q120" s="16" t="s">
        <v>54</v>
      </c>
      <c r="R120" s="16">
        <v>2570</v>
      </c>
      <c r="S120" s="16" t="s">
        <v>50</v>
      </c>
    </row>
    <row r="121" ht="15.75" spans="1:19">
      <c r="A121" s="11">
        <v>117</v>
      </c>
      <c r="B121" s="46">
        <v>19</v>
      </c>
      <c r="C121" s="46">
        <v>157</v>
      </c>
      <c r="D121" s="46">
        <v>58</v>
      </c>
      <c r="E121" s="47" t="s">
        <v>237</v>
      </c>
      <c r="F121" s="16">
        <v>1</v>
      </c>
      <c r="G121" s="17" t="s">
        <v>74</v>
      </c>
      <c r="H121" s="47"/>
      <c r="I121" s="11"/>
      <c r="J121" s="11"/>
      <c r="K121" s="17" t="s">
        <v>29</v>
      </c>
      <c r="L121" s="47" t="s">
        <v>30</v>
      </c>
      <c r="M121" s="30" t="s">
        <v>31</v>
      </c>
      <c r="N121" s="31"/>
      <c r="O121" s="17" t="s">
        <v>32</v>
      </c>
      <c r="P121" s="16" t="s">
        <v>80</v>
      </c>
      <c r="Q121" s="16" t="s">
        <v>49</v>
      </c>
      <c r="R121" s="16">
        <v>3100</v>
      </c>
      <c r="S121" s="32" t="s">
        <v>63</v>
      </c>
    </row>
    <row r="122" ht="15.75" spans="1:19">
      <c r="A122" s="11">
        <v>118</v>
      </c>
      <c r="B122" s="46">
        <v>27</v>
      </c>
      <c r="C122" s="46">
        <v>163</v>
      </c>
      <c r="D122" s="46">
        <v>60.5</v>
      </c>
      <c r="E122" s="47" t="s">
        <v>161</v>
      </c>
      <c r="F122" s="16">
        <v>1</v>
      </c>
      <c r="G122" s="17" t="s">
        <v>35</v>
      </c>
      <c r="H122" s="48">
        <v>0.38</v>
      </c>
      <c r="I122" s="47" t="s">
        <v>238</v>
      </c>
      <c r="J122" s="11"/>
      <c r="K122" s="17" t="s">
        <v>29</v>
      </c>
      <c r="L122" s="47" t="s">
        <v>30</v>
      </c>
      <c r="M122" s="30" t="s">
        <v>31</v>
      </c>
      <c r="N122" s="31"/>
      <c r="O122" s="17" t="s">
        <v>32</v>
      </c>
      <c r="P122" s="16" t="s">
        <v>160</v>
      </c>
      <c r="Q122" s="16" t="s">
        <v>49</v>
      </c>
      <c r="R122" s="16">
        <v>3900</v>
      </c>
      <c r="S122" s="32" t="s">
        <v>63</v>
      </c>
    </row>
    <row r="123" ht="15.75" spans="1:19">
      <c r="A123" s="11">
        <v>119</v>
      </c>
      <c r="B123" s="46">
        <v>28</v>
      </c>
      <c r="C123" s="46">
        <v>164</v>
      </c>
      <c r="D123" s="46">
        <v>55</v>
      </c>
      <c r="E123" s="47" t="s">
        <v>121</v>
      </c>
      <c r="F123" s="16">
        <v>1</v>
      </c>
      <c r="G123" s="17" t="s">
        <v>35</v>
      </c>
      <c r="H123" s="48">
        <v>1.4</v>
      </c>
      <c r="I123" s="47" t="s">
        <v>239</v>
      </c>
      <c r="J123" s="11"/>
      <c r="K123" s="17" t="s">
        <v>29</v>
      </c>
      <c r="L123" s="47" t="s">
        <v>30</v>
      </c>
      <c r="M123" s="30" t="s">
        <v>31</v>
      </c>
      <c r="N123" s="31"/>
      <c r="O123" s="17" t="s">
        <v>32</v>
      </c>
      <c r="P123" s="16" t="s">
        <v>94</v>
      </c>
      <c r="Q123" s="16" t="s">
        <v>49</v>
      </c>
      <c r="R123" s="16">
        <v>3300</v>
      </c>
      <c r="S123" s="32" t="s">
        <v>63</v>
      </c>
    </row>
    <row r="124" ht="15.75" spans="1:19">
      <c r="A124" s="11">
        <v>120</v>
      </c>
      <c r="B124" s="46">
        <v>30</v>
      </c>
      <c r="C124" s="46">
        <v>162</v>
      </c>
      <c r="D124" s="46">
        <v>61</v>
      </c>
      <c r="E124" s="47" t="s">
        <v>95</v>
      </c>
      <c r="F124" s="16">
        <v>1</v>
      </c>
      <c r="G124" s="17" t="s">
        <v>35</v>
      </c>
      <c r="H124" s="47"/>
      <c r="I124" s="47" t="s">
        <v>240</v>
      </c>
      <c r="J124" s="11"/>
      <c r="K124" s="17" t="s">
        <v>29</v>
      </c>
      <c r="L124" s="47" t="s">
        <v>30</v>
      </c>
      <c r="M124" s="30" t="s">
        <v>31</v>
      </c>
      <c r="N124" s="31"/>
      <c r="O124" s="17" t="s">
        <v>32</v>
      </c>
      <c r="P124" s="16" t="s">
        <v>118</v>
      </c>
      <c r="Q124" s="16" t="s">
        <v>49</v>
      </c>
      <c r="R124" s="16">
        <v>2050</v>
      </c>
      <c r="S124" s="16" t="s">
        <v>50</v>
      </c>
    </row>
    <row r="125" ht="15.75" spans="1:19">
      <c r="A125" s="11">
        <v>121</v>
      </c>
      <c r="B125" s="46">
        <v>31</v>
      </c>
      <c r="C125" s="46">
        <v>157</v>
      </c>
      <c r="D125" s="46">
        <v>47.3</v>
      </c>
      <c r="E125" s="47" t="s">
        <v>95</v>
      </c>
      <c r="F125" s="16">
        <v>1</v>
      </c>
      <c r="G125" s="17" t="s">
        <v>74</v>
      </c>
      <c r="H125" s="48">
        <v>2.2</v>
      </c>
      <c r="I125" s="11"/>
      <c r="J125" s="11"/>
      <c r="K125" s="17" t="s">
        <v>132</v>
      </c>
      <c r="L125" s="47" t="s">
        <v>123</v>
      </c>
      <c r="M125" s="30" t="s">
        <v>31</v>
      </c>
      <c r="N125" s="31"/>
      <c r="O125" s="17" t="s">
        <v>32</v>
      </c>
      <c r="P125" s="32" t="s">
        <v>33</v>
      </c>
      <c r="Q125" s="33"/>
      <c r="R125" s="33"/>
      <c r="S125" s="38"/>
    </row>
    <row r="126" ht="15.75" spans="1:19">
      <c r="A126" s="11">
        <v>122</v>
      </c>
      <c r="B126" s="46">
        <v>25</v>
      </c>
      <c r="C126" s="46">
        <v>158</v>
      </c>
      <c r="D126" s="46">
        <v>60</v>
      </c>
      <c r="E126" s="47" t="s">
        <v>119</v>
      </c>
      <c r="F126" s="16">
        <v>1</v>
      </c>
      <c r="G126" s="17" t="s">
        <v>74</v>
      </c>
      <c r="H126" s="48">
        <v>1.2</v>
      </c>
      <c r="I126" s="11"/>
      <c r="J126" s="11"/>
      <c r="K126" s="17" t="s">
        <v>29</v>
      </c>
      <c r="L126" s="47" t="s">
        <v>146</v>
      </c>
      <c r="M126" s="30" t="s">
        <v>31</v>
      </c>
      <c r="N126" s="31"/>
      <c r="O126" s="34" t="s">
        <v>241</v>
      </c>
      <c r="P126" s="35"/>
      <c r="Q126" s="35"/>
      <c r="R126" s="35"/>
      <c r="S126" s="39"/>
    </row>
    <row r="127" ht="15.75" spans="1:19">
      <c r="A127" s="11">
        <v>123</v>
      </c>
      <c r="B127" s="46">
        <v>31</v>
      </c>
      <c r="C127" s="46">
        <v>163</v>
      </c>
      <c r="D127" s="46">
        <v>60</v>
      </c>
      <c r="E127" s="47" t="s">
        <v>242</v>
      </c>
      <c r="F127" s="16">
        <v>2</v>
      </c>
      <c r="G127" s="17" t="s">
        <v>74</v>
      </c>
      <c r="H127" s="48">
        <v>1.6</v>
      </c>
      <c r="I127" s="11"/>
      <c r="J127" s="11"/>
      <c r="K127" s="17" t="s">
        <v>29</v>
      </c>
      <c r="L127" s="47" t="s">
        <v>30</v>
      </c>
      <c r="M127" s="30" t="s">
        <v>31</v>
      </c>
      <c r="N127" s="31"/>
      <c r="O127" s="17" t="s">
        <v>32</v>
      </c>
      <c r="P127" s="16" t="s">
        <v>222</v>
      </c>
      <c r="Q127" s="18" t="s">
        <v>125</v>
      </c>
      <c r="R127" s="16" t="s">
        <v>243</v>
      </c>
      <c r="S127" s="16" t="s">
        <v>127</v>
      </c>
    </row>
    <row r="128" ht="15.75" spans="1:19">
      <c r="A128" s="11">
        <v>124</v>
      </c>
      <c r="B128" s="16">
        <v>38</v>
      </c>
      <c r="C128" s="16">
        <v>156</v>
      </c>
      <c r="D128" s="16">
        <v>55</v>
      </c>
      <c r="E128" s="18" t="s">
        <v>185</v>
      </c>
      <c r="F128" s="16">
        <v>1</v>
      </c>
      <c r="G128" s="17" t="s">
        <v>26</v>
      </c>
      <c r="H128" s="12">
        <v>1.5</v>
      </c>
      <c r="I128" s="11"/>
      <c r="J128" s="11"/>
      <c r="K128" s="17" t="s">
        <v>29</v>
      </c>
      <c r="L128" s="18" t="s">
        <v>123</v>
      </c>
      <c r="M128" s="30" t="s">
        <v>31</v>
      </c>
      <c r="N128" s="31"/>
      <c r="O128" s="17" t="s">
        <v>32</v>
      </c>
      <c r="P128" s="16" t="s">
        <v>134</v>
      </c>
      <c r="Q128" s="16" t="s">
        <v>49</v>
      </c>
      <c r="R128" s="16">
        <v>3100</v>
      </c>
      <c r="S128" s="32" t="s">
        <v>63</v>
      </c>
    </row>
    <row r="129" ht="15.75" spans="1:19">
      <c r="A129" s="11">
        <v>125</v>
      </c>
      <c r="B129" s="16">
        <v>35</v>
      </c>
      <c r="C129" s="16">
        <v>160</v>
      </c>
      <c r="D129" s="16">
        <v>57.6</v>
      </c>
      <c r="E129" s="18" t="s">
        <v>244</v>
      </c>
      <c r="F129" s="16">
        <v>1</v>
      </c>
      <c r="G129" s="17" t="s">
        <v>26</v>
      </c>
      <c r="H129" s="18"/>
      <c r="I129" s="11"/>
      <c r="J129" s="11"/>
      <c r="K129" s="17" t="s">
        <v>29</v>
      </c>
      <c r="L129" s="18" t="s">
        <v>88</v>
      </c>
      <c r="M129" s="30" t="s">
        <v>31</v>
      </c>
      <c r="N129" s="31"/>
      <c r="O129" s="17" t="s">
        <v>32</v>
      </c>
      <c r="P129" s="16" t="s">
        <v>165</v>
      </c>
      <c r="Q129" s="16" t="s">
        <v>49</v>
      </c>
      <c r="R129" s="16">
        <v>3600</v>
      </c>
      <c r="S129" s="32" t="s">
        <v>63</v>
      </c>
    </row>
    <row r="130" ht="15.75" spans="1:19">
      <c r="A130" s="11">
        <v>126</v>
      </c>
      <c r="B130" s="16">
        <v>28</v>
      </c>
      <c r="C130" s="16">
        <v>162</v>
      </c>
      <c r="D130" s="16">
        <v>55</v>
      </c>
      <c r="E130" s="18" t="s">
        <v>121</v>
      </c>
      <c r="F130" s="16">
        <v>1</v>
      </c>
      <c r="G130" s="17" t="s">
        <v>35</v>
      </c>
      <c r="H130" s="12">
        <v>0.8</v>
      </c>
      <c r="I130" s="18" t="s">
        <v>245</v>
      </c>
      <c r="J130" s="11"/>
      <c r="K130" s="17" t="s">
        <v>29</v>
      </c>
      <c r="L130" s="18" t="s">
        <v>123</v>
      </c>
      <c r="M130" s="30" t="s">
        <v>31</v>
      </c>
      <c r="N130" s="31"/>
      <c r="O130" s="17" t="s">
        <v>32</v>
      </c>
      <c r="P130" s="16" t="s">
        <v>136</v>
      </c>
      <c r="Q130" s="16" t="s">
        <v>54</v>
      </c>
      <c r="R130" s="16">
        <v>3150</v>
      </c>
      <c r="S130" s="32" t="s">
        <v>63</v>
      </c>
    </row>
    <row r="131" ht="15.75" spans="1:19">
      <c r="A131" s="11">
        <v>127</v>
      </c>
      <c r="B131" s="16">
        <v>36</v>
      </c>
      <c r="C131" s="16">
        <v>155</v>
      </c>
      <c r="D131" s="16">
        <v>60</v>
      </c>
      <c r="E131" s="18" t="s">
        <v>85</v>
      </c>
      <c r="F131" s="16">
        <v>1</v>
      </c>
      <c r="G131" s="17" t="s">
        <v>26</v>
      </c>
      <c r="H131" s="18"/>
      <c r="I131" s="11"/>
      <c r="J131" s="11"/>
      <c r="K131" s="17" t="s">
        <v>132</v>
      </c>
      <c r="L131" s="18" t="s">
        <v>192</v>
      </c>
      <c r="M131" s="30" t="s">
        <v>31</v>
      </c>
      <c r="N131" s="31"/>
      <c r="O131" s="17" t="s">
        <v>32</v>
      </c>
      <c r="P131" s="16" t="s">
        <v>169</v>
      </c>
      <c r="Q131" s="16" t="s">
        <v>54</v>
      </c>
      <c r="R131" s="16">
        <v>3200</v>
      </c>
      <c r="S131" s="32" t="s">
        <v>63</v>
      </c>
    </row>
    <row r="132" ht="15.75" spans="1:19">
      <c r="A132" s="11">
        <v>128</v>
      </c>
      <c r="B132" s="16">
        <v>26</v>
      </c>
      <c r="C132" s="16">
        <v>150</v>
      </c>
      <c r="D132" s="16">
        <v>40</v>
      </c>
      <c r="E132" s="18" t="s">
        <v>206</v>
      </c>
      <c r="F132" s="16">
        <v>1</v>
      </c>
      <c r="G132" s="17" t="s">
        <v>35</v>
      </c>
      <c r="H132" s="18"/>
      <c r="I132" s="18" t="s">
        <v>246</v>
      </c>
      <c r="J132" s="11"/>
      <c r="K132" s="17" t="s">
        <v>29</v>
      </c>
      <c r="L132" s="18" t="s">
        <v>30</v>
      </c>
      <c r="M132" s="30" t="s">
        <v>31</v>
      </c>
      <c r="N132" s="31"/>
      <c r="O132" s="17" t="s">
        <v>32</v>
      </c>
      <c r="P132" s="16" t="s">
        <v>160</v>
      </c>
      <c r="Q132" s="16" t="s">
        <v>54</v>
      </c>
      <c r="R132" s="16">
        <v>3520</v>
      </c>
      <c r="S132" s="32" t="s">
        <v>63</v>
      </c>
    </row>
    <row r="133" ht="15.75" spans="1:19">
      <c r="A133" s="11">
        <v>129</v>
      </c>
      <c r="B133" s="16">
        <v>24</v>
      </c>
      <c r="C133" s="12">
        <v>160</v>
      </c>
      <c r="D133" s="12">
        <v>65</v>
      </c>
      <c r="E133" s="16" t="s">
        <v>64</v>
      </c>
      <c r="F133" s="16">
        <v>1</v>
      </c>
      <c r="G133" s="17" t="s">
        <v>35</v>
      </c>
      <c r="H133" s="16"/>
      <c r="I133" s="11"/>
      <c r="J133" s="18" t="s">
        <v>218</v>
      </c>
      <c r="K133" s="17" t="s">
        <v>29</v>
      </c>
      <c r="L133" s="16" t="s">
        <v>30</v>
      </c>
      <c r="M133" s="16" t="s">
        <v>39</v>
      </c>
      <c r="N133" s="32" t="s">
        <v>213</v>
      </c>
      <c r="O133" s="17" t="s">
        <v>32</v>
      </c>
      <c r="P133" s="16" t="s">
        <v>68</v>
      </c>
      <c r="Q133" s="16" t="s">
        <v>54</v>
      </c>
      <c r="R133" s="16">
        <v>3250</v>
      </c>
      <c r="S133" s="32" t="s">
        <v>63</v>
      </c>
    </row>
    <row r="134" ht="15.75" spans="1:19">
      <c r="A134" s="11">
        <v>130</v>
      </c>
      <c r="B134" s="16">
        <v>29</v>
      </c>
      <c r="C134" s="12">
        <v>165</v>
      </c>
      <c r="D134" s="12">
        <v>58</v>
      </c>
      <c r="E134" s="18" t="s">
        <v>247</v>
      </c>
      <c r="F134" s="16">
        <v>1</v>
      </c>
      <c r="G134" s="17" t="s">
        <v>74</v>
      </c>
      <c r="H134" s="16"/>
      <c r="I134" s="11"/>
      <c r="J134" s="11"/>
      <c r="K134" s="17" t="s">
        <v>29</v>
      </c>
      <c r="L134" s="16" t="s">
        <v>105</v>
      </c>
      <c r="M134" s="16" t="s">
        <v>39</v>
      </c>
      <c r="N134" s="32" t="s">
        <v>213</v>
      </c>
      <c r="O134" s="17" t="s">
        <v>32</v>
      </c>
      <c r="P134" s="16" t="s">
        <v>134</v>
      </c>
      <c r="Q134" s="16" t="s">
        <v>49</v>
      </c>
      <c r="R134" s="16">
        <v>3200</v>
      </c>
      <c r="S134" s="32" t="s">
        <v>63</v>
      </c>
    </row>
    <row r="135" ht="15.75" spans="1:19">
      <c r="A135" s="11">
        <v>131</v>
      </c>
      <c r="B135" s="16">
        <v>38</v>
      </c>
      <c r="C135" s="18"/>
      <c r="D135" s="18"/>
      <c r="E135" s="18" t="s">
        <v>113</v>
      </c>
      <c r="F135" s="16">
        <v>1</v>
      </c>
      <c r="G135" s="17" t="s">
        <v>77</v>
      </c>
      <c r="H135" s="16"/>
      <c r="I135" s="18" t="s">
        <v>248</v>
      </c>
      <c r="J135" s="11"/>
      <c r="K135" s="17" t="s">
        <v>29</v>
      </c>
      <c r="L135" s="16" t="s">
        <v>150</v>
      </c>
      <c r="M135" s="16" t="s">
        <v>39</v>
      </c>
      <c r="N135" s="16" t="s">
        <v>40</v>
      </c>
      <c r="O135" s="17" t="s">
        <v>32</v>
      </c>
      <c r="P135" s="16" t="s">
        <v>80</v>
      </c>
      <c r="Q135" s="16" t="s">
        <v>49</v>
      </c>
      <c r="R135" s="16">
        <v>3600</v>
      </c>
      <c r="S135" s="32" t="s">
        <v>63</v>
      </c>
    </row>
    <row r="136" ht="15.75" spans="1:19">
      <c r="A136" s="11">
        <v>132</v>
      </c>
      <c r="B136" s="16">
        <v>42</v>
      </c>
      <c r="C136" s="12">
        <v>155</v>
      </c>
      <c r="D136" s="12">
        <v>60</v>
      </c>
      <c r="E136" s="18" t="s">
        <v>149</v>
      </c>
      <c r="F136" s="16">
        <v>1</v>
      </c>
      <c r="G136" s="17" t="s">
        <v>77</v>
      </c>
      <c r="H136" s="16"/>
      <c r="I136" s="18" t="s">
        <v>249</v>
      </c>
      <c r="J136" s="11"/>
      <c r="K136" s="17" t="s">
        <v>29</v>
      </c>
      <c r="L136" s="16" t="s">
        <v>105</v>
      </c>
      <c r="M136" s="16" t="s">
        <v>39</v>
      </c>
      <c r="N136" s="32" t="s">
        <v>213</v>
      </c>
      <c r="O136" s="17" t="s">
        <v>32</v>
      </c>
      <c r="P136" s="16" t="s">
        <v>48</v>
      </c>
      <c r="Q136" s="16" t="s">
        <v>49</v>
      </c>
      <c r="R136" s="16">
        <v>2800</v>
      </c>
      <c r="S136" s="16" t="s">
        <v>50</v>
      </c>
    </row>
    <row r="137" ht="15.75" spans="1:19">
      <c r="A137" s="11">
        <v>133</v>
      </c>
      <c r="B137" s="16">
        <v>37</v>
      </c>
      <c r="C137" s="12">
        <v>155</v>
      </c>
      <c r="D137" s="12">
        <v>58</v>
      </c>
      <c r="E137" s="18" t="s">
        <v>90</v>
      </c>
      <c r="F137" s="16">
        <v>1</v>
      </c>
      <c r="G137" s="17" t="s">
        <v>26</v>
      </c>
      <c r="H137" s="16"/>
      <c r="I137" s="11"/>
      <c r="J137" s="11"/>
      <c r="K137" s="17" t="s">
        <v>29</v>
      </c>
      <c r="L137" s="16" t="s">
        <v>107</v>
      </c>
      <c r="M137" s="30" t="s">
        <v>31</v>
      </c>
      <c r="N137" s="31"/>
      <c r="O137" s="32" t="s">
        <v>44</v>
      </c>
      <c r="P137" s="33"/>
      <c r="Q137" s="33"/>
      <c r="R137" s="33"/>
      <c r="S137" s="38"/>
    </row>
    <row r="138" ht="15.75" spans="1:19">
      <c r="A138" s="11">
        <v>134</v>
      </c>
      <c r="B138" s="16">
        <v>27</v>
      </c>
      <c r="C138" s="12">
        <v>159</v>
      </c>
      <c r="D138" s="12">
        <v>62</v>
      </c>
      <c r="E138" s="18" t="s">
        <v>119</v>
      </c>
      <c r="F138" s="16">
        <v>1</v>
      </c>
      <c r="G138" s="17" t="s">
        <v>35</v>
      </c>
      <c r="H138" s="16"/>
      <c r="I138" s="18" t="s">
        <v>250</v>
      </c>
      <c r="J138" s="11"/>
      <c r="K138" s="17" t="s">
        <v>29</v>
      </c>
      <c r="L138" s="16" t="s">
        <v>146</v>
      </c>
      <c r="M138" s="16" t="s">
        <v>251</v>
      </c>
      <c r="N138" s="32" t="s">
        <v>252</v>
      </c>
      <c r="O138" s="34" t="s">
        <v>253</v>
      </c>
      <c r="P138" s="35"/>
      <c r="Q138" s="35"/>
      <c r="R138" s="35"/>
      <c r="S138" s="39"/>
    </row>
    <row r="139" ht="15.75" spans="1:19">
      <c r="A139" s="11">
        <v>135</v>
      </c>
      <c r="B139" s="16">
        <v>23</v>
      </c>
      <c r="C139" s="12">
        <v>158</v>
      </c>
      <c r="D139" s="12">
        <v>49</v>
      </c>
      <c r="E139" s="18" t="s">
        <v>254</v>
      </c>
      <c r="F139" s="16">
        <v>1</v>
      </c>
      <c r="G139" s="17" t="s">
        <v>35</v>
      </c>
      <c r="H139" s="16"/>
      <c r="I139" s="18" t="s">
        <v>255</v>
      </c>
      <c r="J139" s="11"/>
      <c r="K139" s="17" t="s">
        <v>29</v>
      </c>
      <c r="L139" s="16" t="s">
        <v>38</v>
      </c>
      <c r="M139" s="30" t="s">
        <v>31</v>
      </c>
      <c r="N139" s="31"/>
      <c r="O139" s="17" t="s">
        <v>32</v>
      </c>
      <c r="P139" s="16" t="s">
        <v>256</v>
      </c>
      <c r="Q139" s="16" t="s">
        <v>54</v>
      </c>
      <c r="R139" s="16">
        <v>2150</v>
      </c>
      <c r="S139" s="16" t="s">
        <v>50</v>
      </c>
    </row>
    <row r="140" ht="15.75" spans="1:19">
      <c r="A140" s="11">
        <v>136</v>
      </c>
      <c r="B140" s="16">
        <v>35</v>
      </c>
      <c r="C140" s="12">
        <v>163</v>
      </c>
      <c r="D140" s="12">
        <v>58</v>
      </c>
      <c r="E140" s="18" t="s">
        <v>199</v>
      </c>
      <c r="F140" s="16">
        <v>1</v>
      </c>
      <c r="G140" s="17" t="s">
        <v>26</v>
      </c>
      <c r="H140" s="16"/>
      <c r="I140" s="11"/>
      <c r="J140" s="11"/>
      <c r="K140" s="17" t="s">
        <v>29</v>
      </c>
      <c r="L140" s="16" t="s">
        <v>107</v>
      </c>
      <c r="M140" s="16" t="s">
        <v>39</v>
      </c>
      <c r="N140" s="16" t="s">
        <v>40</v>
      </c>
      <c r="O140" s="17" t="s">
        <v>32</v>
      </c>
      <c r="P140" s="16" t="s">
        <v>80</v>
      </c>
      <c r="Q140" s="16" t="s">
        <v>49</v>
      </c>
      <c r="R140" s="16">
        <v>3150</v>
      </c>
      <c r="S140" s="32" t="s">
        <v>63</v>
      </c>
    </row>
    <row r="141" ht="15.75" spans="1:19">
      <c r="A141" s="11">
        <v>137</v>
      </c>
      <c r="B141" s="16">
        <v>29</v>
      </c>
      <c r="C141" s="12">
        <v>157</v>
      </c>
      <c r="D141" s="12">
        <v>50</v>
      </c>
      <c r="E141" s="18" t="s">
        <v>117</v>
      </c>
      <c r="F141" s="16">
        <v>1</v>
      </c>
      <c r="G141" s="17" t="s">
        <v>74</v>
      </c>
      <c r="H141" s="16"/>
      <c r="I141" s="11"/>
      <c r="J141" s="11"/>
      <c r="K141" s="17" t="s">
        <v>29</v>
      </c>
      <c r="L141" s="16" t="s">
        <v>38</v>
      </c>
      <c r="M141" s="16" t="s">
        <v>39</v>
      </c>
      <c r="N141" s="32" t="s">
        <v>213</v>
      </c>
      <c r="O141" s="17" t="s">
        <v>32</v>
      </c>
      <c r="P141" s="16" t="s">
        <v>169</v>
      </c>
      <c r="Q141" s="16" t="s">
        <v>49</v>
      </c>
      <c r="R141" s="16">
        <v>3300</v>
      </c>
      <c r="S141" s="32" t="s">
        <v>63</v>
      </c>
    </row>
    <row r="142" ht="15.75" spans="1:19">
      <c r="A142" s="11">
        <v>138</v>
      </c>
      <c r="B142" s="16">
        <v>23</v>
      </c>
      <c r="C142" s="18"/>
      <c r="D142" s="12">
        <v>57</v>
      </c>
      <c r="E142" s="18" t="s">
        <v>34</v>
      </c>
      <c r="F142" s="16">
        <v>1</v>
      </c>
      <c r="G142" s="17" t="s">
        <v>35</v>
      </c>
      <c r="H142" s="16"/>
      <c r="I142" s="18" t="s">
        <v>257</v>
      </c>
      <c r="J142" s="11"/>
      <c r="K142" s="17" t="s">
        <v>29</v>
      </c>
      <c r="L142" s="16" t="s">
        <v>67</v>
      </c>
      <c r="M142" s="16" t="s">
        <v>39</v>
      </c>
      <c r="N142" s="32" t="s">
        <v>213</v>
      </c>
      <c r="O142" s="17" t="s">
        <v>32</v>
      </c>
      <c r="P142" s="16" t="s">
        <v>116</v>
      </c>
      <c r="Q142" s="16" t="s">
        <v>54</v>
      </c>
      <c r="R142" s="16">
        <v>2800</v>
      </c>
      <c r="S142" s="16" t="s">
        <v>50</v>
      </c>
    </row>
    <row r="143" ht="15.75" spans="1:19">
      <c r="A143" s="11">
        <v>139</v>
      </c>
      <c r="B143" s="16">
        <v>33</v>
      </c>
      <c r="C143" s="12">
        <v>160</v>
      </c>
      <c r="D143" s="12">
        <v>53</v>
      </c>
      <c r="E143" s="18" t="s">
        <v>161</v>
      </c>
      <c r="F143" s="16">
        <v>1</v>
      </c>
      <c r="G143" s="17" t="s">
        <v>35</v>
      </c>
      <c r="H143" s="16"/>
      <c r="I143" s="18" t="s">
        <v>258</v>
      </c>
      <c r="J143" s="11"/>
      <c r="K143" s="17" t="s">
        <v>29</v>
      </c>
      <c r="L143" s="16" t="s">
        <v>259</v>
      </c>
      <c r="M143" s="16" t="s">
        <v>39</v>
      </c>
      <c r="N143" s="32" t="s">
        <v>213</v>
      </c>
      <c r="O143" s="17" t="s">
        <v>32</v>
      </c>
      <c r="P143" s="16" t="s">
        <v>118</v>
      </c>
      <c r="Q143" s="16" t="s">
        <v>54</v>
      </c>
      <c r="R143" s="16">
        <v>2700</v>
      </c>
      <c r="S143" s="32" t="s">
        <v>63</v>
      </c>
    </row>
    <row r="144" ht="15.75" spans="1:19">
      <c r="A144" s="11">
        <v>140</v>
      </c>
      <c r="B144" s="16">
        <v>31</v>
      </c>
      <c r="C144" s="12">
        <v>162</v>
      </c>
      <c r="D144" s="12">
        <v>70</v>
      </c>
      <c r="E144" s="18" t="s">
        <v>185</v>
      </c>
      <c r="F144" s="16">
        <v>1</v>
      </c>
      <c r="G144" s="17" t="s">
        <v>35</v>
      </c>
      <c r="H144" s="16"/>
      <c r="I144" s="11"/>
      <c r="J144" s="18" t="s">
        <v>260</v>
      </c>
      <c r="K144" s="17" t="s">
        <v>29</v>
      </c>
      <c r="L144" s="16" t="s">
        <v>150</v>
      </c>
      <c r="M144" s="16" t="s">
        <v>39</v>
      </c>
      <c r="N144" s="32" t="s">
        <v>261</v>
      </c>
      <c r="O144" s="34" t="s">
        <v>262</v>
      </c>
      <c r="P144" s="35"/>
      <c r="Q144" s="35"/>
      <c r="R144" s="35"/>
      <c r="S144" s="39"/>
    </row>
    <row r="145" ht="15.75" spans="1:19">
      <c r="A145" s="11">
        <v>141</v>
      </c>
      <c r="B145" s="16">
        <v>39</v>
      </c>
      <c r="C145" s="12">
        <v>165</v>
      </c>
      <c r="D145" s="12">
        <v>60</v>
      </c>
      <c r="E145" s="18" t="s">
        <v>90</v>
      </c>
      <c r="F145" s="16">
        <v>1</v>
      </c>
      <c r="G145" s="17" t="s">
        <v>26</v>
      </c>
      <c r="H145" s="16"/>
      <c r="I145" s="11"/>
      <c r="J145" s="11"/>
      <c r="K145" s="17" t="s">
        <v>29</v>
      </c>
      <c r="L145" s="16" t="s">
        <v>38</v>
      </c>
      <c r="M145" s="30" t="s">
        <v>31</v>
      </c>
      <c r="N145" s="31"/>
      <c r="O145" s="32" t="s">
        <v>44</v>
      </c>
      <c r="P145" s="33"/>
      <c r="Q145" s="33"/>
      <c r="R145" s="33"/>
      <c r="S145" s="38"/>
    </row>
    <row r="146" ht="15.75" spans="1:19">
      <c r="A146" s="11">
        <v>142</v>
      </c>
      <c r="B146" s="16">
        <v>26</v>
      </c>
      <c r="C146" s="12">
        <v>160</v>
      </c>
      <c r="D146" s="12">
        <v>54</v>
      </c>
      <c r="E146" s="18" t="s">
        <v>137</v>
      </c>
      <c r="F146" s="16">
        <v>1</v>
      </c>
      <c r="G146" s="17" t="s">
        <v>35</v>
      </c>
      <c r="H146" s="16"/>
      <c r="I146" s="18" t="s">
        <v>263</v>
      </c>
      <c r="J146" s="11"/>
      <c r="K146" s="17" t="s">
        <v>29</v>
      </c>
      <c r="L146" s="16" t="s">
        <v>79</v>
      </c>
      <c r="M146" s="16" t="s">
        <v>39</v>
      </c>
      <c r="N146" s="32" t="s">
        <v>213</v>
      </c>
      <c r="O146" s="17" t="s">
        <v>32</v>
      </c>
      <c r="P146" s="16" t="s">
        <v>160</v>
      </c>
      <c r="Q146" s="16" t="s">
        <v>49</v>
      </c>
      <c r="R146" s="16">
        <v>3170</v>
      </c>
      <c r="S146" s="32" t="s">
        <v>63</v>
      </c>
    </row>
    <row r="147" ht="15.75" spans="1:19">
      <c r="A147" s="11">
        <v>143</v>
      </c>
      <c r="B147" s="16">
        <v>25</v>
      </c>
      <c r="C147" s="12">
        <v>160</v>
      </c>
      <c r="D147" s="12">
        <v>64.5</v>
      </c>
      <c r="E147" s="18" t="s">
        <v>264</v>
      </c>
      <c r="F147" s="16">
        <v>1</v>
      </c>
      <c r="G147" s="17" t="s">
        <v>178</v>
      </c>
      <c r="H147" s="18"/>
      <c r="I147" s="11"/>
      <c r="J147" s="11"/>
      <c r="K147" s="17" t="s">
        <v>29</v>
      </c>
      <c r="L147" s="16" t="s">
        <v>30</v>
      </c>
      <c r="M147" s="30" t="s">
        <v>31</v>
      </c>
      <c r="N147" s="31"/>
      <c r="O147" s="17" t="s">
        <v>32</v>
      </c>
      <c r="P147" s="16" t="s">
        <v>118</v>
      </c>
      <c r="Q147" s="16" t="s">
        <v>49</v>
      </c>
      <c r="R147" s="16">
        <v>3750</v>
      </c>
      <c r="S147" s="32" t="s">
        <v>63</v>
      </c>
    </row>
    <row r="148" ht="15.75" spans="1:19">
      <c r="A148" s="11">
        <v>144</v>
      </c>
      <c r="B148" s="16">
        <v>31</v>
      </c>
      <c r="C148" s="12">
        <v>155</v>
      </c>
      <c r="D148" s="12">
        <v>59</v>
      </c>
      <c r="E148" s="18" t="s">
        <v>265</v>
      </c>
      <c r="F148" s="16">
        <v>1</v>
      </c>
      <c r="G148" s="17" t="s">
        <v>35</v>
      </c>
      <c r="H148" s="18"/>
      <c r="I148" s="18" t="s">
        <v>266</v>
      </c>
      <c r="J148" s="11"/>
      <c r="K148" s="17" t="s">
        <v>29</v>
      </c>
      <c r="L148" s="16" t="s">
        <v>79</v>
      </c>
      <c r="M148" s="16" t="s">
        <v>473</v>
      </c>
      <c r="N148" s="32" t="s">
        <v>213</v>
      </c>
      <c r="O148" s="17" t="s">
        <v>32</v>
      </c>
      <c r="P148" s="16" t="s">
        <v>165</v>
      </c>
      <c r="Q148" s="16" t="s">
        <v>49</v>
      </c>
      <c r="R148" s="16">
        <v>3700</v>
      </c>
      <c r="S148" s="32" t="s">
        <v>63</v>
      </c>
    </row>
    <row r="149" ht="15.75" spans="1:19">
      <c r="A149" s="11">
        <v>145</v>
      </c>
      <c r="B149" s="16">
        <v>38</v>
      </c>
      <c r="C149" s="16">
        <v>154</v>
      </c>
      <c r="D149" s="16">
        <v>57</v>
      </c>
      <c r="E149" s="18" t="s">
        <v>90</v>
      </c>
      <c r="F149" s="16">
        <v>1</v>
      </c>
      <c r="G149" s="17" t="s">
        <v>26</v>
      </c>
      <c r="H149" s="12">
        <v>1.3</v>
      </c>
      <c r="I149" s="11"/>
      <c r="J149" s="11"/>
      <c r="K149" s="17" t="s">
        <v>132</v>
      </c>
      <c r="L149" s="18" t="s">
        <v>30</v>
      </c>
      <c r="M149" s="30" t="s">
        <v>31</v>
      </c>
      <c r="N149" s="31"/>
      <c r="O149" s="17" t="s">
        <v>32</v>
      </c>
      <c r="P149" s="16" t="s">
        <v>136</v>
      </c>
      <c r="Q149" s="16" t="s">
        <v>49</v>
      </c>
      <c r="R149" s="16">
        <v>2800</v>
      </c>
      <c r="S149" s="32" t="s">
        <v>63</v>
      </c>
    </row>
    <row r="150" ht="15.75" spans="1:19">
      <c r="A150" s="11">
        <v>146</v>
      </c>
      <c r="B150" s="16">
        <v>30</v>
      </c>
      <c r="C150" s="16">
        <v>158</v>
      </c>
      <c r="D150" s="16">
        <v>48</v>
      </c>
      <c r="E150" s="18" t="s">
        <v>210</v>
      </c>
      <c r="F150" s="16">
        <v>1</v>
      </c>
      <c r="G150" s="17" t="s">
        <v>35</v>
      </c>
      <c r="H150" s="12">
        <v>1.3</v>
      </c>
      <c r="I150" s="18" t="s">
        <v>268</v>
      </c>
      <c r="J150" s="18" t="s">
        <v>269</v>
      </c>
      <c r="K150" s="17" t="s">
        <v>29</v>
      </c>
      <c r="L150" s="18" t="s">
        <v>38</v>
      </c>
      <c r="M150" s="30" t="s">
        <v>31</v>
      </c>
      <c r="N150" s="31"/>
      <c r="O150" s="17" t="s">
        <v>32</v>
      </c>
      <c r="P150" s="16" t="s">
        <v>270</v>
      </c>
      <c r="Q150" s="16" t="s">
        <v>54</v>
      </c>
      <c r="R150" s="16">
        <v>1850</v>
      </c>
      <c r="S150" s="32" t="s">
        <v>97</v>
      </c>
    </row>
    <row r="151" ht="15.75" spans="1:19">
      <c r="A151" s="11">
        <v>147</v>
      </c>
      <c r="B151" s="16">
        <v>24</v>
      </c>
      <c r="C151" s="16">
        <v>153</v>
      </c>
      <c r="D151" s="16">
        <v>45</v>
      </c>
      <c r="E151" s="18" t="s">
        <v>133</v>
      </c>
      <c r="F151" s="16">
        <v>1</v>
      </c>
      <c r="G151" s="17" t="s">
        <v>74</v>
      </c>
      <c r="H151" s="18"/>
      <c r="I151" s="11"/>
      <c r="J151" s="11"/>
      <c r="K151" s="17" t="s">
        <v>29</v>
      </c>
      <c r="L151" s="18" t="s">
        <v>30</v>
      </c>
      <c r="M151" s="30" t="s">
        <v>31</v>
      </c>
      <c r="N151" s="31"/>
      <c r="O151" s="17" t="s">
        <v>32</v>
      </c>
      <c r="P151" s="16" t="s">
        <v>116</v>
      </c>
      <c r="Q151" s="16" t="s">
        <v>54</v>
      </c>
      <c r="R151" s="16">
        <v>2800</v>
      </c>
      <c r="S151" s="16" t="s">
        <v>50</v>
      </c>
    </row>
    <row r="152" ht="15.75" spans="1:19">
      <c r="A152" s="11">
        <v>148</v>
      </c>
      <c r="B152" s="16">
        <v>38</v>
      </c>
      <c r="C152" s="16">
        <v>162</v>
      </c>
      <c r="D152" s="16">
        <v>47.5</v>
      </c>
      <c r="E152" s="18" t="s">
        <v>90</v>
      </c>
      <c r="F152" s="16">
        <v>1</v>
      </c>
      <c r="G152" s="17" t="s">
        <v>74</v>
      </c>
      <c r="H152" s="12">
        <v>0.9</v>
      </c>
      <c r="I152" s="11"/>
      <c r="J152" s="11"/>
      <c r="K152" s="17" t="s">
        <v>29</v>
      </c>
      <c r="L152" s="18" t="s">
        <v>164</v>
      </c>
      <c r="M152" s="30" t="s">
        <v>31</v>
      </c>
      <c r="N152" s="31"/>
      <c r="O152" s="17" t="s">
        <v>32</v>
      </c>
      <c r="P152" s="16" t="s">
        <v>271</v>
      </c>
      <c r="Q152" s="16" t="s">
        <v>49</v>
      </c>
      <c r="R152" s="16">
        <v>2500</v>
      </c>
      <c r="S152" s="16" t="s">
        <v>127</v>
      </c>
    </row>
    <row r="153" ht="15.75" spans="1:19">
      <c r="A153" s="11">
        <v>149</v>
      </c>
      <c r="B153" s="16">
        <v>34</v>
      </c>
      <c r="C153" s="16">
        <v>165</v>
      </c>
      <c r="D153" s="16">
        <v>64</v>
      </c>
      <c r="E153" s="18" t="s">
        <v>34</v>
      </c>
      <c r="F153" s="16">
        <v>1</v>
      </c>
      <c r="G153" s="17" t="s">
        <v>74</v>
      </c>
      <c r="H153" s="12">
        <v>1.2</v>
      </c>
      <c r="I153" s="11"/>
      <c r="J153" s="11"/>
      <c r="K153" s="17" t="s">
        <v>132</v>
      </c>
      <c r="L153" s="18" t="s">
        <v>30</v>
      </c>
      <c r="M153" s="30" t="s">
        <v>31</v>
      </c>
      <c r="N153" s="31"/>
      <c r="O153" s="17" t="s">
        <v>32</v>
      </c>
      <c r="P153" s="16" t="s">
        <v>112</v>
      </c>
      <c r="Q153" s="16" t="s">
        <v>49</v>
      </c>
      <c r="R153" s="16">
        <v>3000</v>
      </c>
      <c r="S153" s="32" t="s">
        <v>63</v>
      </c>
    </row>
    <row r="154" ht="15.75" spans="1:19">
      <c r="A154" s="11">
        <v>150</v>
      </c>
      <c r="B154" s="16">
        <v>23</v>
      </c>
      <c r="C154" s="45"/>
      <c r="D154" s="18"/>
      <c r="E154" s="18" t="s">
        <v>272</v>
      </c>
      <c r="F154" s="16">
        <v>1</v>
      </c>
      <c r="G154" s="17" t="s">
        <v>74</v>
      </c>
      <c r="H154" s="12">
        <v>1.9</v>
      </c>
      <c r="I154" s="11"/>
      <c r="J154" s="11"/>
      <c r="K154" s="17" t="s">
        <v>29</v>
      </c>
      <c r="L154" s="18" t="s">
        <v>30</v>
      </c>
      <c r="M154" s="30" t="s">
        <v>31</v>
      </c>
      <c r="N154" s="31"/>
      <c r="O154" s="17" t="s">
        <v>32</v>
      </c>
      <c r="P154" s="16" t="s">
        <v>53</v>
      </c>
      <c r="Q154" s="16" t="s">
        <v>49</v>
      </c>
      <c r="R154" s="16">
        <v>3400</v>
      </c>
      <c r="S154" s="32" t="s">
        <v>63</v>
      </c>
    </row>
    <row r="155" ht="15.75" spans="1:19">
      <c r="A155" s="11">
        <v>151</v>
      </c>
      <c r="B155" s="16">
        <v>30</v>
      </c>
      <c r="C155" s="16">
        <v>165</v>
      </c>
      <c r="D155" s="16">
        <v>72</v>
      </c>
      <c r="E155" s="18" t="s">
        <v>90</v>
      </c>
      <c r="F155" s="16">
        <v>1</v>
      </c>
      <c r="G155" s="17" t="s">
        <v>35</v>
      </c>
      <c r="H155" s="12">
        <v>1.5</v>
      </c>
      <c r="I155" s="18" t="s">
        <v>273</v>
      </c>
      <c r="J155" s="11"/>
      <c r="K155" s="17" t="s">
        <v>29</v>
      </c>
      <c r="L155" s="47" t="s">
        <v>30</v>
      </c>
      <c r="M155" s="30" t="s">
        <v>31</v>
      </c>
      <c r="N155" s="31"/>
      <c r="O155" s="17" t="s">
        <v>32</v>
      </c>
      <c r="P155" s="16" t="s">
        <v>136</v>
      </c>
      <c r="Q155" s="16" t="s">
        <v>54</v>
      </c>
      <c r="R155" s="16">
        <v>3400</v>
      </c>
      <c r="S155" s="32" t="s">
        <v>63</v>
      </c>
    </row>
    <row r="156" ht="15.75" spans="1:19">
      <c r="A156" s="11">
        <v>152</v>
      </c>
      <c r="B156" s="16">
        <v>26</v>
      </c>
      <c r="C156" s="16">
        <v>152</v>
      </c>
      <c r="D156" s="16">
        <v>60</v>
      </c>
      <c r="E156" s="18" t="s">
        <v>274</v>
      </c>
      <c r="F156" s="16">
        <v>1</v>
      </c>
      <c r="G156" s="17" t="s">
        <v>35</v>
      </c>
      <c r="H156" s="12">
        <v>1.42</v>
      </c>
      <c r="I156" s="18" t="s">
        <v>195</v>
      </c>
      <c r="J156" s="11"/>
      <c r="K156" s="17" t="s">
        <v>29</v>
      </c>
      <c r="L156" s="18" t="s">
        <v>67</v>
      </c>
      <c r="M156" s="30" t="s">
        <v>31</v>
      </c>
      <c r="N156" s="31"/>
      <c r="O156" s="17" t="s">
        <v>32</v>
      </c>
      <c r="P156" s="32" t="s">
        <v>33</v>
      </c>
      <c r="Q156" s="33"/>
      <c r="R156" s="33"/>
      <c r="S156" s="38"/>
    </row>
    <row r="157" ht="15.75" spans="1:19">
      <c r="A157" s="11">
        <v>153</v>
      </c>
      <c r="B157" s="16">
        <v>40</v>
      </c>
      <c r="C157" s="16">
        <v>155</v>
      </c>
      <c r="D157" s="16">
        <v>54.7</v>
      </c>
      <c r="E157" s="18" t="s">
        <v>275</v>
      </c>
      <c r="F157" s="16">
        <v>1</v>
      </c>
      <c r="G157" s="17" t="s">
        <v>26</v>
      </c>
      <c r="H157" s="12">
        <v>1.1</v>
      </c>
      <c r="I157" s="11"/>
      <c r="J157" s="11"/>
      <c r="K157" s="17" t="s">
        <v>29</v>
      </c>
      <c r="L157" s="18" t="s">
        <v>123</v>
      </c>
      <c r="M157" s="30" t="s">
        <v>31</v>
      </c>
      <c r="N157" s="31"/>
      <c r="O157" s="17" t="s">
        <v>32</v>
      </c>
      <c r="P157" s="16" t="s">
        <v>220</v>
      </c>
      <c r="Q157" s="16" t="s">
        <v>49</v>
      </c>
      <c r="R157" s="16">
        <v>3650</v>
      </c>
      <c r="S157" s="32" t="s">
        <v>63</v>
      </c>
    </row>
    <row r="158" ht="15.75" spans="1:19">
      <c r="A158" s="11">
        <v>154</v>
      </c>
      <c r="B158" s="16">
        <v>36</v>
      </c>
      <c r="C158" s="16">
        <v>160</v>
      </c>
      <c r="D158" s="16">
        <v>49.8</v>
      </c>
      <c r="E158" s="18" t="s">
        <v>276</v>
      </c>
      <c r="F158" s="16">
        <v>1</v>
      </c>
      <c r="G158" s="17" t="s">
        <v>26</v>
      </c>
      <c r="H158" s="12">
        <v>1.5</v>
      </c>
      <c r="I158" s="11"/>
      <c r="J158" s="11"/>
      <c r="K158" s="17" t="s">
        <v>29</v>
      </c>
      <c r="L158" s="18" t="s">
        <v>30</v>
      </c>
      <c r="M158" s="30" t="s">
        <v>31</v>
      </c>
      <c r="N158" s="31"/>
      <c r="O158" s="17" t="s">
        <v>32</v>
      </c>
      <c r="P158" s="16" t="s">
        <v>222</v>
      </c>
      <c r="Q158" s="16" t="s">
        <v>49</v>
      </c>
      <c r="R158" s="16">
        <v>2500</v>
      </c>
      <c r="S158" s="16" t="s">
        <v>127</v>
      </c>
    </row>
    <row r="159" ht="15.75" spans="1:19">
      <c r="A159" s="11">
        <v>155</v>
      </c>
      <c r="B159" s="16">
        <v>30</v>
      </c>
      <c r="C159" s="16">
        <v>158</v>
      </c>
      <c r="D159" s="16">
        <v>53</v>
      </c>
      <c r="E159" s="18" t="s">
        <v>182</v>
      </c>
      <c r="F159" s="16">
        <v>1</v>
      </c>
      <c r="G159" s="17" t="s">
        <v>35</v>
      </c>
      <c r="H159" s="12">
        <v>1</v>
      </c>
      <c r="I159" s="18" t="s">
        <v>277</v>
      </c>
      <c r="J159" s="11"/>
      <c r="K159" s="17" t="s">
        <v>29</v>
      </c>
      <c r="L159" s="18" t="s">
        <v>83</v>
      </c>
      <c r="M159" s="30" t="s">
        <v>31</v>
      </c>
      <c r="N159" s="31"/>
      <c r="O159" s="17" t="s">
        <v>32</v>
      </c>
      <c r="P159" s="16" t="s">
        <v>169</v>
      </c>
      <c r="Q159" s="16" t="s">
        <v>49</v>
      </c>
      <c r="R159" s="16">
        <v>2700</v>
      </c>
      <c r="S159" s="16" t="s">
        <v>50</v>
      </c>
    </row>
    <row r="160" ht="15.75" spans="1:19">
      <c r="A160" s="11">
        <v>156</v>
      </c>
      <c r="B160" s="16">
        <v>30</v>
      </c>
      <c r="C160" s="16">
        <v>168</v>
      </c>
      <c r="D160" s="16">
        <v>70</v>
      </c>
      <c r="E160" s="18" t="s">
        <v>278</v>
      </c>
      <c r="F160" s="16">
        <v>1</v>
      </c>
      <c r="G160" s="17" t="s">
        <v>74</v>
      </c>
      <c r="H160" s="12">
        <v>1.2</v>
      </c>
      <c r="I160" s="11"/>
      <c r="J160" s="11"/>
      <c r="K160" s="17" t="s">
        <v>29</v>
      </c>
      <c r="L160" s="18" t="s">
        <v>30</v>
      </c>
      <c r="M160" s="30" t="s">
        <v>31</v>
      </c>
      <c r="N160" s="31"/>
      <c r="O160" s="17" t="s">
        <v>32</v>
      </c>
      <c r="P160" s="16" t="s">
        <v>80</v>
      </c>
      <c r="Q160" s="16" t="s">
        <v>54</v>
      </c>
      <c r="R160" s="16">
        <v>3750</v>
      </c>
      <c r="S160" s="32" t="s">
        <v>63</v>
      </c>
    </row>
    <row r="161" ht="15.75" spans="1:19">
      <c r="A161" s="11">
        <v>157</v>
      </c>
      <c r="B161" s="16">
        <v>41</v>
      </c>
      <c r="C161" s="16">
        <v>155</v>
      </c>
      <c r="D161" s="18"/>
      <c r="E161" s="18" t="s">
        <v>182</v>
      </c>
      <c r="F161" s="16">
        <v>1</v>
      </c>
      <c r="G161" s="17" t="s">
        <v>35</v>
      </c>
      <c r="H161" s="12">
        <v>1.2</v>
      </c>
      <c r="I161" s="18" t="s">
        <v>279</v>
      </c>
      <c r="J161" s="18" t="s">
        <v>280</v>
      </c>
      <c r="K161" s="17" t="s">
        <v>132</v>
      </c>
      <c r="L161" s="18" t="s">
        <v>146</v>
      </c>
      <c r="M161" s="30" t="s">
        <v>31</v>
      </c>
      <c r="N161" s="31"/>
      <c r="O161" s="17" t="s">
        <v>32</v>
      </c>
      <c r="P161" s="16" t="s">
        <v>130</v>
      </c>
      <c r="Q161" s="16" t="s">
        <v>54</v>
      </c>
      <c r="R161" s="16">
        <v>1800</v>
      </c>
      <c r="S161" s="16" t="s">
        <v>127</v>
      </c>
    </row>
    <row r="162" ht="15.75" spans="1:19">
      <c r="A162" s="11">
        <v>158</v>
      </c>
      <c r="B162" s="16">
        <v>28</v>
      </c>
      <c r="C162" s="16">
        <v>173</v>
      </c>
      <c r="D162" s="16">
        <v>67</v>
      </c>
      <c r="E162" s="18" t="s">
        <v>45</v>
      </c>
      <c r="F162" s="16">
        <v>1</v>
      </c>
      <c r="G162" s="17" t="s">
        <v>74</v>
      </c>
      <c r="H162" s="12">
        <v>1.4</v>
      </c>
      <c r="I162" s="11"/>
      <c r="J162" s="11"/>
      <c r="K162" s="17" t="s">
        <v>29</v>
      </c>
      <c r="L162" s="18" t="s">
        <v>30</v>
      </c>
      <c r="M162" s="30" t="s">
        <v>31</v>
      </c>
      <c r="N162" s="31"/>
      <c r="O162" s="17" t="s">
        <v>32</v>
      </c>
      <c r="P162" s="16" t="s">
        <v>134</v>
      </c>
      <c r="Q162" s="16" t="s">
        <v>49</v>
      </c>
      <c r="R162" s="16">
        <v>3610</v>
      </c>
      <c r="S162" s="32" t="s">
        <v>63</v>
      </c>
    </row>
    <row r="163" ht="15.75" spans="1:19">
      <c r="A163" s="11">
        <v>159</v>
      </c>
      <c r="B163" s="16">
        <v>22</v>
      </c>
      <c r="C163" s="16">
        <v>160</v>
      </c>
      <c r="D163" s="16">
        <v>64</v>
      </c>
      <c r="E163" s="18" t="s">
        <v>274</v>
      </c>
      <c r="F163" s="16">
        <v>1</v>
      </c>
      <c r="G163" s="17" t="s">
        <v>35</v>
      </c>
      <c r="H163" s="18"/>
      <c r="I163" s="18" t="s">
        <v>281</v>
      </c>
      <c r="J163" s="18" t="s">
        <v>282</v>
      </c>
      <c r="K163" s="17" t="s">
        <v>29</v>
      </c>
      <c r="L163" s="18" t="s">
        <v>30</v>
      </c>
      <c r="M163" s="30" t="s">
        <v>31</v>
      </c>
      <c r="N163" s="31"/>
      <c r="O163" s="17" t="s">
        <v>32</v>
      </c>
      <c r="P163" s="16" t="s">
        <v>160</v>
      </c>
      <c r="Q163" s="16" t="s">
        <v>54</v>
      </c>
      <c r="R163" s="16">
        <v>3150</v>
      </c>
      <c r="S163" s="32" t="s">
        <v>63</v>
      </c>
    </row>
    <row r="164" ht="15.75" spans="1:19">
      <c r="A164" s="11">
        <v>160</v>
      </c>
      <c r="B164" s="16">
        <v>32</v>
      </c>
      <c r="C164" s="45"/>
      <c r="D164" s="18"/>
      <c r="E164" s="18" t="s">
        <v>149</v>
      </c>
      <c r="F164" s="16">
        <v>1</v>
      </c>
      <c r="G164" s="17" t="s">
        <v>74</v>
      </c>
      <c r="H164" s="18"/>
      <c r="I164" s="18" t="s">
        <v>283</v>
      </c>
      <c r="J164" s="18" t="s">
        <v>284</v>
      </c>
      <c r="K164" s="17" t="s">
        <v>29</v>
      </c>
      <c r="L164" s="18" t="s">
        <v>57</v>
      </c>
      <c r="M164" s="30" t="s">
        <v>31</v>
      </c>
      <c r="N164" s="31"/>
      <c r="O164" s="17" t="s">
        <v>32</v>
      </c>
      <c r="P164" s="16" t="s">
        <v>138</v>
      </c>
      <c r="Q164" s="16" t="s">
        <v>54</v>
      </c>
      <c r="R164" s="16">
        <v>2900</v>
      </c>
      <c r="S164" s="32" t="s">
        <v>63</v>
      </c>
    </row>
    <row r="165" ht="15.75" spans="1:19">
      <c r="A165" s="11">
        <v>161</v>
      </c>
      <c r="B165" s="16">
        <v>29</v>
      </c>
      <c r="C165" s="16">
        <v>165</v>
      </c>
      <c r="D165" s="16">
        <v>49</v>
      </c>
      <c r="E165" s="18" t="s">
        <v>98</v>
      </c>
      <c r="F165" s="16">
        <v>1</v>
      </c>
      <c r="G165" s="17" t="s">
        <v>35</v>
      </c>
      <c r="H165" s="12">
        <v>1.1</v>
      </c>
      <c r="I165" s="18" t="s">
        <v>285</v>
      </c>
      <c r="J165" s="18" t="s">
        <v>286</v>
      </c>
      <c r="K165" s="17" t="s">
        <v>29</v>
      </c>
      <c r="L165" s="18" t="s">
        <v>30</v>
      </c>
      <c r="M165" s="30" t="s">
        <v>31</v>
      </c>
      <c r="N165" s="31"/>
      <c r="O165" s="17" t="s">
        <v>32</v>
      </c>
      <c r="P165" s="16" t="s">
        <v>227</v>
      </c>
      <c r="Q165" s="16" t="s">
        <v>54</v>
      </c>
      <c r="R165" s="16">
        <v>3350</v>
      </c>
      <c r="S165" s="32" t="s">
        <v>63</v>
      </c>
    </row>
    <row r="166" ht="15.75" spans="1:19">
      <c r="A166" s="11">
        <v>162</v>
      </c>
      <c r="B166" s="16">
        <v>25</v>
      </c>
      <c r="C166" s="16">
        <v>153</v>
      </c>
      <c r="D166" s="16">
        <v>51.5</v>
      </c>
      <c r="E166" s="18" t="s">
        <v>272</v>
      </c>
      <c r="F166" s="16">
        <v>1</v>
      </c>
      <c r="G166" s="17" t="s">
        <v>178</v>
      </c>
      <c r="H166" s="12">
        <v>0.8</v>
      </c>
      <c r="I166" s="18" t="s">
        <v>287</v>
      </c>
      <c r="J166" s="18" t="s">
        <v>43</v>
      </c>
      <c r="K166" s="17" t="s">
        <v>29</v>
      </c>
      <c r="L166" s="18" t="s">
        <v>30</v>
      </c>
      <c r="M166" s="30" t="s">
        <v>31</v>
      </c>
      <c r="N166" s="31"/>
      <c r="O166" s="17" t="s">
        <v>32</v>
      </c>
      <c r="P166" s="16" t="s">
        <v>165</v>
      </c>
      <c r="Q166" s="16" t="s">
        <v>54</v>
      </c>
      <c r="R166" s="16">
        <v>2850</v>
      </c>
      <c r="S166" s="16" t="s">
        <v>50</v>
      </c>
    </row>
    <row r="167" ht="15.75" spans="1:19">
      <c r="A167" s="11">
        <v>163</v>
      </c>
      <c r="B167" s="16">
        <v>41</v>
      </c>
      <c r="C167" s="16">
        <v>160</v>
      </c>
      <c r="D167" s="16">
        <v>58</v>
      </c>
      <c r="E167" s="18" t="s">
        <v>133</v>
      </c>
      <c r="F167" s="16">
        <v>1</v>
      </c>
      <c r="G167" s="17" t="s">
        <v>26</v>
      </c>
      <c r="H167" s="12">
        <v>1.1</v>
      </c>
      <c r="I167" s="11"/>
      <c r="J167" s="11"/>
      <c r="K167" s="17" t="s">
        <v>29</v>
      </c>
      <c r="L167" s="18" t="s">
        <v>93</v>
      </c>
      <c r="M167" s="30" t="s">
        <v>31</v>
      </c>
      <c r="N167" s="31"/>
      <c r="O167" s="32" t="s">
        <v>44</v>
      </c>
      <c r="P167" s="33"/>
      <c r="Q167" s="33"/>
      <c r="R167" s="33"/>
      <c r="S167" s="38"/>
    </row>
    <row r="168" ht="15.75" spans="1:19">
      <c r="A168" s="11">
        <v>164</v>
      </c>
      <c r="B168" s="16">
        <v>33</v>
      </c>
      <c r="C168" s="16">
        <v>162</v>
      </c>
      <c r="D168" s="16">
        <v>60</v>
      </c>
      <c r="E168" s="18" t="s">
        <v>55</v>
      </c>
      <c r="F168" s="16">
        <v>1</v>
      </c>
      <c r="G168" s="17" t="s">
        <v>74</v>
      </c>
      <c r="H168" s="12">
        <v>1.2</v>
      </c>
      <c r="I168" s="11"/>
      <c r="J168" s="11"/>
      <c r="K168" s="17" t="s">
        <v>132</v>
      </c>
      <c r="L168" s="47" t="s">
        <v>30</v>
      </c>
      <c r="M168" s="30" t="s">
        <v>31</v>
      </c>
      <c r="N168" s="31"/>
      <c r="O168" s="17" t="s">
        <v>32</v>
      </c>
      <c r="P168" s="16" t="s">
        <v>160</v>
      </c>
      <c r="Q168" s="16" t="s">
        <v>54</v>
      </c>
      <c r="R168" s="16">
        <v>3500</v>
      </c>
      <c r="S168" s="32" t="s">
        <v>63</v>
      </c>
    </row>
    <row r="169" ht="15.75" spans="1:19">
      <c r="A169" s="11">
        <v>165</v>
      </c>
      <c r="B169" s="16">
        <v>31</v>
      </c>
      <c r="C169" s="16">
        <v>160</v>
      </c>
      <c r="D169" s="16">
        <v>55</v>
      </c>
      <c r="E169" s="18" t="s">
        <v>106</v>
      </c>
      <c r="F169" s="16">
        <v>1</v>
      </c>
      <c r="G169" s="17" t="s">
        <v>74</v>
      </c>
      <c r="H169" s="12">
        <v>0.8</v>
      </c>
      <c r="I169" s="11"/>
      <c r="J169" s="11"/>
      <c r="K169" s="17" t="s">
        <v>29</v>
      </c>
      <c r="L169" s="18" t="s">
        <v>123</v>
      </c>
      <c r="M169" s="30" t="s">
        <v>31</v>
      </c>
      <c r="N169" s="31"/>
      <c r="O169" s="17" t="s">
        <v>32</v>
      </c>
      <c r="P169" s="16" t="s">
        <v>155</v>
      </c>
      <c r="Q169" s="16" t="s">
        <v>54</v>
      </c>
      <c r="R169" s="16">
        <v>3160</v>
      </c>
      <c r="S169" s="32" t="s">
        <v>63</v>
      </c>
    </row>
    <row r="170" ht="15.75" spans="1:19">
      <c r="A170" s="11">
        <v>166</v>
      </c>
      <c r="B170" s="16">
        <v>31</v>
      </c>
      <c r="C170" s="16">
        <v>163</v>
      </c>
      <c r="D170" s="16">
        <v>40</v>
      </c>
      <c r="E170" s="18" t="s">
        <v>182</v>
      </c>
      <c r="F170" s="16">
        <v>1</v>
      </c>
      <c r="G170" s="17" t="s">
        <v>35</v>
      </c>
      <c r="H170" s="12">
        <v>1.25</v>
      </c>
      <c r="I170" s="18" t="s">
        <v>288</v>
      </c>
      <c r="J170" s="18" t="s">
        <v>289</v>
      </c>
      <c r="K170" s="17" t="s">
        <v>29</v>
      </c>
      <c r="L170" s="18" t="s">
        <v>30</v>
      </c>
      <c r="M170" s="30" t="s">
        <v>31</v>
      </c>
      <c r="N170" s="31"/>
      <c r="O170" s="17" t="s">
        <v>32</v>
      </c>
      <c r="P170" s="16" t="s">
        <v>290</v>
      </c>
      <c r="Q170" s="16" t="s">
        <v>54</v>
      </c>
      <c r="R170" s="16">
        <v>2900</v>
      </c>
      <c r="S170" s="16" t="s">
        <v>50</v>
      </c>
    </row>
    <row r="171" ht="15.75" spans="1:19">
      <c r="A171" s="11">
        <v>167</v>
      </c>
      <c r="B171" s="16">
        <v>42</v>
      </c>
      <c r="C171" s="16">
        <v>156</v>
      </c>
      <c r="D171" s="16">
        <v>59</v>
      </c>
      <c r="E171" s="18" t="s">
        <v>121</v>
      </c>
      <c r="F171" s="16">
        <v>1</v>
      </c>
      <c r="G171" s="17" t="s">
        <v>26</v>
      </c>
      <c r="H171" s="12">
        <v>1.3</v>
      </c>
      <c r="I171" s="11"/>
      <c r="J171" s="11"/>
      <c r="K171" s="17" t="s">
        <v>29</v>
      </c>
      <c r="L171" s="18" t="s">
        <v>192</v>
      </c>
      <c r="M171" s="30" t="s">
        <v>31</v>
      </c>
      <c r="N171" s="31"/>
      <c r="O171" s="17" t="s">
        <v>32</v>
      </c>
      <c r="P171" s="16" t="s">
        <v>112</v>
      </c>
      <c r="Q171" s="16" t="s">
        <v>49</v>
      </c>
      <c r="R171" s="16">
        <v>2100</v>
      </c>
      <c r="S171" s="16" t="s">
        <v>50</v>
      </c>
    </row>
    <row r="172" ht="15.75" spans="1:19">
      <c r="A172" s="11">
        <v>168</v>
      </c>
      <c r="B172" s="16">
        <v>27</v>
      </c>
      <c r="C172" s="16">
        <v>155</v>
      </c>
      <c r="D172" s="16">
        <v>51.5</v>
      </c>
      <c r="E172" s="18" t="s">
        <v>51</v>
      </c>
      <c r="F172" s="16">
        <v>1</v>
      </c>
      <c r="G172" s="17" t="s">
        <v>35</v>
      </c>
      <c r="H172" s="12">
        <v>1.6</v>
      </c>
      <c r="I172" s="18" t="s">
        <v>82</v>
      </c>
      <c r="J172" s="18" t="s">
        <v>291</v>
      </c>
      <c r="K172" s="17" t="s">
        <v>29</v>
      </c>
      <c r="L172" s="18" t="s">
        <v>30</v>
      </c>
      <c r="M172" s="30" t="s">
        <v>31</v>
      </c>
      <c r="N172" s="31"/>
      <c r="O172" s="17" t="s">
        <v>32</v>
      </c>
      <c r="P172" s="16" t="s">
        <v>136</v>
      </c>
      <c r="Q172" s="16" t="s">
        <v>49</v>
      </c>
      <c r="R172" s="16">
        <v>2450</v>
      </c>
      <c r="S172" s="16" t="s">
        <v>50</v>
      </c>
    </row>
    <row r="173" ht="15.75" spans="1:19">
      <c r="A173" s="11">
        <v>169</v>
      </c>
      <c r="B173" s="16">
        <v>23</v>
      </c>
      <c r="C173" s="16">
        <v>150</v>
      </c>
      <c r="D173" s="16">
        <v>45</v>
      </c>
      <c r="E173" s="18" t="s">
        <v>128</v>
      </c>
      <c r="F173" s="16">
        <v>1</v>
      </c>
      <c r="G173" s="17" t="s">
        <v>35</v>
      </c>
      <c r="H173" s="18"/>
      <c r="I173" s="11"/>
      <c r="J173" s="18" t="s">
        <v>292</v>
      </c>
      <c r="K173" s="17" t="s">
        <v>132</v>
      </c>
      <c r="L173" s="18" t="s">
        <v>30</v>
      </c>
      <c r="M173" s="30" t="s">
        <v>31</v>
      </c>
      <c r="N173" s="31"/>
      <c r="O173" s="17" t="s">
        <v>32</v>
      </c>
      <c r="P173" s="16" t="s">
        <v>220</v>
      </c>
      <c r="Q173" s="16" t="s">
        <v>54</v>
      </c>
      <c r="R173" s="16">
        <v>2500</v>
      </c>
      <c r="S173" s="16" t="s">
        <v>50</v>
      </c>
    </row>
    <row r="174" ht="15.75" spans="1:19">
      <c r="A174" s="11">
        <v>170</v>
      </c>
      <c r="B174" s="16">
        <v>37</v>
      </c>
      <c r="C174" s="16">
        <v>157</v>
      </c>
      <c r="D174" s="16">
        <v>51</v>
      </c>
      <c r="E174" s="18" t="s">
        <v>293</v>
      </c>
      <c r="F174" s="16">
        <v>1</v>
      </c>
      <c r="G174" s="17" t="s">
        <v>26</v>
      </c>
      <c r="H174" s="12">
        <v>1.9</v>
      </c>
      <c r="I174" s="11"/>
      <c r="J174" s="11"/>
      <c r="K174" s="17" t="s">
        <v>132</v>
      </c>
      <c r="L174" s="18" t="s">
        <v>30</v>
      </c>
      <c r="M174" s="30" t="s">
        <v>31</v>
      </c>
      <c r="N174" s="31"/>
      <c r="O174" s="17" t="s">
        <v>32</v>
      </c>
      <c r="P174" s="16" t="s">
        <v>176</v>
      </c>
      <c r="Q174" s="16" t="s">
        <v>49</v>
      </c>
      <c r="R174" s="16">
        <v>2600</v>
      </c>
      <c r="S174" s="16" t="s">
        <v>50</v>
      </c>
    </row>
    <row r="175" ht="15.75" spans="1:19">
      <c r="A175" s="11">
        <v>171</v>
      </c>
      <c r="B175" s="16">
        <v>33</v>
      </c>
      <c r="C175" s="16">
        <v>163</v>
      </c>
      <c r="D175" s="16">
        <v>62.6</v>
      </c>
      <c r="E175" s="18" t="s">
        <v>294</v>
      </c>
      <c r="F175" s="16">
        <v>1</v>
      </c>
      <c r="G175" s="17" t="s">
        <v>35</v>
      </c>
      <c r="H175" s="12">
        <v>1.2</v>
      </c>
      <c r="I175" s="18" t="s">
        <v>295</v>
      </c>
      <c r="J175" s="18" t="s">
        <v>296</v>
      </c>
      <c r="K175" s="17" t="s">
        <v>29</v>
      </c>
      <c r="L175" s="18" t="s">
        <v>57</v>
      </c>
      <c r="M175" s="30" t="s">
        <v>31</v>
      </c>
      <c r="N175" s="31"/>
      <c r="O175" s="17" t="s">
        <v>32</v>
      </c>
      <c r="P175" s="16" t="s">
        <v>256</v>
      </c>
      <c r="Q175" s="16" t="s">
        <v>54</v>
      </c>
      <c r="R175" s="16">
        <v>2800</v>
      </c>
      <c r="S175" s="32" t="s">
        <v>63</v>
      </c>
    </row>
    <row r="176" ht="15.75" spans="1:19">
      <c r="A176" s="11">
        <v>172</v>
      </c>
      <c r="B176" s="16">
        <v>40</v>
      </c>
      <c r="C176" s="18"/>
      <c r="D176" s="18"/>
      <c r="E176" s="18" t="s">
        <v>214</v>
      </c>
      <c r="F176" s="16">
        <v>1</v>
      </c>
      <c r="G176" s="17" t="s">
        <v>26</v>
      </c>
      <c r="H176" s="18"/>
      <c r="I176" s="11"/>
      <c r="J176" s="11"/>
      <c r="K176" s="17" t="s">
        <v>29</v>
      </c>
      <c r="L176" s="16" t="s">
        <v>150</v>
      </c>
      <c r="M176" s="16" t="s">
        <v>39</v>
      </c>
      <c r="N176" s="32" t="s">
        <v>213</v>
      </c>
      <c r="O176" s="17" t="s">
        <v>32</v>
      </c>
      <c r="P176" s="16" t="s">
        <v>136</v>
      </c>
      <c r="Q176" s="16" t="s">
        <v>54</v>
      </c>
      <c r="R176" s="16">
        <v>2700</v>
      </c>
      <c r="S176" s="32" t="s">
        <v>63</v>
      </c>
    </row>
    <row r="177" ht="15.75" spans="1:19">
      <c r="A177" s="11">
        <v>173</v>
      </c>
      <c r="B177" s="16">
        <v>24</v>
      </c>
      <c r="C177" s="12">
        <v>162</v>
      </c>
      <c r="D177" s="12">
        <v>54</v>
      </c>
      <c r="E177" s="18" t="s">
        <v>297</v>
      </c>
      <c r="F177" s="16">
        <v>1</v>
      </c>
      <c r="G177" s="17" t="s">
        <v>74</v>
      </c>
      <c r="H177" s="18"/>
      <c r="I177" s="11"/>
      <c r="J177" s="11"/>
      <c r="K177" s="17" t="s">
        <v>29</v>
      </c>
      <c r="L177" s="16" t="s">
        <v>298</v>
      </c>
      <c r="M177" s="16" t="s">
        <v>39</v>
      </c>
      <c r="N177" s="32" t="s">
        <v>213</v>
      </c>
      <c r="O177" s="17" t="s">
        <v>32</v>
      </c>
      <c r="P177" s="16" t="s">
        <v>299</v>
      </c>
      <c r="Q177" s="16" t="s">
        <v>54</v>
      </c>
      <c r="R177" s="16">
        <v>2400</v>
      </c>
      <c r="S177" s="16" t="s">
        <v>127</v>
      </c>
    </row>
    <row r="178" ht="15.75" spans="1:19">
      <c r="A178" s="11">
        <v>174</v>
      </c>
      <c r="B178" s="16">
        <v>28</v>
      </c>
      <c r="C178" s="12">
        <v>160</v>
      </c>
      <c r="D178" s="12">
        <v>72</v>
      </c>
      <c r="E178" s="18" t="s">
        <v>110</v>
      </c>
      <c r="F178" s="16">
        <v>1</v>
      </c>
      <c r="G178" s="17" t="s">
        <v>178</v>
      </c>
      <c r="H178" s="12">
        <v>1.38</v>
      </c>
      <c r="I178" s="11"/>
      <c r="J178" s="11"/>
      <c r="K178" s="17" t="s">
        <v>29</v>
      </c>
      <c r="L178" s="16" t="s">
        <v>105</v>
      </c>
      <c r="M178" s="16" t="s">
        <v>39</v>
      </c>
      <c r="N178" s="32" t="s">
        <v>213</v>
      </c>
      <c r="O178" s="17" t="s">
        <v>32</v>
      </c>
      <c r="P178" s="32" t="s">
        <v>33</v>
      </c>
      <c r="Q178" s="33"/>
      <c r="R178" s="33"/>
      <c r="S178" s="38"/>
    </row>
    <row r="179" ht="15.75" spans="1:19">
      <c r="A179" s="11">
        <v>175</v>
      </c>
      <c r="B179" s="16">
        <v>37</v>
      </c>
      <c r="C179" s="12">
        <v>158</v>
      </c>
      <c r="D179" s="12">
        <v>58.6</v>
      </c>
      <c r="E179" s="18" t="s">
        <v>300</v>
      </c>
      <c r="F179" s="16">
        <v>1</v>
      </c>
      <c r="G179" s="17" t="s">
        <v>77</v>
      </c>
      <c r="H179" s="12">
        <v>1.2</v>
      </c>
      <c r="I179" s="18" t="s">
        <v>301</v>
      </c>
      <c r="J179" s="11"/>
      <c r="K179" s="17" t="s">
        <v>29</v>
      </c>
      <c r="L179" s="16" t="s">
        <v>79</v>
      </c>
      <c r="M179" s="30" t="s">
        <v>31</v>
      </c>
      <c r="N179" s="31"/>
      <c r="O179" s="17" t="s">
        <v>32</v>
      </c>
      <c r="P179" s="16" t="s">
        <v>118</v>
      </c>
      <c r="Q179" s="16" t="s">
        <v>49</v>
      </c>
      <c r="R179" s="16">
        <v>3200</v>
      </c>
      <c r="S179" s="32" t="s">
        <v>63</v>
      </c>
    </row>
    <row r="180" ht="15.75" spans="1:19">
      <c r="A180" s="11">
        <v>176</v>
      </c>
      <c r="B180" s="16">
        <v>24</v>
      </c>
      <c r="C180" s="12">
        <v>160</v>
      </c>
      <c r="D180" s="12">
        <v>59</v>
      </c>
      <c r="E180" s="18" t="s">
        <v>294</v>
      </c>
      <c r="F180" s="16">
        <v>1</v>
      </c>
      <c r="G180" s="17" t="s">
        <v>178</v>
      </c>
      <c r="H180" s="18"/>
      <c r="I180" s="11"/>
      <c r="J180" s="11"/>
      <c r="K180" s="17" t="s">
        <v>29</v>
      </c>
      <c r="L180" s="16" t="s">
        <v>57</v>
      </c>
      <c r="M180" s="30" t="s">
        <v>31</v>
      </c>
      <c r="N180" s="31"/>
      <c r="O180" s="17" t="s">
        <v>32</v>
      </c>
      <c r="P180" s="16" t="s">
        <v>302</v>
      </c>
      <c r="Q180" s="16" t="s">
        <v>49</v>
      </c>
      <c r="R180" s="16">
        <v>2650</v>
      </c>
      <c r="S180" s="32" t="s">
        <v>63</v>
      </c>
    </row>
    <row r="181" ht="15.75" spans="1:19">
      <c r="A181" s="11">
        <v>177</v>
      </c>
      <c r="B181" s="16">
        <v>36</v>
      </c>
      <c r="C181" s="12">
        <v>158</v>
      </c>
      <c r="D181" s="12">
        <v>63</v>
      </c>
      <c r="E181" s="18" t="s">
        <v>55</v>
      </c>
      <c r="F181" s="16">
        <v>1</v>
      </c>
      <c r="G181" s="17" t="s">
        <v>26</v>
      </c>
      <c r="H181" s="12">
        <v>1.6</v>
      </c>
      <c r="I181" s="11"/>
      <c r="J181" s="11"/>
      <c r="K181" s="17" t="s">
        <v>132</v>
      </c>
      <c r="L181" s="16" t="s">
        <v>192</v>
      </c>
      <c r="M181" s="30" t="s">
        <v>31</v>
      </c>
      <c r="N181" s="31"/>
      <c r="O181" s="17" t="s">
        <v>32</v>
      </c>
      <c r="P181" s="16" t="s">
        <v>160</v>
      </c>
      <c r="Q181" s="16" t="s">
        <v>54</v>
      </c>
      <c r="R181" s="16">
        <v>3150</v>
      </c>
      <c r="S181" s="32" t="s">
        <v>63</v>
      </c>
    </row>
    <row r="182" ht="15.75" spans="1:19">
      <c r="A182" s="11">
        <v>178</v>
      </c>
      <c r="B182" s="16">
        <v>24</v>
      </c>
      <c r="C182" s="12">
        <v>158</v>
      </c>
      <c r="D182" s="12">
        <v>47</v>
      </c>
      <c r="E182" s="18" t="s">
        <v>303</v>
      </c>
      <c r="F182" s="16">
        <v>1</v>
      </c>
      <c r="G182" s="17" t="s">
        <v>35</v>
      </c>
      <c r="H182" s="12">
        <v>1.1</v>
      </c>
      <c r="I182" s="18" t="s">
        <v>42</v>
      </c>
      <c r="J182" s="11"/>
      <c r="K182" s="17" t="s">
        <v>132</v>
      </c>
      <c r="L182" s="16" t="s">
        <v>79</v>
      </c>
      <c r="M182" s="30" t="s">
        <v>31</v>
      </c>
      <c r="N182" s="31"/>
      <c r="O182" s="17" t="s">
        <v>32</v>
      </c>
      <c r="P182" s="16" t="s">
        <v>165</v>
      </c>
      <c r="Q182" s="16" t="s">
        <v>54</v>
      </c>
      <c r="R182" s="16">
        <v>3050</v>
      </c>
      <c r="S182" s="32" t="s">
        <v>63</v>
      </c>
    </row>
    <row r="183" ht="15.75" spans="1:19">
      <c r="A183" s="11">
        <v>179</v>
      </c>
      <c r="B183" s="16">
        <v>36</v>
      </c>
      <c r="C183" s="12">
        <v>155</v>
      </c>
      <c r="D183" s="12">
        <v>56</v>
      </c>
      <c r="E183" s="18" t="s">
        <v>34</v>
      </c>
      <c r="F183" s="16">
        <v>1</v>
      </c>
      <c r="G183" s="17" t="s">
        <v>26</v>
      </c>
      <c r="H183" s="12">
        <v>1.9</v>
      </c>
      <c r="I183" s="11"/>
      <c r="J183" s="11"/>
      <c r="K183" s="17" t="s">
        <v>29</v>
      </c>
      <c r="L183" s="16" t="s">
        <v>107</v>
      </c>
      <c r="M183" s="16" t="s">
        <v>39</v>
      </c>
      <c r="N183" s="32" t="s">
        <v>213</v>
      </c>
      <c r="O183" s="17" t="s">
        <v>32</v>
      </c>
      <c r="P183" s="16" t="s">
        <v>94</v>
      </c>
      <c r="Q183" s="16" t="s">
        <v>54</v>
      </c>
      <c r="R183" s="16">
        <v>3250</v>
      </c>
      <c r="S183" s="32" t="s">
        <v>63</v>
      </c>
    </row>
    <row r="184" ht="15.75" spans="1:19">
      <c r="A184" s="11">
        <v>180</v>
      </c>
      <c r="B184" s="16">
        <v>45</v>
      </c>
      <c r="C184" s="12">
        <v>158</v>
      </c>
      <c r="D184" s="12">
        <v>56</v>
      </c>
      <c r="E184" s="18" t="s">
        <v>242</v>
      </c>
      <c r="F184" s="16">
        <v>1</v>
      </c>
      <c r="G184" s="17" t="s">
        <v>26</v>
      </c>
      <c r="H184" s="18"/>
      <c r="I184" s="11"/>
      <c r="J184" s="11"/>
      <c r="K184" s="17" t="s">
        <v>132</v>
      </c>
      <c r="L184" s="16" t="s">
        <v>105</v>
      </c>
      <c r="M184" s="30" t="s">
        <v>31</v>
      </c>
      <c r="N184" s="31"/>
      <c r="O184" s="17" t="s">
        <v>32</v>
      </c>
      <c r="P184" s="16" t="s">
        <v>165</v>
      </c>
      <c r="Q184" s="16" t="s">
        <v>54</v>
      </c>
      <c r="R184" s="16">
        <v>3000</v>
      </c>
      <c r="S184" s="32" t="s">
        <v>63</v>
      </c>
    </row>
    <row r="185" ht="15.75" spans="1:19">
      <c r="A185" s="11">
        <v>181</v>
      </c>
      <c r="B185" s="16">
        <v>38</v>
      </c>
      <c r="C185" s="12">
        <v>164</v>
      </c>
      <c r="D185" s="12">
        <v>59</v>
      </c>
      <c r="E185" s="18" t="s">
        <v>95</v>
      </c>
      <c r="F185" s="16">
        <v>1</v>
      </c>
      <c r="G185" s="17" t="s">
        <v>26</v>
      </c>
      <c r="H185" s="18"/>
      <c r="I185" s="11"/>
      <c r="J185" s="11"/>
      <c r="K185" s="17" t="s">
        <v>132</v>
      </c>
      <c r="L185" s="16" t="s">
        <v>150</v>
      </c>
      <c r="M185" s="16" t="s">
        <v>39</v>
      </c>
      <c r="N185" s="32" t="s">
        <v>213</v>
      </c>
      <c r="O185" s="17" t="s">
        <v>32</v>
      </c>
      <c r="P185" s="32" t="s">
        <v>33</v>
      </c>
      <c r="Q185" s="33"/>
      <c r="R185" s="33"/>
      <c r="S185" s="38"/>
    </row>
    <row r="186" ht="15.75" spans="1:19">
      <c r="A186" s="11">
        <v>182</v>
      </c>
      <c r="B186" s="16">
        <v>26</v>
      </c>
      <c r="C186" s="12">
        <v>163</v>
      </c>
      <c r="D186" s="12">
        <v>61.5</v>
      </c>
      <c r="E186" s="18" t="s">
        <v>137</v>
      </c>
      <c r="F186" s="16">
        <v>1</v>
      </c>
      <c r="G186" s="17" t="s">
        <v>35</v>
      </c>
      <c r="H186" s="18"/>
      <c r="I186" s="18" t="s">
        <v>304</v>
      </c>
      <c r="J186" s="18" t="s">
        <v>305</v>
      </c>
      <c r="K186" s="17" t="s">
        <v>29</v>
      </c>
      <c r="L186" s="16" t="s">
        <v>105</v>
      </c>
      <c r="M186" s="16" t="s">
        <v>39</v>
      </c>
      <c r="N186" s="32" t="s">
        <v>213</v>
      </c>
      <c r="O186" s="17" t="s">
        <v>32</v>
      </c>
      <c r="P186" s="32" t="s">
        <v>33</v>
      </c>
      <c r="Q186" s="33"/>
      <c r="R186" s="33"/>
      <c r="S186" s="38"/>
    </row>
    <row r="187" ht="15.75" spans="1:19">
      <c r="A187" s="11">
        <v>183</v>
      </c>
      <c r="B187" s="16">
        <v>26</v>
      </c>
      <c r="C187" s="12">
        <v>160</v>
      </c>
      <c r="D187" s="12">
        <v>50</v>
      </c>
      <c r="E187" s="18" t="s">
        <v>161</v>
      </c>
      <c r="F187" s="16">
        <v>1</v>
      </c>
      <c r="G187" s="17" t="s">
        <v>74</v>
      </c>
      <c r="H187" s="12">
        <v>1.1</v>
      </c>
      <c r="I187" s="18" t="s">
        <v>306</v>
      </c>
      <c r="J187" s="18" t="s">
        <v>307</v>
      </c>
      <c r="K187" s="17" t="s">
        <v>29</v>
      </c>
      <c r="L187" s="16" t="s">
        <v>38</v>
      </c>
      <c r="M187" s="16" t="s">
        <v>39</v>
      </c>
      <c r="N187" s="32" t="s">
        <v>213</v>
      </c>
      <c r="O187" s="17" t="s">
        <v>32</v>
      </c>
      <c r="P187" s="16" t="s">
        <v>308</v>
      </c>
      <c r="Q187" s="16" t="s">
        <v>54</v>
      </c>
      <c r="R187" s="16">
        <v>1850</v>
      </c>
      <c r="S187" s="32" t="s">
        <v>97</v>
      </c>
    </row>
    <row r="188" ht="15.75" spans="1:19">
      <c r="A188" s="11">
        <v>184</v>
      </c>
      <c r="B188" s="16">
        <v>46</v>
      </c>
      <c r="C188" s="12">
        <v>167</v>
      </c>
      <c r="D188" s="12">
        <v>71.5</v>
      </c>
      <c r="E188" s="18" t="s">
        <v>194</v>
      </c>
      <c r="F188" s="16">
        <v>1</v>
      </c>
      <c r="G188" s="17" t="s">
        <v>26</v>
      </c>
      <c r="H188" s="12">
        <v>1.4</v>
      </c>
      <c r="I188" s="11"/>
      <c r="J188" s="11"/>
      <c r="K188" s="17" t="s">
        <v>132</v>
      </c>
      <c r="L188" s="16" t="s">
        <v>105</v>
      </c>
      <c r="M188" s="16" t="s">
        <v>39</v>
      </c>
      <c r="N188" s="32" t="s">
        <v>213</v>
      </c>
      <c r="O188" s="17" t="s">
        <v>32</v>
      </c>
      <c r="P188" s="16" t="s">
        <v>309</v>
      </c>
      <c r="Q188" s="16" t="s">
        <v>54</v>
      </c>
      <c r="R188" s="16">
        <v>1700</v>
      </c>
      <c r="S188" s="16" t="s">
        <v>127</v>
      </c>
    </row>
    <row r="189" ht="15.75" spans="1:19">
      <c r="A189" s="11">
        <v>185</v>
      </c>
      <c r="B189" s="16">
        <v>30</v>
      </c>
      <c r="C189" s="12">
        <v>155</v>
      </c>
      <c r="D189" s="12">
        <v>48.5</v>
      </c>
      <c r="E189" s="18" t="s">
        <v>51</v>
      </c>
      <c r="F189" s="16">
        <v>1</v>
      </c>
      <c r="G189" s="17" t="s">
        <v>35</v>
      </c>
      <c r="H189" s="12">
        <v>2</v>
      </c>
      <c r="I189" s="18" t="s">
        <v>310</v>
      </c>
      <c r="J189" s="18" t="s">
        <v>311</v>
      </c>
      <c r="K189" s="17" t="s">
        <v>29</v>
      </c>
      <c r="L189" s="16" t="s">
        <v>312</v>
      </c>
      <c r="M189" s="16" t="s">
        <v>39</v>
      </c>
      <c r="N189" s="16" t="s">
        <v>313</v>
      </c>
      <c r="O189" s="17" t="s">
        <v>32</v>
      </c>
      <c r="P189" s="16" t="s">
        <v>136</v>
      </c>
      <c r="Q189" s="16" t="s">
        <v>49</v>
      </c>
      <c r="R189" s="16">
        <v>2700</v>
      </c>
      <c r="S189" s="16" t="s">
        <v>50</v>
      </c>
    </row>
    <row r="190" ht="15.75" spans="1:19">
      <c r="A190" s="11">
        <v>186</v>
      </c>
      <c r="B190" s="16">
        <v>43</v>
      </c>
      <c r="C190" s="12">
        <v>162</v>
      </c>
      <c r="D190" s="12">
        <v>64</v>
      </c>
      <c r="E190" s="18" t="s">
        <v>314</v>
      </c>
      <c r="F190" s="16">
        <v>1</v>
      </c>
      <c r="G190" s="17" t="s">
        <v>26</v>
      </c>
      <c r="H190" s="18"/>
      <c r="I190" s="11"/>
      <c r="J190" s="11"/>
      <c r="K190" s="17" t="s">
        <v>29</v>
      </c>
      <c r="L190" s="16" t="s">
        <v>150</v>
      </c>
      <c r="M190" s="16" t="s">
        <v>39</v>
      </c>
      <c r="N190" s="32" t="s">
        <v>213</v>
      </c>
      <c r="O190" s="17" t="s">
        <v>32</v>
      </c>
      <c r="P190" s="32" t="s">
        <v>33</v>
      </c>
      <c r="Q190" s="33"/>
      <c r="R190" s="33"/>
      <c r="S190" s="38"/>
    </row>
    <row r="191" ht="15.75" spans="1:19">
      <c r="A191" s="11">
        <v>187</v>
      </c>
      <c r="B191" s="16">
        <v>44</v>
      </c>
      <c r="C191" s="16">
        <v>150</v>
      </c>
      <c r="D191" s="16">
        <v>58</v>
      </c>
      <c r="E191" s="18" t="s">
        <v>51</v>
      </c>
      <c r="F191" s="16">
        <v>1</v>
      </c>
      <c r="G191" s="17" t="s">
        <v>26</v>
      </c>
      <c r="H191" s="12">
        <v>1</v>
      </c>
      <c r="I191" s="11"/>
      <c r="J191" s="11"/>
      <c r="K191" s="17" t="s">
        <v>132</v>
      </c>
      <c r="L191" s="18" t="s">
        <v>93</v>
      </c>
      <c r="M191" s="30" t="s">
        <v>31</v>
      </c>
      <c r="N191" s="31"/>
      <c r="O191" s="17" t="s">
        <v>32</v>
      </c>
      <c r="P191" s="32" t="s">
        <v>33</v>
      </c>
      <c r="Q191" s="33"/>
      <c r="R191" s="33"/>
      <c r="S191" s="38"/>
    </row>
    <row r="192" ht="15.75" spans="1:19">
      <c r="A192" s="11">
        <v>188</v>
      </c>
      <c r="B192" s="16">
        <v>25</v>
      </c>
      <c r="C192" s="16">
        <v>160</v>
      </c>
      <c r="D192" s="16">
        <v>53</v>
      </c>
      <c r="E192" s="18" t="s">
        <v>51</v>
      </c>
      <c r="F192" s="16">
        <v>1</v>
      </c>
      <c r="G192" s="17" t="s">
        <v>74</v>
      </c>
      <c r="H192" s="18"/>
      <c r="I192" s="11"/>
      <c r="J192" s="11"/>
      <c r="K192" s="17" t="s">
        <v>29</v>
      </c>
      <c r="L192" s="18" t="s">
        <v>71</v>
      </c>
      <c r="M192" s="30" t="s">
        <v>31</v>
      </c>
      <c r="N192" s="31"/>
      <c r="O192" s="32" t="s">
        <v>44</v>
      </c>
      <c r="P192" s="33"/>
      <c r="Q192" s="33"/>
      <c r="R192" s="33"/>
      <c r="S192" s="38"/>
    </row>
    <row r="193" ht="15.75" spans="1:19">
      <c r="A193" s="11">
        <v>189</v>
      </c>
      <c r="B193" s="16">
        <v>35</v>
      </c>
      <c r="C193" s="16">
        <v>158</v>
      </c>
      <c r="D193" s="16">
        <v>58</v>
      </c>
      <c r="E193" s="18" t="s">
        <v>85</v>
      </c>
      <c r="F193" s="16">
        <v>1</v>
      </c>
      <c r="G193" s="17" t="s">
        <v>26</v>
      </c>
      <c r="H193" s="18"/>
      <c r="I193" s="11"/>
      <c r="J193" s="11"/>
      <c r="K193" s="17" t="s">
        <v>29</v>
      </c>
      <c r="L193" s="18" t="s">
        <v>164</v>
      </c>
      <c r="M193" s="30" t="s">
        <v>31</v>
      </c>
      <c r="N193" s="31"/>
      <c r="O193" s="17" t="s">
        <v>32</v>
      </c>
      <c r="P193" s="16" t="s">
        <v>94</v>
      </c>
      <c r="Q193" s="16" t="s">
        <v>49</v>
      </c>
      <c r="R193" s="16">
        <v>3100</v>
      </c>
      <c r="S193" s="32" t="s">
        <v>63</v>
      </c>
    </row>
    <row r="194" ht="15.75" spans="1:19">
      <c r="A194" s="11">
        <v>190</v>
      </c>
      <c r="B194" s="16">
        <v>35</v>
      </c>
      <c r="C194" s="16">
        <v>156</v>
      </c>
      <c r="D194" s="16">
        <v>62</v>
      </c>
      <c r="E194" s="18" t="s">
        <v>85</v>
      </c>
      <c r="F194" s="16">
        <v>1</v>
      </c>
      <c r="G194" s="17" t="s">
        <v>26</v>
      </c>
      <c r="H194" s="12">
        <v>1.4</v>
      </c>
      <c r="I194" s="11"/>
      <c r="J194" s="11"/>
      <c r="K194" s="17" t="s">
        <v>29</v>
      </c>
      <c r="L194" s="18" t="s">
        <v>83</v>
      </c>
      <c r="M194" s="30" t="s">
        <v>31</v>
      </c>
      <c r="N194" s="31"/>
      <c r="O194" s="17" t="s">
        <v>32</v>
      </c>
      <c r="P194" s="16" t="s">
        <v>72</v>
      </c>
      <c r="Q194" s="16" t="s">
        <v>54</v>
      </c>
      <c r="R194" s="16">
        <v>3250</v>
      </c>
      <c r="S194" s="32" t="s">
        <v>63</v>
      </c>
    </row>
    <row r="195" ht="15.75" spans="1:19">
      <c r="A195" s="11">
        <v>191</v>
      </c>
      <c r="B195" s="16">
        <v>26</v>
      </c>
      <c r="C195" s="16">
        <v>157</v>
      </c>
      <c r="D195" s="16">
        <v>53</v>
      </c>
      <c r="E195" s="18" t="s">
        <v>133</v>
      </c>
      <c r="F195" s="16">
        <v>1</v>
      </c>
      <c r="G195" s="17" t="s">
        <v>35</v>
      </c>
      <c r="H195" s="12">
        <v>1.2</v>
      </c>
      <c r="I195" s="12" t="s">
        <v>266</v>
      </c>
      <c r="J195" s="11"/>
      <c r="K195" s="17" t="s">
        <v>29</v>
      </c>
      <c r="L195" s="18" t="s">
        <v>67</v>
      </c>
      <c r="M195" s="30" t="s">
        <v>31</v>
      </c>
      <c r="N195" s="31"/>
      <c r="O195" s="17" t="s">
        <v>32</v>
      </c>
      <c r="P195" s="32" t="s">
        <v>33</v>
      </c>
      <c r="Q195" s="33"/>
      <c r="R195" s="33"/>
      <c r="S195" s="38"/>
    </row>
    <row r="196" ht="15.75" spans="1:19">
      <c r="A196" s="11">
        <v>192</v>
      </c>
      <c r="B196" s="16">
        <v>30</v>
      </c>
      <c r="C196" s="16">
        <v>160</v>
      </c>
      <c r="D196" s="16">
        <v>55</v>
      </c>
      <c r="E196" s="18" t="s">
        <v>315</v>
      </c>
      <c r="F196" s="16">
        <v>1</v>
      </c>
      <c r="G196" s="17" t="s">
        <v>35</v>
      </c>
      <c r="H196" s="12">
        <v>1.4</v>
      </c>
      <c r="I196" s="12" t="s">
        <v>316</v>
      </c>
      <c r="J196" s="12" t="s">
        <v>317</v>
      </c>
      <c r="K196" s="17" t="s">
        <v>29</v>
      </c>
      <c r="L196" s="18" t="s">
        <v>67</v>
      </c>
      <c r="M196" s="30" t="s">
        <v>31</v>
      </c>
      <c r="N196" s="31"/>
      <c r="O196" s="17" t="s">
        <v>32</v>
      </c>
      <c r="P196" s="16" t="s">
        <v>112</v>
      </c>
      <c r="Q196" s="16" t="s">
        <v>54</v>
      </c>
      <c r="R196" s="16">
        <v>3200</v>
      </c>
      <c r="S196" s="32" t="s">
        <v>63</v>
      </c>
    </row>
    <row r="197" ht="15.75" spans="1:19">
      <c r="A197" s="11">
        <v>193</v>
      </c>
      <c r="B197" s="16">
        <v>29</v>
      </c>
      <c r="C197" s="16">
        <v>153</v>
      </c>
      <c r="D197" s="16">
        <v>55</v>
      </c>
      <c r="E197" s="18" t="s">
        <v>293</v>
      </c>
      <c r="F197" s="16">
        <v>1</v>
      </c>
      <c r="G197" s="17" t="s">
        <v>35</v>
      </c>
      <c r="H197" s="12">
        <v>1.1</v>
      </c>
      <c r="I197" s="12" t="s">
        <v>318</v>
      </c>
      <c r="J197" s="12" t="s">
        <v>319</v>
      </c>
      <c r="K197" s="17" t="s">
        <v>29</v>
      </c>
      <c r="L197" s="18" t="s">
        <v>83</v>
      </c>
      <c r="M197" s="30" t="s">
        <v>31</v>
      </c>
      <c r="N197" s="31"/>
      <c r="O197" s="17" t="s">
        <v>32</v>
      </c>
      <c r="P197" s="16" t="s">
        <v>320</v>
      </c>
      <c r="Q197" s="16" t="s">
        <v>54</v>
      </c>
      <c r="R197" s="16">
        <v>1730</v>
      </c>
      <c r="S197" s="32" t="s">
        <v>97</v>
      </c>
    </row>
    <row r="198" ht="15.75" spans="1:19">
      <c r="A198" s="11">
        <v>194</v>
      </c>
      <c r="B198" s="16">
        <v>30</v>
      </c>
      <c r="C198" s="16">
        <v>165</v>
      </c>
      <c r="D198" s="16">
        <v>65</v>
      </c>
      <c r="E198" s="18" t="s">
        <v>294</v>
      </c>
      <c r="F198" s="16">
        <v>1</v>
      </c>
      <c r="G198" s="17" t="s">
        <v>35</v>
      </c>
      <c r="H198" s="18" t="s">
        <v>321</v>
      </c>
      <c r="I198" s="12" t="s">
        <v>322</v>
      </c>
      <c r="J198" s="12" t="s">
        <v>323</v>
      </c>
      <c r="K198" s="17" t="s">
        <v>29</v>
      </c>
      <c r="L198" s="18" t="s">
        <v>30</v>
      </c>
      <c r="M198" s="30" t="s">
        <v>31</v>
      </c>
      <c r="N198" s="31"/>
      <c r="O198" s="17" t="s">
        <v>32</v>
      </c>
      <c r="P198" s="16" t="s">
        <v>138</v>
      </c>
      <c r="Q198" s="16" t="s">
        <v>54</v>
      </c>
      <c r="R198" s="16">
        <v>3600</v>
      </c>
      <c r="S198" s="32" t="s">
        <v>63</v>
      </c>
    </row>
    <row r="199" ht="15.75" spans="1:19">
      <c r="A199" s="11">
        <v>195</v>
      </c>
      <c r="B199" s="16">
        <v>40</v>
      </c>
      <c r="C199" s="16">
        <v>153</v>
      </c>
      <c r="D199" s="16">
        <v>58.5</v>
      </c>
      <c r="E199" s="18" t="s">
        <v>133</v>
      </c>
      <c r="F199" s="16">
        <v>1</v>
      </c>
      <c r="G199" s="17" t="s">
        <v>26</v>
      </c>
      <c r="H199" s="12">
        <v>1</v>
      </c>
      <c r="I199" s="11"/>
      <c r="J199" s="11"/>
      <c r="K199" s="17" t="s">
        <v>29</v>
      </c>
      <c r="L199" s="18" t="s">
        <v>30</v>
      </c>
      <c r="M199" s="30" t="s">
        <v>31</v>
      </c>
      <c r="N199" s="31"/>
      <c r="O199" s="17" t="s">
        <v>32</v>
      </c>
      <c r="P199" s="16" t="s">
        <v>169</v>
      </c>
      <c r="Q199" s="16" t="s">
        <v>49</v>
      </c>
      <c r="R199" s="16">
        <v>3350</v>
      </c>
      <c r="S199" s="32" t="s">
        <v>63</v>
      </c>
    </row>
    <row r="200" ht="15.75" spans="1:19">
      <c r="A200" s="11">
        <v>196</v>
      </c>
      <c r="B200" s="16">
        <v>26</v>
      </c>
      <c r="C200" s="16">
        <v>157</v>
      </c>
      <c r="D200" s="16">
        <v>45</v>
      </c>
      <c r="E200" s="18" t="s">
        <v>293</v>
      </c>
      <c r="F200" s="16">
        <v>1</v>
      </c>
      <c r="G200" s="17" t="s">
        <v>35</v>
      </c>
      <c r="H200" s="12">
        <v>1.27</v>
      </c>
      <c r="I200" s="12" t="s">
        <v>324</v>
      </c>
      <c r="J200" s="12" t="s">
        <v>325</v>
      </c>
      <c r="K200" s="17" t="s">
        <v>29</v>
      </c>
      <c r="L200" s="18" t="s">
        <v>30</v>
      </c>
      <c r="M200" s="30" t="s">
        <v>31</v>
      </c>
      <c r="N200" s="31"/>
      <c r="O200" s="17" t="s">
        <v>32</v>
      </c>
      <c r="P200" s="16" t="s">
        <v>271</v>
      </c>
      <c r="Q200" s="16" t="s">
        <v>49</v>
      </c>
      <c r="R200" s="16">
        <v>1840</v>
      </c>
      <c r="S200" s="32" t="s">
        <v>97</v>
      </c>
    </row>
    <row r="201" ht="15.75" spans="1:19">
      <c r="A201" s="11">
        <v>197</v>
      </c>
      <c r="B201" s="16">
        <v>28</v>
      </c>
      <c r="C201" s="16">
        <v>160</v>
      </c>
      <c r="D201" s="16">
        <v>44</v>
      </c>
      <c r="E201" s="18" t="s">
        <v>244</v>
      </c>
      <c r="F201" s="16">
        <v>1</v>
      </c>
      <c r="G201" s="17" t="s">
        <v>74</v>
      </c>
      <c r="H201" s="12">
        <v>1.8</v>
      </c>
      <c r="I201" s="11"/>
      <c r="J201" s="11"/>
      <c r="K201" s="17" t="s">
        <v>29</v>
      </c>
      <c r="L201" s="18" t="s">
        <v>30</v>
      </c>
      <c r="M201" s="30" t="s">
        <v>31</v>
      </c>
      <c r="N201" s="31"/>
      <c r="O201" s="17" t="s">
        <v>32</v>
      </c>
      <c r="P201" s="16" t="s">
        <v>270</v>
      </c>
      <c r="Q201" s="16" t="s">
        <v>49</v>
      </c>
      <c r="R201" s="16">
        <v>3120</v>
      </c>
      <c r="S201" s="16" t="s">
        <v>127</v>
      </c>
    </row>
    <row r="202" ht="15.75" spans="1:19">
      <c r="A202" s="11">
        <v>198</v>
      </c>
      <c r="B202" s="16">
        <v>31</v>
      </c>
      <c r="C202" s="16">
        <v>160</v>
      </c>
      <c r="D202" s="16">
        <v>60</v>
      </c>
      <c r="E202" s="18" t="s">
        <v>34</v>
      </c>
      <c r="F202" s="16">
        <v>1</v>
      </c>
      <c r="G202" s="17" t="s">
        <v>35</v>
      </c>
      <c r="H202" s="18" t="s">
        <v>321</v>
      </c>
      <c r="I202" s="12" t="s">
        <v>326</v>
      </c>
      <c r="J202" s="12" t="s">
        <v>87</v>
      </c>
      <c r="K202" s="17" t="s">
        <v>29</v>
      </c>
      <c r="L202" s="18" t="s">
        <v>123</v>
      </c>
      <c r="M202" s="30" t="s">
        <v>31</v>
      </c>
      <c r="N202" s="31"/>
      <c r="O202" s="17" t="s">
        <v>32</v>
      </c>
      <c r="P202" s="16" t="s">
        <v>205</v>
      </c>
      <c r="Q202" s="16" t="s">
        <v>54</v>
      </c>
      <c r="R202" s="16">
        <v>2650</v>
      </c>
      <c r="S202" s="16" t="s">
        <v>127</v>
      </c>
    </row>
    <row r="203" ht="15.75" spans="1:19">
      <c r="A203" s="11">
        <v>199</v>
      </c>
      <c r="B203" s="16">
        <v>31</v>
      </c>
      <c r="C203" s="16">
        <v>158</v>
      </c>
      <c r="D203" s="16">
        <v>52</v>
      </c>
      <c r="E203" s="18" t="s">
        <v>73</v>
      </c>
      <c r="F203" s="16">
        <v>1</v>
      </c>
      <c r="G203" s="17" t="s">
        <v>35</v>
      </c>
      <c r="H203" s="12">
        <v>1.5</v>
      </c>
      <c r="I203" s="12" t="s">
        <v>327</v>
      </c>
      <c r="J203" s="12" t="s">
        <v>328</v>
      </c>
      <c r="K203" s="17" t="s">
        <v>29</v>
      </c>
      <c r="L203" s="18" t="s">
        <v>30</v>
      </c>
      <c r="M203" s="30" t="s">
        <v>31</v>
      </c>
      <c r="N203" s="31"/>
      <c r="O203" s="17" t="s">
        <v>32</v>
      </c>
      <c r="P203" s="16" t="s">
        <v>53</v>
      </c>
      <c r="Q203" s="16" t="s">
        <v>49</v>
      </c>
      <c r="R203" s="16">
        <v>3100</v>
      </c>
      <c r="S203" s="32" t="s">
        <v>63</v>
      </c>
    </row>
    <row r="204" ht="15.75" spans="1:19">
      <c r="A204" s="11">
        <v>200</v>
      </c>
      <c r="B204" s="16">
        <v>24</v>
      </c>
      <c r="C204" s="45" t="s">
        <v>321</v>
      </c>
      <c r="D204" s="18" t="s">
        <v>321</v>
      </c>
      <c r="E204" s="18" t="s">
        <v>95</v>
      </c>
      <c r="F204" s="16">
        <v>1</v>
      </c>
      <c r="G204" s="17" t="s">
        <v>35</v>
      </c>
      <c r="H204" s="12">
        <v>1.7</v>
      </c>
      <c r="I204" s="12" t="s">
        <v>329</v>
      </c>
      <c r="J204" s="12" t="s">
        <v>43</v>
      </c>
      <c r="K204" s="17" t="s">
        <v>29</v>
      </c>
      <c r="L204" s="47" t="s">
        <v>30</v>
      </c>
      <c r="M204" s="30" t="s">
        <v>31</v>
      </c>
      <c r="N204" s="31"/>
      <c r="O204" s="17" t="s">
        <v>32</v>
      </c>
      <c r="P204" s="16" t="s">
        <v>96</v>
      </c>
      <c r="Q204" s="16" t="s">
        <v>49</v>
      </c>
      <c r="R204" s="16">
        <v>2100</v>
      </c>
      <c r="S204" s="16" t="s">
        <v>127</v>
      </c>
    </row>
    <row r="205" ht="15.75" spans="1:19">
      <c r="A205" s="11">
        <v>201</v>
      </c>
      <c r="B205" s="16">
        <v>40</v>
      </c>
      <c r="C205" s="16">
        <v>156</v>
      </c>
      <c r="D205" s="16">
        <v>53</v>
      </c>
      <c r="E205" s="18" t="s">
        <v>64</v>
      </c>
      <c r="F205" s="16">
        <v>1</v>
      </c>
      <c r="G205" s="17" t="s">
        <v>26</v>
      </c>
      <c r="H205" s="18" t="s">
        <v>321</v>
      </c>
      <c r="I205" s="11"/>
      <c r="J205" s="11"/>
      <c r="K205" s="17" t="s">
        <v>29</v>
      </c>
      <c r="L205" s="47" t="s">
        <v>30</v>
      </c>
      <c r="M205" s="30" t="s">
        <v>31</v>
      </c>
      <c r="N205" s="31"/>
      <c r="O205" s="17" t="s">
        <v>32</v>
      </c>
      <c r="P205" s="16" t="s">
        <v>166</v>
      </c>
      <c r="Q205" s="16" t="s">
        <v>49</v>
      </c>
      <c r="R205" s="16">
        <v>2970</v>
      </c>
      <c r="S205" s="32" t="s">
        <v>63</v>
      </c>
    </row>
    <row r="206" ht="15.75" spans="1:19">
      <c r="A206" s="11">
        <v>202</v>
      </c>
      <c r="B206" s="16">
        <v>25</v>
      </c>
      <c r="C206" s="12">
        <v>146</v>
      </c>
      <c r="D206" s="12">
        <v>46</v>
      </c>
      <c r="E206" s="18" t="s">
        <v>110</v>
      </c>
      <c r="F206" s="16">
        <v>1</v>
      </c>
      <c r="G206" s="17" t="s">
        <v>35</v>
      </c>
      <c r="H206" s="18" t="s">
        <v>321</v>
      </c>
      <c r="I206" s="11"/>
      <c r="J206" s="11"/>
      <c r="K206" s="17" t="s">
        <v>29</v>
      </c>
      <c r="L206" s="16" t="s">
        <v>79</v>
      </c>
      <c r="M206" s="30" t="s">
        <v>31</v>
      </c>
      <c r="N206" s="31"/>
      <c r="O206" s="17" t="s">
        <v>32</v>
      </c>
      <c r="P206" s="16" t="s">
        <v>176</v>
      </c>
      <c r="Q206" s="16" t="s">
        <v>49</v>
      </c>
      <c r="R206" s="16">
        <v>2820</v>
      </c>
      <c r="S206" s="16" t="s">
        <v>50</v>
      </c>
    </row>
    <row r="207" ht="15.75" spans="1:19">
      <c r="A207" s="11">
        <v>203</v>
      </c>
      <c r="B207" s="40">
        <v>31</v>
      </c>
      <c r="C207" s="44">
        <v>162</v>
      </c>
      <c r="D207" s="44">
        <v>68</v>
      </c>
      <c r="E207" s="43" t="s">
        <v>330</v>
      </c>
      <c r="F207" s="16">
        <v>1</v>
      </c>
      <c r="G207" s="17" t="s">
        <v>178</v>
      </c>
      <c r="H207" s="44">
        <v>1.4</v>
      </c>
      <c r="I207" s="11"/>
      <c r="J207" s="11"/>
      <c r="K207" s="17" t="s">
        <v>29</v>
      </c>
      <c r="L207" s="40" t="s">
        <v>79</v>
      </c>
      <c r="M207" s="16" t="s">
        <v>39</v>
      </c>
      <c r="N207" s="32" t="s">
        <v>213</v>
      </c>
      <c r="O207" s="17" t="s">
        <v>32</v>
      </c>
      <c r="P207" s="16" t="s">
        <v>112</v>
      </c>
      <c r="Q207" s="16" t="s">
        <v>49</v>
      </c>
      <c r="R207" s="16">
        <v>3450</v>
      </c>
      <c r="S207" s="32" t="s">
        <v>63</v>
      </c>
    </row>
    <row r="208" ht="15.75" spans="1:19">
      <c r="A208" s="11">
        <v>204</v>
      </c>
      <c r="B208" s="43">
        <v>42</v>
      </c>
      <c r="C208" s="44">
        <v>153</v>
      </c>
      <c r="D208" s="44">
        <v>60</v>
      </c>
      <c r="E208" s="43" t="s">
        <v>114</v>
      </c>
      <c r="F208" s="16">
        <v>1</v>
      </c>
      <c r="G208" s="17" t="s">
        <v>26</v>
      </c>
      <c r="H208" s="43" t="s">
        <v>321</v>
      </c>
      <c r="I208" s="11"/>
      <c r="J208" s="11"/>
      <c r="K208" s="17" t="s">
        <v>29</v>
      </c>
      <c r="L208" s="50" t="s">
        <v>107</v>
      </c>
      <c r="M208" s="16" t="s">
        <v>40</v>
      </c>
      <c r="N208" s="32" t="s">
        <v>474</v>
      </c>
      <c r="O208" s="17" t="s">
        <v>32</v>
      </c>
      <c r="P208" s="16" t="s">
        <v>308</v>
      </c>
      <c r="Q208" s="16" t="s">
        <v>54</v>
      </c>
      <c r="R208" s="16">
        <v>1900</v>
      </c>
      <c r="S208" s="32" t="s">
        <v>97</v>
      </c>
    </row>
    <row r="209" ht="15.75" spans="1:19">
      <c r="A209" s="11">
        <v>205</v>
      </c>
      <c r="B209" s="43">
        <v>35</v>
      </c>
      <c r="C209" s="44">
        <v>153</v>
      </c>
      <c r="D209" s="42">
        <v>48</v>
      </c>
      <c r="E209" s="43" t="s">
        <v>106</v>
      </c>
      <c r="F209" s="16">
        <v>1</v>
      </c>
      <c r="G209" s="17" t="s">
        <v>26</v>
      </c>
      <c r="H209" s="44">
        <v>0.96</v>
      </c>
      <c r="I209" s="11"/>
      <c r="J209" s="11"/>
      <c r="K209" s="17" t="s">
        <v>29</v>
      </c>
      <c r="L209" s="43" t="s">
        <v>332</v>
      </c>
      <c r="M209" s="30" t="s">
        <v>31</v>
      </c>
      <c r="N209" s="31"/>
      <c r="O209" s="34" t="s">
        <v>229</v>
      </c>
      <c r="P209" s="35"/>
      <c r="Q209" s="35"/>
      <c r="R209" s="35"/>
      <c r="S209" s="39"/>
    </row>
    <row r="210" ht="15.75" spans="1:19">
      <c r="A210" s="11">
        <v>206</v>
      </c>
      <c r="B210" s="43">
        <v>35</v>
      </c>
      <c r="C210" s="43" t="s">
        <v>321</v>
      </c>
      <c r="D210" s="43" t="s">
        <v>321</v>
      </c>
      <c r="E210" s="43" t="s">
        <v>90</v>
      </c>
      <c r="F210" s="16">
        <v>1</v>
      </c>
      <c r="G210" s="17" t="s">
        <v>26</v>
      </c>
      <c r="H210" s="43" t="s">
        <v>321</v>
      </c>
      <c r="I210" s="11"/>
      <c r="J210" s="11"/>
      <c r="K210" s="17" t="s">
        <v>29</v>
      </c>
      <c r="L210" s="43" t="s">
        <v>333</v>
      </c>
      <c r="M210" s="30" t="s">
        <v>31</v>
      </c>
      <c r="N210" s="31"/>
      <c r="O210" s="17" t="s">
        <v>32</v>
      </c>
      <c r="P210" s="16" t="s">
        <v>112</v>
      </c>
      <c r="Q210" s="16" t="s">
        <v>54</v>
      </c>
      <c r="R210" s="16">
        <v>2810</v>
      </c>
      <c r="S210" s="32" t="s">
        <v>63</v>
      </c>
    </row>
    <row r="211" ht="15.75" spans="1:19">
      <c r="A211" s="11">
        <v>207</v>
      </c>
      <c r="B211" s="43">
        <v>25</v>
      </c>
      <c r="C211" s="44">
        <v>155</v>
      </c>
      <c r="D211" s="44">
        <v>48</v>
      </c>
      <c r="E211" s="43" t="s">
        <v>334</v>
      </c>
      <c r="F211" s="16">
        <v>1</v>
      </c>
      <c r="G211" s="17" t="s">
        <v>74</v>
      </c>
      <c r="H211" s="44">
        <v>1.4</v>
      </c>
      <c r="I211" s="44" t="s">
        <v>335</v>
      </c>
      <c r="J211" s="44" t="s">
        <v>43</v>
      </c>
      <c r="K211" s="17" t="s">
        <v>29</v>
      </c>
      <c r="L211" s="40" t="s">
        <v>150</v>
      </c>
      <c r="M211" s="16" t="s">
        <v>39</v>
      </c>
      <c r="N211" s="32" t="s">
        <v>213</v>
      </c>
      <c r="O211" s="17" t="s">
        <v>32</v>
      </c>
      <c r="P211" s="32" t="s">
        <v>33</v>
      </c>
      <c r="Q211" s="33"/>
      <c r="R211" s="33"/>
      <c r="S211" s="38"/>
    </row>
    <row r="212" ht="15.75" spans="1:19">
      <c r="A212" s="11">
        <v>208</v>
      </c>
      <c r="B212" s="18">
        <v>21</v>
      </c>
      <c r="C212" s="18" t="s">
        <v>321</v>
      </c>
      <c r="D212" s="18" t="s">
        <v>321</v>
      </c>
      <c r="E212" s="18" t="s">
        <v>73</v>
      </c>
      <c r="F212" s="16">
        <v>1</v>
      </c>
      <c r="G212" s="17" t="s">
        <v>178</v>
      </c>
      <c r="H212" s="18" t="s">
        <v>321</v>
      </c>
      <c r="I212" s="11"/>
      <c r="J212" s="11"/>
      <c r="K212" s="17" t="s">
        <v>29</v>
      </c>
      <c r="L212" s="16" t="s">
        <v>150</v>
      </c>
      <c r="M212" s="16" t="s">
        <v>39</v>
      </c>
      <c r="N212" s="32" t="s">
        <v>213</v>
      </c>
      <c r="O212" s="17" t="s">
        <v>32</v>
      </c>
      <c r="P212" s="16" t="s">
        <v>48</v>
      </c>
      <c r="Q212" s="16" t="s">
        <v>54</v>
      </c>
      <c r="R212" s="16">
        <v>3000</v>
      </c>
      <c r="S212" s="32" t="s">
        <v>63</v>
      </c>
    </row>
    <row r="213" ht="15.75" spans="1:19">
      <c r="A213" s="11">
        <v>209</v>
      </c>
      <c r="B213" s="18">
        <v>34</v>
      </c>
      <c r="C213" s="12">
        <v>148</v>
      </c>
      <c r="D213" s="12">
        <v>70.2</v>
      </c>
      <c r="E213" s="18" t="s">
        <v>121</v>
      </c>
      <c r="F213" s="16">
        <v>1</v>
      </c>
      <c r="G213" s="17" t="s">
        <v>26</v>
      </c>
      <c r="H213" s="12">
        <v>1.2</v>
      </c>
      <c r="I213" s="12" t="s">
        <v>336</v>
      </c>
      <c r="J213" s="12" t="s">
        <v>43</v>
      </c>
      <c r="K213" s="17" t="s">
        <v>29</v>
      </c>
      <c r="L213" s="16" t="s">
        <v>150</v>
      </c>
      <c r="M213" s="30" t="s">
        <v>31</v>
      </c>
      <c r="N213" s="31"/>
      <c r="O213" s="17" t="s">
        <v>32</v>
      </c>
      <c r="P213" s="32" t="s">
        <v>33</v>
      </c>
      <c r="Q213" s="33"/>
      <c r="R213" s="33"/>
      <c r="S213" s="38"/>
    </row>
    <row r="214" ht="15.75" spans="1:19">
      <c r="A214" s="11">
        <v>210</v>
      </c>
      <c r="B214" s="16">
        <v>28</v>
      </c>
      <c r="C214" s="16">
        <v>144</v>
      </c>
      <c r="D214" s="16">
        <v>50.7</v>
      </c>
      <c r="E214" s="18" t="s">
        <v>334</v>
      </c>
      <c r="F214" s="16">
        <v>1</v>
      </c>
      <c r="G214" s="17" t="s">
        <v>74</v>
      </c>
      <c r="H214" s="12">
        <v>1.7</v>
      </c>
      <c r="I214" s="11"/>
      <c r="J214" s="11"/>
      <c r="K214" s="17" t="s">
        <v>29</v>
      </c>
      <c r="L214" s="18" t="s">
        <v>30</v>
      </c>
      <c r="M214" s="30" t="s">
        <v>31</v>
      </c>
      <c r="N214" s="31"/>
      <c r="O214" s="17" t="s">
        <v>32</v>
      </c>
      <c r="P214" s="16" t="s">
        <v>165</v>
      </c>
      <c r="Q214" s="16" t="s">
        <v>54</v>
      </c>
      <c r="R214" s="16">
        <v>3700</v>
      </c>
      <c r="S214" s="32" t="s">
        <v>63</v>
      </c>
    </row>
    <row r="215" ht="15.75" spans="1:19">
      <c r="A215" s="11">
        <v>211</v>
      </c>
      <c r="B215" s="40">
        <v>24</v>
      </c>
      <c r="C215" s="40">
        <v>167</v>
      </c>
      <c r="D215" s="40">
        <v>60</v>
      </c>
      <c r="E215" s="43" t="s">
        <v>337</v>
      </c>
      <c r="F215" s="16">
        <v>1</v>
      </c>
      <c r="G215" s="17" t="s">
        <v>74</v>
      </c>
      <c r="H215" s="44">
        <v>1.51</v>
      </c>
      <c r="I215" s="11"/>
      <c r="J215" s="11"/>
      <c r="K215" s="17" t="s">
        <v>29</v>
      </c>
      <c r="L215" s="47" t="s">
        <v>30</v>
      </c>
      <c r="M215" s="30" t="s">
        <v>31</v>
      </c>
      <c r="N215" s="31"/>
      <c r="O215" s="17" t="s">
        <v>32</v>
      </c>
      <c r="P215" s="16" t="s">
        <v>144</v>
      </c>
      <c r="Q215" s="16" t="s">
        <v>49</v>
      </c>
      <c r="R215" s="16">
        <v>2700</v>
      </c>
      <c r="S215" s="16" t="s">
        <v>50</v>
      </c>
    </row>
    <row r="216" ht="15.75" spans="1:19">
      <c r="A216" s="11">
        <v>212</v>
      </c>
      <c r="B216" s="40">
        <v>26</v>
      </c>
      <c r="C216" s="40">
        <v>163</v>
      </c>
      <c r="D216" s="40">
        <v>54.8</v>
      </c>
      <c r="E216" s="43" t="s">
        <v>117</v>
      </c>
      <c r="F216" s="16">
        <v>1</v>
      </c>
      <c r="G216" s="17" t="s">
        <v>35</v>
      </c>
      <c r="H216" s="44">
        <v>1.2</v>
      </c>
      <c r="I216" s="44" t="s">
        <v>228</v>
      </c>
      <c r="J216" s="44" t="s">
        <v>338</v>
      </c>
      <c r="K216" s="17" t="s">
        <v>29</v>
      </c>
      <c r="L216" s="43" t="s">
        <v>93</v>
      </c>
      <c r="M216" s="30" t="s">
        <v>31</v>
      </c>
      <c r="N216" s="31"/>
      <c r="O216" s="17" t="s">
        <v>32</v>
      </c>
      <c r="P216" s="16" t="s">
        <v>89</v>
      </c>
      <c r="Q216" s="16" t="s">
        <v>54</v>
      </c>
      <c r="R216" s="16">
        <v>3000</v>
      </c>
      <c r="S216" s="32" t="s">
        <v>63</v>
      </c>
    </row>
    <row r="217" ht="15.75" spans="1:19">
      <c r="A217" s="11">
        <v>213</v>
      </c>
      <c r="B217" s="40">
        <v>27</v>
      </c>
      <c r="C217" s="40">
        <v>147</v>
      </c>
      <c r="D217" s="40">
        <v>49</v>
      </c>
      <c r="E217" s="43" t="s">
        <v>95</v>
      </c>
      <c r="F217" s="16">
        <v>1</v>
      </c>
      <c r="G217" s="17" t="s">
        <v>35</v>
      </c>
      <c r="H217" s="44">
        <v>1.87</v>
      </c>
      <c r="I217" s="44" t="s">
        <v>339</v>
      </c>
      <c r="J217" s="44" t="s">
        <v>340</v>
      </c>
      <c r="K217" s="17" t="s">
        <v>29</v>
      </c>
      <c r="L217" s="43" t="s">
        <v>30</v>
      </c>
      <c r="M217" s="30" t="s">
        <v>31</v>
      </c>
      <c r="N217" s="31"/>
      <c r="O217" s="17" t="s">
        <v>32</v>
      </c>
      <c r="P217" s="16" t="s">
        <v>94</v>
      </c>
      <c r="Q217" s="16" t="s">
        <v>54</v>
      </c>
      <c r="R217" s="16">
        <v>3300</v>
      </c>
      <c r="S217" s="32" t="s">
        <v>63</v>
      </c>
    </row>
    <row r="218" ht="15.75" spans="1:19">
      <c r="A218" s="11">
        <v>214</v>
      </c>
      <c r="B218" s="40">
        <v>32</v>
      </c>
      <c r="C218" s="40">
        <v>160</v>
      </c>
      <c r="D218" s="40">
        <v>60</v>
      </c>
      <c r="E218" s="43" t="s">
        <v>199</v>
      </c>
      <c r="F218" s="16">
        <v>1</v>
      </c>
      <c r="G218" s="17" t="s">
        <v>35</v>
      </c>
      <c r="H218" s="44">
        <v>1.1</v>
      </c>
      <c r="I218" s="44" t="s">
        <v>341</v>
      </c>
      <c r="J218" s="44" t="s">
        <v>342</v>
      </c>
      <c r="K218" s="17" t="s">
        <v>29</v>
      </c>
      <c r="L218" s="43" t="s">
        <v>30</v>
      </c>
      <c r="M218" s="30" t="s">
        <v>31</v>
      </c>
      <c r="N218" s="31"/>
      <c r="O218" s="17" t="s">
        <v>32</v>
      </c>
      <c r="P218" s="16" t="s">
        <v>343</v>
      </c>
      <c r="Q218" s="16" t="s">
        <v>49</v>
      </c>
      <c r="R218" s="16">
        <v>1250</v>
      </c>
      <c r="S218" s="32" t="s">
        <v>97</v>
      </c>
    </row>
    <row r="219" ht="15.75" spans="1:19">
      <c r="A219" s="11">
        <v>215</v>
      </c>
      <c r="B219" s="40">
        <v>27</v>
      </c>
      <c r="C219" s="40">
        <v>150</v>
      </c>
      <c r="D219" s="40">
        <v>47</v>
      </c>
      <c r="E219" s="43" t="s">
        <v>344</v>
      </c>
      <c r="F219" s="16">
        <v>1</v>
      </c>
      <c r="G219" s="17" t="s">
        <v>74</v>
      </c>
      <c r="H219" s="44">
        <v>1.2</v>
      </c>
      <c r="I219" s="11"/>
      <c r="J219" s="11"/>
      <c r="K219" s="17" t="s">
        <v>29</v>
      </c>
      <c r="L219" s="43" t="s">
        <v>30</v>
      </c>
      <c r="M219" s="30" t="s">
        <v>31</v>
      </c>
      <c r="N219" s="31"/>
      <c r="O219" s="17" t="s">
        <v>32</v>
      </c>
      <c r="P219" s="16" t="s">
        <v>112</v>
      </c>
      <c r="Q219" s="16" t="s">
        <v>54</v>
      </c>
      <c r="R219" s="16">
        <v>3100</v>
      </c>
      <c r="S219" s="32" t="s">
        <v>63</v>
      </c>
    </row>
    <row r="220" ht="15.75" spans="1:19">
      <c r="A220" s="11">
        <v>216</v>
      </c>
      <c r="B220" s="40">
        <v>22</v>
      </c>
      <c r="C220" s="51" t="s">
        <v>321</v>
      </c>
      <c r="D220" s="43" t="s">
        <v>321</v>
      </c>
      <c r="E220" s="43" t="s">
        <v>45</v>
      </c>
      <c r="F220" s="16">
        <v>1</v>
      </c>
      <c r="G220" s="17" t="s">
        <v>74</v>
      </c>
      <c r="H220" s="43" t="s">
        <v>321</v>
      </c>
      <c r="I220" s="44" t="s">
        <v>345</v>
      </c>
      <c r="J220" s="44" t="s">
        <v>346</v>
      </c>
      <c r="K220" s="17" t="s">
        <v>29</v>
      </c>
      <c r="L220" s="43" t="s">
        <v>30</v>
      </c>
      <c r="M220" s="30" t="s">
        <v>31</v>
      </c>
      <c r="N220" s="31"/>
      <c r="O220" s="17" t="s">
        <v>32</v>
      </c>
      <c r="P220" s="16" t="s">
        <v>94</v>
      </c>
      <c r="Q220" s="16" t="s">
        <v>54</v>
      </c>
      <c r="R220" s="16">
        <v>3300</v>
      </c>
      <c r="S220" s="32" t="s">
        <v>63</v>
      </c>
    </row>
    <row r="221" ht="15.75" spans="1:19">
      <c r="A221" s="11">
        <v>217</v>
      </c>
      <c r="B221" s="40">
        <v>39</v>
      </c>
      <c r="C221" s="40">
        <v>160</v>
      </c>
      <c r="D221" s="40">
        <v>54</v>
      </c>
      <c r="E221" s="43" t="s">
        <v>106</v>
      </c>
      <c r="F221" s="16">
        <v>1</v>
      </c>
      <c r="G221" s="17" t="s">
        <v>26</v>
      </c>
      <c r="H221" s="43" t="s">
        <v>321</v>
      </c>
      <c r="I221" s="11"/>
      <c r="J221" s="11"/>
      <c r="K221" s="17" t="s">
        <v>29</v>
      </c>
      <c r="L221" s="43" t="s">
        <v>30</v>
      </c>
      <c r="M221" s="30" t="s">
        <v>31</v>
      </c>
      <c r="N221" s="31"/>
      <c r="O221" s="17" t="s">
        <v>32</v>
      </c>
      <c r="P221" s="16" t="s">
        <v>176</v>
      </c>
      <c r="Q221" s="16" t="s">
        <v>54</v>
      </c>
      <c r="R221" s="16">
        <v>3750</v>
      </c>
      <c r="S221" s="32" t="s">
        <v>63</v>
      </c>
    </row>
    <row r="222" ht="15.75" spans="1:19">
      <c r="A222" s="11">
        <v>218</v>
      </c>
      <c r="B222" s="40">
        <v>39</v>
      </c>
      <c r="C222" s="40">
        <v>150</v>
      </c>
      <c r="D222" s="40">
        <v>62.5</v>
      </c>
      <c r="E222" s="43" t="s">
        <v>85</v>
      </c>
      <c r="F222" s="16">
        <v>1</v>
      </c>
      <c r="G222" s="17" t="s">
        <v>26</v>
      </c>
      <c r="H222" s="44">
        <v>1.2</v>
      </c>
      <c r="I222" s="11"/>
      <c r="J222" s="11"/>
      <c r="K222" s="17" t="s">
        <v>29</v>
      </c>
      <c r="L222" s="43" t="s">
        <v>164</v>
      </c>
      <c r="M222" s="30" t="s">
        <v>31</v>
      </c>
      <c r="N222" s="31"/>
      <c r="O222" s="17" t="s">
        <v>32</v>
      </c>
      <c r="P222" s="16" t="s">
        <v>302</v>
      </c>
      <c r="Q222" s="16" t="s">
        <v>54</v>
      </c>
      <c r="R222" s="16">
        <v>2800</v>
      </c>
      <c r="S222" s="32" t="s">
        <v>63</v>
      </c>
    </row>
    <row r="223" ht="15.75" spans="1:19">
      <c r="A223" s="11">
        <v>219</v>
      </c>
      <c r="B223" s="40">
        <v>25</v>
      </c>
      <c r="C223" s="40">
        <v>163</v>
      </c>
      <c r="D223" s="40">
        <v>64.9</v>
      </c>
      <c r="E223" s="43" t="s">
        <v>51</v>
      </c>
      <c r="F223" s="16">
        <v>1</v>
      </c>
      <c r="G223" s="17" t="s">
        <v>74</v>
      </c>
      <c r="H223" s="44">
        <v>1.1</v>
      </c>
      <c r="I223" s="44" t="s">
        <v>347</v>
      </c>
      <c r="J223" s="44" t="s">
        <v>87</v>
      </c>
      <c r="K223" s="17" t="s">
        <v>29</v>
      </c>
      <c r="L223" s="43" t="s">
        <v>30</v>
      </c>
      <c r="M223" s="30" t="s">
        <v>31</v>
      </c>
      <c r="N223" s="31"/>
      <c r="O223" s="17" t="s">
        <v>32</v>
      </c>
      <c r="P223" s="16" t="s">
        <v>80</v>
      </c>
      <c r="Q223" s="16" t="s">
        <v>54</v>
      </c>
      <c r="R223" s="16">
        <v>3100</v>
      </c>
      <c r="S223" s="32" t="s">
        <v>63</v>
      </c>
    </row>
    <row r="224" ht="15.75" spans="1:19">
      <c r="A224" s="11">
        <v>220</v>
      </c>
      <c r="B224" s="40">
        <v>27</v>
      </c>
      <c r="C224" s="40">
        <v>160</v>
      </c>
      <c r="D224" s="40">
        <v>48.5</v>
      </c>
      <c r="E224" s="43" t="s">
        <v>170</v>
      </c>
      <c r="F224" s="16">
        <v>1</v>
      </c>
      <c r="G224" s="17" t="s">
        <v>35</v>
      </c>
      <c r="H224" s="44">
        <v>0.8</v>
      </c>
      <c r="I224" s="44" t="s">
        <v>348</v>
      </c>
      <c r="J224" s="44" t="s">
        <v>349</v>
      </c>
      <c r="K224" s="17" t="s">
        <v>29</v>
      </c>
      <c r="L224" s="43" t="s">
        <v>30</v>
      </c>
      <c r="M224" s="30" t="s">
        <v>31</v>
      </c>
      <c r="N224" s="31"/>
      <c r="O224" s="17" t="s">
        <v>32</v>
      </c>
      <c r="P224" s="16" t="s">
        <v>94</v>
      </c>
      <c r="Q224" s="16" t="s">
        <v>49</v>
      </c>
      <c r="R224" s="16">
        <v>2850</v>
      </c>
      <c r="S224" s="16" t="s">
        <v>50</v>
      </c>
    </row>
    <row r="225" ht="15.75" spans="1:19">
      <c r="A225" s="11">
        <v>221</v>
      </c>
      <c r="B225" s="40">
        <v>26</v>
      </c>
      <c r="C225" s="40">
        <v>163</v>
      </c>
      <c r="D225" s="40">
        <v>61</v>
      </c>
      <c r="E225" s="43" t="s">
        <v>110</v>
      </c>
      <c r="F225" s="16">
        <v>1</v>
      </c>
      <c r="G225" s="17" t="s">
        <v>35</v>
      </c>
      <c r="H225" s="44">
        <v>1.3</v>
      </c>
      <c r="I225" s="44" t="s">
        <v>350</v>
      </c>
      <c r="J225" s="44" t="s">
        <v>351</v>
      </c>
      <c r="K225" s="17" t="s">
        <v>29</v>
      </c>
      <c r="L225" s="43" t="s">
        <v>123</v>
      </c>
      <c r="M225" s="30" t="s">
        <v>31</v>
      </c>
      <c r="N225" s="31"/>
      <c r="O225" s="17" t="s">
        <v>32</v>
      </c>
      <c r="P225" s="16" t="s">
        <v>220</v>
      </c>
      <c r="Q225" s="16" t="s">
        <v>54</v>
      </c>
      <c r="R225" s="16">
        <v>2300</v>
      </c>
      <c r="S225" s="16" t="s">
        <v>50</v>
      </c>
    </row>
    <row r="226" ht="15.75" spans="1:19">
      <c r="A226" s="11">
        <v>222</v>
      </c>
      <c r="B226" s="16">
        <v>19</v>
      </c>
      <c r="C226" s="16">
        <v>160</v>
      </c>
      <c r="D226" s="16">
        <v>50.5</v>
      </c>
      <c r="E226" s="18" t="s">
        <v>85</v>
      </c>
      <c r="F226" s="16">
        <v>1</v>
      </c>
      <c r="G226" s="17" t="s">
        <v>74</v>
      </c>
      <c r="H226" s="12">
        <v>1.9</v>
      </c>
      <c r="I226" s="12" t="s">
        <v>352</v>
      </c>
      <c r="J226" s="12" t="s">
        <v>43</v>
      </c>
      <c r="K226" s="17" t="s">
        <v>29</v>
      </c>
      <c r="L226" s="18" t="s">
        <v>30</v>
      </c>
      <c r="M226" s="30" t="s">
        <v>31</v>
      </c>
      <c r="N226" s="31"/>
      <c r="O226" s="17" t="s">
        <v>32</v>
      </c>
      <c r="P226" s="16" t="s">
        <v>136</v>
      </c>
      <c r="Q226" s="16" t="s">
        <v>54</v>
      </c>
      <c r="R226" s="16">
        <v>2750</v>
      </c>
      <c r="S226" s="32" t="s">
        <v>63</v>
      </c>
    </row>
    <row r="227" ht="15.75" spans="1:19">
      <c r="A227" s="11">
        <v>223</v>
      </c>
      <c r="B227" s="16">
        <v>25</v>
      </c>
      <c r="C227" s="16">
        <v>153</v>
      </c>
      <c r="D227" s="16">
        <v>54</v>
      </c>
      <c r="E227" s="18" t="s">
        <v>60</v>
      </c>
      <c r="F227" s="16">
        <v>1</v>
      </c>
      <c r="G227" s="17" t="s">
        <v>74</v>
      </c>
      <c r="H227" s="12">
        <v>1.5</v>
      </c>
      <c r="I227" s="12" t="s">
        <v>353</v>
      </c>
      <c r="J227" s="12" t="s">
        <v>354</v>
      </c>
      <c r="K227" s="17" t="s">
        <v>29</v>
      </c>
      <c r="L227" s="18" t="s">
        <v>30</v>
      </c>
      <c r="M227" s="30" t="s">
        <v>31</v>
      </c>
      <c r="N227" s="31"/>
      <c r="O227" s="17" t="s">
        <v>32</v>
      </c>
      <c r="P227" s="16" t="s">
        <v>116</v>
      </c>
      <c r="Q227" s="16" t="s">
        <v>49</v>
      </c>
      <c r="R227" s="16">
        <v>3300</v>
      </c>
      <c r="S227" s="32" t="s">
        <v>63</v>
      </c>
    </row>
    <row r="228" ht="15.75" spans="1:19">
      <c r="A228" s="11">
        <v>224</v>
      </c>
      <c r="B228" s="16">
        <v>32</v>
      </c>
      <c r="C228" s="16">
        <v>158</v>
      </c>
      <c r="D228" s="16">
        <v>70</v>
      </c>
      <c r="E228" s="18" t="s">
        <v>73</v>
      </c>
      <c r="F228" s="16">
        <v>1</v>
      </c>
      <c r="G228" s="17" t="s">
        <v>35</v>
      </c>
      <c r="H228" s="12">
        <v>1.1</v>
      </c>
      <c r="I228" s="12" t="s">
        <v>355</v>
      </c>
      <c r="J228" s="12" t="s">
        <v>356</v>
      </c>
      <c r="K228" s="17" t="s">
        <v>29</v>
      </c>
      <c r="L228" s="18" t="s">
        <v>30</v>
      </c>
      <c r="M228" s="30" t="s">
        <v>31</v>
      </c>
      <c r="N228" s="31"/>
      <c r="O228" s="17" t="s">
        <v>32</v>
      </c>
      <c r="P228" s="16" t="s">
        <v>138</v>
      </c>
      <c r="Q228" s="16" t="s">
        <v>49</v>
      </c>
      <c r="R228" s="16">
        <v>3600</v>
      </c>
      <c r="S228" s="32" t="s">
        <v>63</v>
      </c>
    </row>
    <row r="229" ht="15.75" spans="1:19">
      <c r="A229" s="11">
        <v>225</v>
      </c>
      <c r="B229" s="16">
        <v>30</v>
      </c>
      <c r="C229" s="16">
        <v>150</v>
      </c>
      <c r="D229" s="16">
        <v>58.3</v>
      </c>
      <c r="E229" s="18" t="s">
        <v>51</v>
      </c>
      <c r="F229" s="16">
        <v>1</v>
      </c>
      <c r="G229" s="17" t="s">
        <v>74</v>
      </c>
      <c r="H229" s="12">
        <v>1.6</v>
      </c>
      <c r="I229" s="12" t="s">
        <v>357</v>
      </c>
      <c r="J229" s="12" t="s">
        <v>358</v>
      </c>
      <c r="K229" s="17" t="s">
        <v>29</v>
      </c>
      <c r="L229" s="18" t="s">
        <v>83</v>
      </c>
      <c r="M229" s="30" t="s">
        <v>31</v>
      </c>
      <c r="N229" s="31"/>
      <c r="O229" s="17" t="s">
        <v>32</v>
      </c>
      <c r="P229" s="16" t="s">
        <v>53</v>
      </c>
      <c r="Q229" s="16" t="s">
        <v>54</v>
      </c>
      <c r="R229" s="16">
        <v>3100</v>
      </c>
      <c r="S229" s="32" t="s">
        <v>63</v>
      </c>
    </row>
    <row r="230" ht="15.75" spans="1:19">
      <c r="A230" s="11">
        <v>226</v>
      </c>
      <c r="B230" s="40">
        <v>29</v>
      </c>
      <c r="C230" s="40">
        <v>155</v>
      </c>
      <c r="D230" s="40">
        <v>43</v>
      </c>
      <c r="E230" s="43" t="s">
        <v>90</v>
      </c>
      <c r="F230" s="16">
        <v>1</v>
      </c>
      <c r="G230" s="17" t="s">
        <v>74</v>
      </c>
      <c r="H230" s="44">
        <v>1.1</v>
      </c>
      <c r="I230" s="11"/>
      <c r="J230" s="11"/>
      <c r="K230" s="17" t="s">
        <v>29</v>
      </c>
      <c r="L230" s="49" t="s">
        <v>123</v>
      </c>
      <c r="M230" s="30" t="s">
        <v>31</v>
      </c>
      <c r="N230" s="31"/>
      <c r="O230" s="32" t="s">
        <v>44</v>
      </c>
      <c r="P230" s="33"/>
      <c r="Q230" s="33"/>
      <c r="R230" s="33"/>
      <c r="S230" s="38"/>
    </row>
    <row r="231" ht="15.75" spans="1:19">
      <c r="A231" s="11">
        <v>227</v>
      </c>
      <c r="B231" s="40">
        <v>25</v>
      </c>
      <c r="C231" s="40">
        <v>150</v>
      </c>
      <c r="D231" s="40">
        <v>44</v>
      </c>
      <c r="E231" s="43" t="s">
        <v>34</v>
      </c>
      <c r="F231" s="16">
        <v>1</v>
      </c>
      <c r="G231" s="17" t="s">
        <v>35</v>
      </c>
      <c r="H231" s="44">
        <v>1.1</v>
      </c>
      <c r="I231" s="44" t="s">
        <v>359</v>
      </c>
      <c r="J231" s="44" t="s">
        <v>360</v>
      </c>
      <c r="K231" s="17" t="s">
        <v>29</v>
      </c>
      <c r="L231" s="49" t="s">
        <v>71</v>
      </c>
      <c r="M231" s="30" t="s">
        <v>31</v>
      </c>
      <c r="N231" s="31"/>
      <c r="O231" s="17" t="s">
        <v>32</v>
      </c>
      <c r="P231" s="16" t="s">
        <v>109</v>
      </c>
      <c r="Q231" s="16" t="s">
        <v>49</v>
      </c>
      <c r="R231" s="16">
        <v>2800</v>
      </c>
      <c r="S231" s="32" t="s">
        <v>63</v>
      </c>
    </row>
    <row r="232" ht="15.75" spans="1:19">
      <c r="A232" s="11">
        <v>228</v>
      </c>
      <c r="B232" s="16">
        <v>28</v>
      </c>
      <c r="C232" s="16">
        <v>158</v>
      </c>
      <c r="D232" s="16">
        <v>45</v>
      </c>
      <c r="E232" s="18" t="s">
        <v>90</v>
      </c>
      <c r="F232" s="16">
        <v>1</v>
      </c>
      <c r="G232" s="17" t="s">
        <v>35</v>
      </c>
      <c r="H232" s="12">
        <v>1</v>
      </c>
      <c r="I232" s="12" t="s">
        <v>361</v>
      </c>
      <c r="J232" s="12" t="s">
        <v>362</v>
      </c>
      <c r="K232" s="17" t="s">
        <v>29</v>
      </c>
      <c r="L232" s="47" t="s">
        <v>30</v>
      </c>
      <c r="M232" s="30" t="s">
        <v>31</v>
      </c>
      <c r="N232" s="31"/>
      <c r="O232" s="17" t="s">
        <v>32</v>
      </c>
      <c r="P232" s="16" t="s">
        <v>220</v>
      </c>
      <c r="Q232" s="16" t="s">
        <v>54</v>
      </c>
      <c r="R232" s="16">
        <v>2650</v>
      </c>
      <c r="S232" s="32" t="s">
        <v>63</v>
      </c>
    </row>
    <row r="233" ht="15.75" spans="1:19">
      <c r="A233" s="11">
        <v>229</v>
      </c>
      <c r="B233" s="16">
        <v>23</v>
      </c>
      <c r="C233" s="16">
        <v>169</v>
      </c>
      <c r="D233" s="16">
        <v>58</v>
      </c>
      <c r="E233" s="18" t="s">
        <v>179</v>
      </c>
      <c r="F233" s="16">
        <v>2</v>
      </c>
      <c r="G233" s="17" t="s">
        <v>74</v>
      </c>
      <c r="H233" s="18" t="s">
        <v>321</v>
      </c>
      <c r="I233" s="11"/>
      <c r="J233" s="11"/>
      <c r="K233" s="17" t="s">
        <v>29</v>
      </c>
      <c r="L233" s="49" t="s">
        <v>30</v>
      </c>
      <c r="M233" s="30" t="s">
        <v>31</v>
      </c>
      <c r="N233" s="31"/>
      <c r="O233" s="32" t="s">
        <v>44</v>
      </c>
      <c r="P233" s="33"/>
      <c r="Q233" s="33"/>
      <c r="R233" s="33"/>
      <c r="S233" s="38"/>
    </row>
    <row r="234" ht="15.75" spans="1:19">
      <c r="A234" s="11">
        <v>230</v>
      </c>
      <c r="B234" s="16">
        <v>26</v>
      </c>
      <c r="C234" s="16">
        <v>160</v>
      </c>
      <c r="D234" s="16">
        <v>66.5</v>
      </c>
      <c r="E234" s="18" t="s">
        <v>60</v>
      </c>
      <c r="F234" s="16">
        <v>1</v>
      </c>
      <c r="G234" s="17" t="s">
        <v>74</v>
      </c>
      <c r="H234" s="12">
        <v>1</v>
      </c>
      <c r="I234" s="12" t="s">
        <v>87</v>
      </c>
      <c r="J234" s="12" t="s">
        <v>363</v>
      </c>
      <c r="K234" s="17" t="s">
        <v>29</v>
      </c>
      <c r="L234" s="49" t="s">
        <v>57</v>
      </c>
      <c r="M234" s="30" t="s">
        <v>31</v>
      </c>
      <c r="N234" s="31"/>
      <c r="O234" s="17" t="s">
        <v>32</v>
      </c>
      <c r="P234" s="16" t="s">
        <v>134</v>
      </c>
      <c r="Q234" s="16" t="s">
        <v>49</v>
      </c>
      <c r="R234" s="16">
        <v>3400</v>
      </c>
      <c r="S234" s="32" t="s">
        <v>63</v>
      </c>
    </row>
    <row r="235" ht="15.75" spans="1:19">
      <c r="A235" s="11">
        <v>231</v>
      </c>
      <c r="B235" s="16">
        <v>28</v>
      </c>
      <c r="C235" s="16">
        <v>147</v>
      </c>
      <c r="D235" s="16">
        <v>40</v>
      </c>
      <c r="E235" s="18" t="s">
        <v>265</v>
      </c>
      <c r="F235" s="16">
        <v>1</v>
      </c>
      <c r="G235" s="17" t="s">
        <v>35</v>
      </c>
      <c r="H235" s="12">
        <v>1.1</v>
      </c>
      <c r="I235" s="12" t="s">
        <v>364</v>
      </c>
      <c r="J235" s="12" t="s">
        <v>365</v>
      </c>
      <c r="K235" s="17" t="s">
        <v>29</v>
      </c>
      <c r="L235" s="49" t="s">
        <v>123</v>
      </c>
      <c r="M235" s="30" t="s">
        <v>31</v>
      </c>
      <c r="N235" s="31"/>
      <c r="O235" s="17" t="s">
        <v>32</v>
      </c>
      <c r="P235" s="16" t="s">
        <v>136</v>
      </c>
      <c r="Q235" s="16" t="s">
        <v>49</v>
      </c>
      <c r="R235" s="16">
        <v>2600</v>
      </c>
      <c r="S235" s="16" t="s">
        <v>50</v>
      </c>
    </row>
    <row r="236" ht="15.75" spans="1:19">
      <c r="A236" s="11">
        <v>232</v>
      </c>
      <c r="B236" s="16">
        <v>38</v>
      </c>
      <c r="C236" s="16">
        <v>162</v>
      </c>
      <c r="D236" s="16">
        <v>52</v>
      </c>
      <c r="E236" s="18" t="s">
        <v>265</v>
      </c>
      <c r="F236" s="16">
        <v>1</v>
      </c>
      <c r="G236" s="17" t="s">
        <v>74</v>
      </c>
      <c r="H236" s="18" t="s">
        <v>321</v>
      </c>
      <c r="I236" s="12" t="s">
        <v>366</v>
      </c>
      <c r="J236" s="12" t="s">
        <v>43</v>
      </c>
      <c r="K236" s="17" t="s">
        <v>29</v>
      </c>
      <c r="L236" s="49" t="s">
        <v>93</v>
      </c>
      <c r="M236" s="30" t="s">
        <v>31</v>
      </c>
      <c r="N236" s="31"/>
      <c r="O236" s="17" t="s">
        <v>32</v>
      </c>
      <c r="P236" s="16" t="s">
        <v>302</v>
      </c>
      <c r="Q236" s="16" t="s">
        <v>49</v>
      </c>
      <c r="R236" s="16">
        <v>2100</v>
      </c>
      <c r="S236" s="16" t="s">
        <v>50</v>
      </c>
    </row>
    <row r="237" ht="15.75" spans="1:19">
      <c r="A237" s="11">
        <v>233</v>
      </c>
      <c r="B237" s="16">
        <v>35</v>
      </c>
      <c r="C237" s="45" t="s">
        <v>321</v>
      </c>
      <c r="D237" s="16">
        <v>65.5</v>
      </c>
      <c r="E237" s="18" t="s">
        <v>121</v>
      </c>
      <c r="F237" s="16">
        <v>1</v>
      </c>
      <c r="G237" s="17" t="s">
        <v>26</v>
      </c>
      <c r="H237" s="12">
        <v>1.09</v>
      </c>
      <c r="I237" s="11"/>
      <c r="J237" s="11"/>
      <c r="K237" s="17" t="s">
        <v>29</v>
      </c>
      <c r="L237" s="49" t="s">
        <v>30</v>
      </c>
      <c r="M237" s="30" t="s">
        <v>31</v>
      </c>
      <c r="N237" s="31"/>
      <c r="O237" s="17" t="s">
        <v>32</v>
      </c>
      <c r="P237" s="32" t="s">
        <v>33</v>
      </c>
      <c r="Q237" s="33"/>
      <c r="R237" s="33"/>
      <c r="S237" s="38"/>
    </row>
    <row r="238" ht="15.75" spans="1:19">
      <c r="A238" s="11">
        <v>234</v>
      </c>
      <c r="B238" s="16">
        <v>30</v>
      </c>
      <c r="C238" s="16">
        <v>150</v>
      </c>
      <c r="D238" s="16">
        <v>48</v>
      </c>
      <c r="E238" s="18" t="s">
        <v>90</v>
      </c>
      <c r="F238" s="16">
        <v>1</v>
      </c>
      <c r="G238" s="17" t="s">
        <v>74</v>
      </c>
      <c r="H238" s="12">
        <v>1.1</v>
      </c>
      <c r="I238" s="11"/>
      <c r="J238" s="11"/>
      <c r="K238" s="17" t="s">
        <v>29</v>
      </c>
      <c r="L238" s="49" t="s">
        <v>30</v>
      </c>
      <c r="M238" s="30" t="s">
        <v>31</v>
      </c>
      <c r="N238" s="31"/>
      <c r="O238" s="17" t="s">
        <v>32</v>
      </c>
      <c r="P238" s="16" t="s">
        <v>234</v>
      </c>
      <c r="Q238" s="16" t="s">
        <v>49</v>
      </c>
      <c r="R238" s="16">
        <v>3500</v>
      </c>
      <c r="S238" s="32" t="s">
        <v>63</v>
      </c>
    </row>
    <row r="239" ht="15.75" spans="1:19">
      <c r="A239" s="11">
        <v>235</v>
      </c>
      <c r="B239" s="16">
        <v>33</v>
      </c>
      <c r="C239" s="12">
        <v>157</v>
      </c>
      <c r="D239" s="12">
        <v>43</v>
      </c>
      <c r="E239" s="18" t="s">
        <v>151</v>
      </c>
      <c r="F239" s="16">
        <v>1</v>
      </c>
      <c r="G239" s="17" t="s">
        <v>35</v>
      </c>
      <c r="H239" s="12">
        <v>1.2</v>
      </c>
      <c r="I239" s="12" t="s">
        <v>43</v>
      </c>
      <c r="J239" s="12" t="s">
        <v>367</v>
      </c>
      <c r="K239" s="17" t="s">
        <v>29</v>
      </c>
      <c r="L239" s="50" t="s">
        <v>150</v>
      </c>
      <c r="M239" s="16" t="s">
        <v>475</v>
      </c>
      <c r="N239" s="32" t="s">
        <v>369</v>
      </c>
      <c r="O239" s="34" t="s">
        <v>253</v>
      </c>
      <c r="P239" s="35"/>
      <c r="Q239" s="35"/>
      <c r="R239" s="35"/>
      <c r="S239" s="39"/>
    </row>
    <row r="240" ht="15.75" spans="1:19">
      <c r="A240" s="11">
        <v>236</v>
      </c>
      <c r="B240" s="16">
        <v>41</v>
      </c>
      <c r="C240" s="12">
        <v>160</v>
      </c>
      <c r="D240" s="12">
        <v>61.8</v>
      </c>
      <c r="E240" s="18" t="s">
        <v>370</v>
      </c>
      <c r="F240" s="16">
        <v>1</v>
      </c>
      <c r="G240" s="17" t="s">
        <v>26</v>
      </c>
      <c r="H240" s="12">
        <v>1</v>
      </c>
      <c r="I240" s="12" t="s">
        <v>371</v>
      </c>
      <c r="J240" s="12" t="s">
        <v>372</v>
      </c>
      <c r="K240" s="17" t="s">
        <v>29</v>
      </c>
      <c r="L240" s="50" t="s">
        <v>38</v>
      </c>
      <c r="M240" s="16" t="s">
        <v>39</v>
      </c>
      <c r="N240" s="32" t="s">
        <v>213</v>
      </c>
      <c r="O240" s="17" t="s">
        <v>32</v>
      </c>
      <c r="P240" s="16" t="s">
        <v>373</v>
      </c>
      <c r="Q240" s="16" t="s">
        <v>49</v>
      </c>
      <c r="R240" s="16">
        <v>1690</v>
      </c>
      <c r="S240" s="16" t="s">
        <v>127</v>
      </c>
    </row>
    <row r="241" ht="15.75" spans="1:19">
      <c r="A241" s="11">
        <v>237</v>
      </c>
      <c r="B241" s="16">
        <v>34</v>
      </c>
      <c r="C241" s="12">
        <v>160</v>
      </c>
      <c r="D241" s="12">
        <v>62</v>
      </c>
      <c r="E241" s="18" t="s">
        <v>161</v>
      </c>
      <c r="F241" s="16">
        <v>1</v>
      </c>
      <c r="G241" s="17" t="s">
        <v>35</v>
      </c>
      <c r="H241" s="12">
        <v>1.3</v>
      </c>
      <c r="I241" s="12" t="s">
        <v>374</v>
      </c>
      <c r="J241" s="12" t="s">
        <v>87</v>
      </c>
      <c r="K241" s="17" t="s">
        <v>29</v>
      </c>
      <c r="L241" s="16" t="s">
        <v>79</v>
      </c>
      <c r="M241" s="30" t="s">
        <v>31</v>
      </c>
      <c r="N241" s="31"/>
      <c r="O241" s="17" t="s">
        <v>32</v>
      </c>
      <c r="P241" s="16" t="s">
        <v>139</v>
      </c>
      <c r="Q241" s="16" t="s">
        <v>54</v>
      </c>
      <c r="R241" s="16">
        <v>2750</v>
      </c>
      <c r="S241" s="32" t="s">
        <v>63</v>
      </c>
    </row>
    <row r="242" ht="15.75" spans="1:19">
      <c r="A242" s="11">
        <v>238</v>
      </c>
      <c r="B242" s="16">
        <v>34</v>
      </c>
      <c r="C242" s="12">
        <v>162</v>
      </c>
      <c r="D242" s="12">
        <v>49</v>
      </c>
      <c r="E242" s="18" t="s">
        <v>106</v>
      </c>
      <c r="F242" s="16">
        <v>1</v>
      </c>
      <c r="G242" s="17" t="s">
        <v>77</v>
      </c>
      <c r="H242" s="12">
        <v>1.4</v>
      </c>
      <c r="I242" s="12" t="s">
        <v>375</v>
      </c>
      <c r="J242" s="11"/>
      <c r="K242" s="17" t="s">
        <v>29</v>
      </c>
      <c r="L242" s="16" t="s">
        <v>71</v>
      </c>
      <c r="M242" s="30" t="s">
        <v>31</v>
      </c>
      <c r="N242" s="31"/>
      <c r="O242" s="32" t="s">
        <v>44</v>
      </c>
      <c r="P242" s="33"/>
      <c r="Q242" s="33"/>
      <c r="R242" s="33"/>
      <c r="S242" s="38"/>
    </row>
    <row r="243" ht="15.75" spans="1:19">
      <c r="A243" s="11">
        <v>239</v>
      </c>
      <c r="B243" s="16">
        <v>24</v>
      </c>
      <c r="C243" s="12">
        <v>156</v>
      </c>
      <c r="D243" s="12">
        <v>69.9</v>
      </c>
      <c r="E243" s="18" t="s">
        <v>376</v>
      </c>
      <c r="F243" s="16">
        <v>1</v>
      </c>
      <c r="G243" s="17" t="s">
        <v>178</v>
      </c>
      <c r="H243" s="18" t="s">
        <v>321</v>
      </c>
      <c r="I243" s="12" t="s">
        <v>377</v>
      </c>
      <c r="J243" s="12" t="s">
        <v>378</v>
      </c>
      <c r="K243" s="17" t="s">
        <v>29</v>
      </c>
      <c r="L243" s="16" t="s">
        <v>79</v>
      </c>
      <c r="M243" s="30" t="s">
        <v>31</v>
      </c>
      <c r="N243" s="31"/>
      <c r="O243" s="17" t="s">
        <v>32</v>
      </c>
      <c r="P243" s="16" t="s">
        <v>155</v>
      </c>
      <c r="Q243" s="16" t="s">
        <v>54</v>
      </c>
      <c r="R243" s="16">
        <v>3200</v>
      </c>
      <c r="S243" s="32" t="s">
        <v>63</v>
      </c>
    </row>
    <row r="244" ht="15.75" spans="1:19">
      <c r="A244" s="11">
        <v>240</v>
      </c>
      <c r="B244" s="16">
        <v>34</v>
      </c>
      <c r="C244" s="12">
        <v>156</v>
      </c>
      <c r="D244" s="12">
        <v>65</v>
      </c>
      <c r="E244" s="18" t="s">
        <v>379</v>
      </c>
      <c r="F244" s="16">
        <v>1</v>
      </c>
      <c r="G244" s="17" t="s">
        <v>77</v>
      </c>
      <c r="H244" s="12">
        <v>1.1</v>
      </c>
      <c r="I244" s="12" t="s">
        <v>380</v>
      </c>
      <c r="J244" s="12" t="s">
        <v>381</v>
      </c>
      <c r="K244" s="17" t="s">
        <v>29</v>
      </c>
      <c r="L244" s="16" t="s">
        <v>38</v>
      </c>
      <c r="M244" s="16" t="s">
        <v>39</v>
      </c>
      <c r="N244" s="32" t="s">
        <v>213</v>
      </c>
      <c r="O244" s="17" t="s">
        <v>32</v>
      </c>
      <c r="P244" s="16" t="s">
        <v>53</v>
      </c>
      <c r="Q244" s="16" t="s">
        <v>49</v>
      </c>
      <c r="R244" s="16">
        <v>2400</v>
      </c>
      <c r="S244" s="16" t="s">
        <v>50</v>
      </c>
    </row>
    <row r="245" ht="15.75" spans="1:19">
      <c r="A245" s="11">
        <v>241</v>
      </c>
      <c r="B245" s="16">
        <v>27</v>
      </c>
      <c r="C245" s="12">
        <v>155</v>
      </c>
      <c r="D245" s="12">
        <v>57</v>
      </c>
      <c r="E245" s="18" t="s">
        <v>34</v>
      </c>
      <c r="F245" s="16">
        <v>1</v>
      </c>
      <c r="G245" s="17" t="s">
        <v>74</v>
      </c>
      <c r="H245" s="12">
        <v>1.3</v>
      </c>
      <c r="I245" s="11"/>
      <c r="J245" s="11"/>
      <c r="K245" s="17" t="s">
        <v>29</v>
      </c>
      <c r="L245" s="16" t="s">
        <v>38</v>
      </c>
      <c r="M245" s="30" t="s">
        <v>31</v>
      </c>
      <c r="N245" s="31"/>
      <c r="O245" s="34" t="s">
        <v>241</v>
      </c>
      <c r="P245" s="35"/>
      <c r="Q245" s="35"/>
      <c r="R245" s="35"/>
      <c r="S245" s="39"/>
    </row>
    <row r="246" ht="15.75" spans="1:19">
      <c r="A246" s="11">
        <v>242</v>
      </c>
      <c r="B246" s="16">
        <v>27</v>
      </c>
      <c r="C246" s="12">
        <v>158</v>
      </c>
      <c r="D246" s="12">
        <v>80.9</v>
      </c>
      <c r="E246" s="18" t="s">
        <v>382</v>
      </c>
      <c r="F246" s="16">
        <v>1</v>
      </c>
      <c r="G246" s="17" t="s">
        <v>178</v>
      </c>
      <c r="H246" s="18" t="s">
        <v>321</v>
      </c>
      <c r="I246" s="11"/>
      <c r="J246" s="11"/>
      <c r="K246" s="17" t="s">
        <v>29</v>
      </c>
      <c r="L246" s="16" t="s">
        <v>30</v>
      </c>
      <c r="M246" s="16" t="s">
        <v>39</v>
      </c>
      <c r="N246" s="32" t="s">
        <v>213</v>
      </c>
      <c r="O246" s="17" t="s">
        <v>32</v>
      </c>
      <c r="P246" s="16" t="s">
        <v>89</v>
      </c>
      <c r="Q246" s="16" t="s">
        <v>49</v>
      </c>
      <c r="R246" s="16">
        <v>2950</v>
      </c>
      <c r="S246" s="32" t="s">
        <v>63</v>
      </c>
    </row>
    <row r="247" ht="15.75" spans="1:19">
      <c r="A247" s="11">
        <v>243</v>
      </c>
      <c r="B247" s="16">
        <v>40</v>
      </c>
      <c r="C247" s="12">
        <v>163</v>
      </c>
      <c r="D247" s="12">
        <v>56.5</v>
      </c>
      <c r="E247" s="18" t="s">
        <v>133</v>
      </c>
      <c r="F247" s="16">
        <v>1</v>
      </c>
      <c r="G247" s="17" t="s">
        <v>26</v>
      </c>
      <c r="H247" s="12">
        <v>0.7</v>
      </c>
      <c r="I247" s="11"/>
      <c r="J247" s="11"/>
      <c r="K247" s="17" t="s">
        <v>29</v>
      </c>
      <c r="L247" s="16" t="s">
        <v>107</v>
      </c>
      <c r="M247" s="16" t="s">
        <v>39</v>
      </c>
      <c r="N247" s="32" t="s">
        <v>213</v>
      </c>
      <c r="O247" s="17" t="s">
        <v>32</v>
      </c>
      <c r="P247" s="16" t="s">
        <v>138</v>
      </c>
      <c r="Q247" s="16" t="s">
        <v>54</v>
      </c>
      <c r="R247" s="16">
        <v>3200</v>
      </c>
      <c r="S247" s="32" t="s">
        <v>63</v>
      </c>
    </row>
    <row r="248" ht="15.75" spans="1:19">
      <c r="A248" s="11">
        <v>244</v>
      </c>
      <c r="B248" s="16">
        <v>27</v>
      </c>
      <c r="C248" s="12">
        <v>159</v>
      </c>
      <c r="D248" s="12">
        <v>54.3</v>
      </c>
      <c r="E248" s="18" t="s">
        <v>278</v>
      </c>
      <c r="F248" s="16">
        <v>1</v>
      </c>
      <c r="G248" s="17" t="s">
        <v>74</v>
      </c>
      <c r="H248" s="12">
        <v>1.2</v>
      </c>
      <c r="I248" s="12" t="s">
        <v>383</v>
      </c>
      <c r="J248" s="12" t="s">
        <v>87</v>
      </c>
      <c r="K248" s="17" t="s">
        <v>29</v>
      </c>
      <c r="L248" s="50" t="s">
        <v>105</v>
      </c>
      <c r="M248" s="16" t="s">
        <v>40</v>
      </c>
      <c r="N248" s="32" t="s">
        <v>384</v>
      </c>
      <c r="O248" s="34" t="s">
        <v>253</v>
      </c>
      <c r="P248" s="35"/>
      <c r="Q248" s="35"/>
      <c r="R248" s="35"/>
      <c r="S248" s="39"/>
    </row>
    <row r="249" ht="15.75" spans="1:19">
      <c r="A249" s="11">
        <v>245</v>
      </c>
      <c r="B249" s="16">
        <v>28</v>
      </c>
      <c r="C249" s="12">
        <v>163</v>
      </c>
      <c r="D249" s="12">
        <v>56</v>
      </c>
      <c r="E249" s="18" t="s">
        <v>128</v>
      </c>
      <c r="F249" s="16">
        <v>1</v>
      </c>
      <c r="G249" s="17" t="s">
        <v>35</v>
      </c>
      <c r="H249" s="12">
        <v>1.1</v>
      </c>
      <c r="I249" s="12" t="s">
        <v>385</v>
      </c>
      <c r="J249" s="12" t="s">
        <v>87</v>
      </c>
      <c r="K249" s="17" t="s">
        <v>29</v>
      </c>
      <c r="L249" s="50" t="s">
        <v>107</v>
      </c>
      <c r="M249" s="30" t="s">
        <v>31</v>
      </c>
      <c r="N249" s="31"/>
      <c r="O249" s="17" t="s">
        <v>32</v>
      </c>
      <c r="P249" s="16" t="s">
        <v>176</v>
      </c>
      <c r="Q249" s="16" t="s">
        <v>49</v>
      </c>
      <c r="R249" s="16">
        <v>3370</v>
      </c>
      <c r="S249" s="32" t="s">
        <v>63</v>
      </c>
    </row>
    <row r="250" ht="15.75" spans="1:19">
      <c r="A250" s="11">
        <v>246</v>
      </c>
      <c r="B250" s="16">
        <v>34</v>
      </c>
      <c r="C250" s="12">
        <v>159</v>
      </c>
      <c r="D250" s="12">
        <v>57</v>
      </c>
      <c r="E250" s="18" t="s">
        <v>201</v>
      </c>
      <c r="F250" s="16">
        <v>1</v>
      </c>
      <c r="G250" s="17" t="s">
        <v>74</v>
      </c>
      <c r="H250" s="12">
        <v>1.3</v>
      </c>
      <c r="I250" s="11"/>
      <c r="J250" s="11"/>
      <c r="K250" s="17" t="s">
        <v>29</v>
      </c>
      <c r="L250" s="50" t="s">
        <v>107</v>
      </c>
      <c r="M250" s="16" t="s">
        <v>39</v>
      </c>
      <c r="N250" s="32" t="s">
        <v>213</v>
      </c>
      <c r="O250" s="17" t="s">
        <v>32</v>
      </c>
      <c r="P250" s="16" t="s">
        <v>48</v>
      </c>
      <c r="Q250" s="16" t="s">
        <v>54</v>
      </c>
      <c r="R250" s="16">
        <v>4100</v>
      </c>
      <c r="S250" s="32" t="s">
        <v>63</v>
      </c>
    </row>
    <row r="251" ht="15.75" spans="1:19">
      <c r="A251" s="11">
        <v>247</v>
      </c>
      <c r="B251" s="16">
        <v>33</v>
      </c>
      <c r="C251" s="12">
        <v>161</v>
      </c>
      <c r="D251" s="12">
        <v>48</v>
      </c>
      <c r="E251" s="18" t="s">
        <v>386</v>
      </c>
      <c r="F251" s="16">
        <v>1</v>
      </c>
      <c r="G251" s="17" t="s">
        <v>74</v>
      </c>
      <c r="H251" s="18" t="s">
        <v>321</v>
      </c>
      <c r="I251" s="11"/>
      <c r="J251" s="11"/>
      <c r="K251" s="17" t="s">
        <v>29</v>
      </c>
      <c r="L251" s="50" t="s">
        <v>71</v>
      </c>
      <c r="M251" s="30" t="s">
        <v>31</v>
      </c>
      <c r="N251" s="31"/>
      <c r="O251" s="17" t="s">
        <v>32</v>
      </c>
      <c r="P251" s="16" t="s">
        <v>112</v>
      </c>
      <c r="Q251" s="16" t="s">
        <v>49</v>
      </c>
      <c r="R251" s="16">
        <v>2600</v>
      </c>
      <c r="S251" s="16" t="s">
        <v>50</v>
      </c>
    </row>
    <row r="252" ht="15.75" spans="1:19">
      <c r="A252" s="11">
        <v>248</v>
      </c>
      <c r="B252" s="16">
        <v>19</v>
      </c>
      <c r="C252" s="12">
        <v>140</v>
      </c>
      <c r="D252" s="12">
        <v>40</v>
      </c>
      <c r="E252" s="18" t="s">
        <v>170</v>
      </c>
      <c r="F252" s="16">
        <v>1</v>
      </c>
      <c r="G252" s="17" t="s">
        <v>35</v>
      </c>
      <c r="H252" s="12">
        <v>1.6</v>
      </c>
      <c r="I252" s="12" t="s">
        <v>387</v>
      </c>
      <c r="J252" s="12" t="s">
        <v>388</v>
      </c>
      <c r="K252" s="17" t="s">
        <v>29</v>
      </c>
      <c r="L252" s="50" t="s">
        <v>57</v>
      </c>
      <c r="M252" s="30" t="s">
        <v>31</v>
      </c>
      <c r="N252" s="31"/>
      <c r="O252" s="17" t="s">
        <v>32</v>
      </c>
      <c r="P252" s="16" t="s">
        <v>256</v>
      </c>
      <c r="Q252" s="16" t="s">
        <v>54</v>
      </c>
      <c r="R252" s="16">
        <v>2220</v>
      </c>
      <c r="S252" s="16" t="s">
        <v>50</v>
      </c>
    </row>
    <row r="253" ht="15.75" spans="1:19">
      <c r="A253" s="11">
        <v>249</v>
      </c>
      <c r="B253" s="16">
        <v>28</v>
      </c>
      <c r="C253" s="12">
        <v>155</v>
      </c>
      <c r="D253" s="12">
        <v>51.3</v>
      </c>
      <c r="E253" s="18" t="s">
        <v>133</v>
      </c>
      <c r="F253" s="16">
        <v>1</v>
      </c>
      <c r="G253" s="17" t="s">
        <v>74</v>
      </c>
      <c r="H253" s="12">
        <v>1.3</v>
      </c>
      <c r="I253" s="12" t="s">
        <v>389</v>
      </c>
      <c r="J253" s="12" t="s">
        <v>43</v>
      </c>
      <c r="K253" s="17" t="s">
        <v>29</v>
      </c>
      <c r="L253" s="50" t="s">
        <v>30</v>
      </c>
      <c r="M253" s="30" t="s">
        <v>31</v>
      </c>
      <c r="N253" s="31"/>
      <c r="O253" s="17" t="s">
        <v>32</v>
      </c>
      <c r="P253" s="16" t="s">
        <v>134</v>
      </c>
      <c r="Q253" s="16" t="s">
        <v>49</v>
      </c>
      <c r="R253" s="16">
        <v>3000</v>
      </c>
      <c r="S253" s="32" t="s">
        <v>63</v>
      </c>
    </row>
    <row r="254" ht="15.75" spans="1:19">
      <c r="A254" s="11">
        <v>250</v>
      </c>
      <c r="B254" s="16">
        <v>29</v>
      </c>
      <c r="C254" s="12">
        <v>152</v>
      </c>
      <c r="D254" s="12">
        <v>59.5</v>
      </c>
      <c r="E254" s="18" t="s">
        <v>25</v>
      </c>
      <c r="F254" s="16">
        <v>1</v>
      </c>
      <c r="G254" s="17" t="s">
        <v>35</v>
      </c>
      <c r="H254" s="18" t="s">
        <v>321</v>
      </c>
      <c r="I254" s="12" t="s">
        <v>390</v>
      </c>
      <c r="J254" s="11"/>
      <c r="K254" s="17" t="s">
        <v>29</v>
      </c>
      <c r="L254" s="50" t="s">
        <v>123</v>
      </c>
      <c r="M254" s="30" t="s">
        <v>31</v>
      </c>
      <c r="N254" s="31"/>
      <c r="O254" s="17" t="s">
        <v>32</v>
      </c>
      <c r="P254" s="16" t="s">
        <v>94</v>
      </c>
      <c r="Q254" s="16" t="s">
        <v>49</v>
      </c>
      <c r="R254" s="16">
        <v>3150</v>
      </c>
      <c r="S254" s="32" t="s">
        <v>63</v>
      </c>
    </row>
    <row r="255" ht="15.75" spans="1:19">
      <c r="A255" s="11">
        <v>251</v>
      </c>
      <c r="B255" s="16">
        <v>33</v>
      </c>
      <c r="C255" s="12">
        <v>160</v>
      </c>
      <c r="D255" s="12">
        <v>58.8</v>
      </c>
      <c r="E255" s="18" t="s">
        <v>185</v>
      </c>
      <c r="F255" s="16">
        <v>1</v>
      </c>
      <c r="G255" s="17" t="s">
        <v>35</v>
      </c>
      <c r="H255" s="12">
        <v>1.2</v>
      </c>
      <c r="I255" s="12" t="s">
        <v>391</v>
      </c>
      <c r="J255" s="12" t="s">
        <v>392</v>
      </c>
      <c r="K255" s="17" t="s">
        <v>29</v>
      </c>
      <c r="L255" s="16" t="s">
        <v>30</v>
      </c>
      <c r="M255" s="30" t="s">
        <v>31</v>
      </c>
      <c r="N255" s="31"/>
      <c r="O255" s="17" t="s">
        <v>32</v>
      </c>
      <c r="P255" s="16" t="s">
        <v>112</v>
      </c>
      <c r="Q255" s="16" t="s">
        <v>54</v>
      </c>
      <c r="R255" s="16">
        <v>3150</v>
      </c>
      <c r="S255" s="32" t="s">
        <v>63</v>
      </c>
    </row>
    <row r="256" ht="15.75" spans="1:19">
      <c r="A256" s="11">
        <v>252</v>
      </c>
      <c r="B256" s="16">
        <v>35</v>
      </c>
      <c r="C256" s="12">
        <v>158</v>
      </c>
      <c r="D256" s="12">
        <v>55.5</v>
      </c>
      <c r="E256" s="18" t="s">
        <v>314</v>
      </c>
      <c r="F256" s="16">
        <v>1</v>
      </c>
      <c r="G256" s="17" t="s">
        <v>26</v>
      </c>
      <c r="H256" s="12">
        <v>1.1</v>
      </c>
      <c r="I256" s="11"/>
      <c r="J256" s="11"/>
      <c r="K256" s="17" t="s">
        <v>29</v>
      </c>
      <c r="L256" s="50" t="s">
        <v>67</v>
      </c>
      <c r="M256" s="30" t="s">
        <v>31</v>
      </c>
      <c r="N256" s="31"/>
      <c r="O256" s="17" t="s">
        <v>32</v>
      </c>
      <c r="P256" s="32" t="s">
        <v>33</v>
      </c>
      <c r="Q256" s="33"/>
      <c r="R256" s="33"/>
      <c r="S256" s="38"/>
    </row>
    <row r="257" ht="15.75" spans="1:19">
      <c r="A257" s="11">
        <v>253</v>
      </c>
      <c r="B257" s="16">
        <v>33</v>
      </c>
      <c r="C257" s="12">
        <v>158</v>
      </c>
      <c r="D257" s="12">
        <v>58</v>
      </c>
      <c r="E257" s="18" t="s">
        <v>106</v>
      </c>
      <c r="F257" s="16">
        <v>1</v>
      </c>
      <c r="G257" s="17" t="s">
        <v>74</v>
      </c>
      <c r="H257" s="12">
        <v>1.6</v>
      </c>
      <c r="I257" s="11"/>
      <c r="J257" s="11"/>
      <c r="K257" s="17" t="s">
        <v>29</v>
      </c>
      <c r="L257" s="16" t="s">
        <v>30</v>
      </c>
      <c r="M257" s="30" t="s">
        <v>31</v>
      </c>
      <c r="N257" s="31"/>
      <c r="O257" s="17" t="s">
        <v>32</v>
      </c>
      <c r="P257" s="16" t="s">
        <v>169</v>
      </c>
      <c r="Q257" s="16" t="s">
        <v>49</v>
      </c>
      <c r="R257" s="16">
        <v>3400</v>
      </c>
      <c r="S257" s="32" t="s">
        <v>63</v>
      </c>
    </row>
    <row r="258" ht="15.75" spans="1:19">
      <c r="A258" s="11">
        <v>254</v>
      </c>
      <c r="B258" s="16">
        <v>30</v>
      </c>
      <c r="C258" s="12">
        <v>160</v>
      </c>
      <c r="D258" s="12">
        <v>75</v>
      </c>
      <c r="E258" s="18" t="s">
        <v>393</v>
      </c>
      <c r="F258" s="16">
        <v>1</v>
      </c>
      <c r="G258" s="17" t="s">
        <v>74</v>
      </c>
      <c r="H258" s="18" t="s">
        <v>321</v>
      </c>
      <c r="I258" s="11"/>
      <c r="J258" s="11"/>
      <c r="K258" s="17" t="s">
        <v>29</v>
      </c>
      <c r="L258" s="16" t="s">
        <v>123</v>
      </c>
      <c r="M258" s="30" t="s">
        <v>31</v>
      </c>
      <c r="N258" s="31"/>
      <c r="O258" s="17" t="s">
        <v>32</v>
      </c>
      <c r="P258" s="16" t="s">
        <v>160</v>
      </c>
      <c r="Q258" s="16" t="s">
        <v>49</v>
      </c>
      <c r="R258" s="16">
        <v>3750</v>
      </c>
      <c r="S258" s="32" t="s">
        <v>63</v>
      </c>
    </row>
    <row r="259" ht="15.75" spans="1:19">
      <c r="A259" s="11">
        <v>255</v>
      </c>
      <c r="B259" s="16">
        <v>28</v>
      </c>
      <c r="C259" s="12">
        <v>158</v>
      </c>
      <c r="D259" s="12">
        <v>48</v>
      </c>
      <c r="E259" s="18" t="s">
        <v>90</v>
      </c>
      <c r="F259" s="16">
        <v>1</v>
      </c>
      <c r="G259" s="17" t="s">
        <v>74</v>
      </c>
      <c r="H259" s="12">
        <v>1.2</v>
      </c>
      <c r="I259" s="12" t="s">
        <v>394</v>
      </c>
      <c r="J259" s="12" t="s">
        <v>395</v>
      </c>
      <c r="K259" s="17" t="s">
        <v>29</v>
      </c>
      <c r="L259" s="16" t="s">
        <v>30</v>
      </c>
      <c r="M259" s="30" t="s">
        <v>31</v>
      </c>
      <c r="N259" s="31"/>
      <c r="O259" s="17" t="s">
        <v>32</v>
      </c>
      <c r="P259" s="16" t="s">
        <v>118</v>
      </c>
      <c r="Q259" s="16" t="s">
        <v>49</v>
      </c>
      <c r="R259" s="16">
        <v>2800</v>
      </c>
      <c r="S259" s="32" t="s">
        <v>63</v>
      </c>
    </row>
    <row r="260" ht="15.75" spans="1:19">
      <c r="A260" s="11">
        <v>256</v>
      </c>
      <c r="B260" s="46">
        <v>34</v>
      </c>
      <c r="C260" s="48">
        <v>160</v>
      </c>
      <c r="D260" s="48">
        <v>48</v>
      </c>
      <c r="E260" s="47" t="s">
        <v>206</v>
      </c>
      <c r="F260" s="16">
        <v>1</v>
      </c>
      <c r="G260" s="17" t="s">
        <v>74</v>
      </c>
      <c r="H260" s="48">
        <v>1.3</v>
      </c>
      <c r="I260" s="11"/>
      <c r="J260" s="11"/>
      <c r="K260" s="17" t="s">
        <v>29</v>
      </c>
      <c r="L260" s="46" t="s">
        <v>30</v>
      </c>
      <c r="M260" s="30" t="s">
        <v>31</v>
      </c>
      <c r="N260" s="31"/>
      <c r="O260" s="17" t="s">
        <v>32</v>
      </c>
      <c r="P260" s="32" t="s">
        <v>33</v>
      </c>
      <c r="Q260" s="33"/>
      <c r="R260" s="33"/>
      <c r="S260" s="38"/>
    </row>
    <row r="261" ht="15.75" spans="1:19">
      <c r="A261" s="11">
        <v>257</v>
      </c>
      <c r="B261" s="46">
        <v>21</v>
      </c>
      <c r="C261" s="48">
        <v>153</v>
      </c>
      <c r="D261" s="48">
        <v>55</v>
      </c>
      <c r="E261" s="47" t="s">
        <v>168</v>
      </c>
      <c r="F261" s="16">
        <v>1</v>
      </c>
      <c r="G261" s="17" t="s">
        <v>35</v>
      </c>
      <c r="H261" s="48">
        <v>1.7</v>
      </c>
      <c r="I261" s="48" t="s">
        <v>396</v>
      </c>
      <c r="J261" s="48" t="s">
        <v>285</v>
      </c>
      <c r="K261" s="17" t="s">
        <v>29</v>
      </c>
      <c r="L261" s="46" t="s">
        <v>71</v>
      </c>
      <c r="M261" s="30" t="s">
        <v>31</v>
      </c>
      <c r="N261" s="31"/>
      <c r="O261" s="17" t="s">
        <v>32</v>
      </c>
      <c r="P261" s="16" t="s">
        <v>80</v>
      </c>
      <c r="Q261" s="16" t="s">
        <v>54</v>
      </c>
      <c r="R261" s="16">
        <v>1740</v>
      </c>
      <c r="S261" s="16" t="s">
        <v>50</v>
      </c>
    </row>
    <row r="262" ht="15.75" spans="1:19">
      <c r="A262" s="11">
        <v>258</v>
      </c>
      <c r="B262" s="46">
        <v>28</v>
      </c>
      <c r="C262" s="48">
        <v>160</v>
      </c>
      <c r="D262" s="48">
        <v>58</v>
      </c>
      <c r="E262" s="47" t="s">
        <v>90</v>
      </c>
      <c r="F262" s="16">
        <v>1</v>
      </c>
      <c r="G262" s="17" t="s">
        <v>35</v>
      </c>
      <c r="H262" s="47" t="s">
        <v>321</v>
      </c>
      <c r="I262" s="48" t="s">
        <v>397</v>
      </c>
      <c r="J262" s="11"/>
      <c r="K262" s="17" t="s">
        <v>29</v>
      </c>
      <c r="L262" s="47" t="s">
        <v>30</v>
      </c>
      <c r="M262" s="30" t="s">
        <v>31</v>
      </c>
      <c r="N262" s="31"/>
      <c r="O262" s="17" t="s">
        <v>32</v>
      </c>
      <c r="P262" s="16" t="s">
        <v>138</v>
      </c>
      <c r="Q262" s="16" t="s">
        <v>54</v>
      </c>
      <c r="R262" s="16">
        <v>2970</v>
      </c>
      <c r="S262" s="32" t="s">
        <v>63</v>
      </c>
    </row>
    <row r="263" ht="15.75" spans="1:19">
      <c r="A263" s="11">
        <v>259</v>
      </c>
      <c r="B263" s="46">
        <v>38</v>
      </c>
      <c r="C263" s="48">
        <v>163</v>
      </c>
      <c r="D263" s="48">
        <v>54</v>
      </c>
      <c r="E263" s="47" t="s">
        <v>187</v>
      </c>
      <c r="F263" s="16">
        <v>1</v>
      </c>
      <c r="G263" s="17" t="s">
        <v>26</v>
      </c>
      <c r="H263" s="47" t="s">
        <v>321</v>
      </c>
      <c r="I263" s="11"/>
      <c r="J263" s="11"/>
      <c r="K263" s="17" t="s">
        <v>29</v>
      </c>
      <c r="L263" s="46" t="s">
        <v>30</v>
      </c>
      <c r="M263" s="30" t="s">
        <v>31</v>
      </c>
      <c r="N263" s="31"/>
      <c r="O263" s="17" t="s">
        <v>32</v>
      </c>
      <c r="P263" s="16" t="s">
        <v>116</v>
      </c>
      <c r="Q263" s="16" t="s">
        <v>49</v>
      </c>
      <c r="R263" s="16">
        <v>2900</v>
      </c>
      <c r="S263" s="16" t="s">
        <v>50</v>
      </c>
    </row>
    <row r="264" ht="15.75" spans="1:19">
      <c r="A264" s="11">
        <v>260</v>
      </c>
      <c r="B264" s="46">
        <v>35</v>
      </c>
      <c r="C264" s="48">
        <v>167</v>
      </c>
      <c r="D264" s="48">
        <v>58</v>
      </c>
      <c r="E264" s="47" t="s">
        <v>55</v>
      </c>
      <c r="F264" s="16">
        <v>1</v>
      </c>
      <c r="G264" s="17" t="s">
        <v>26</v>
      </c>
      <c r="H264" s="48">
        <v>1.8</v>
      </c>
      <c r="I264" s="11"/>
      <c r="J264" s="11"/>
      <c r="K264" s="17" t="s">
        <v>29</v>
      </c>
      <c r="L264" s="46" t="s">
        <v>30</v>
      </c>
      <c r="M264" s="30" t="s">
        <v>31</v>
      </c>
      <c r="N264" s="31"/>
      <c r="O264" s="17" t="s">
        <v>32</v>
      </c>
      <c r="P264" s="16" t="s">
        <v>112</v>
      </c>
      <c r="Q264" s="16" t="s">
        <v>54</v>
      </c>
      <c r="R264" s="16">
        <v>3550</v>
      </c>
      <c r="S264" s="32" t="s">
        <v>63</v>
      </c>
    </row>
    <row r="265" ht="15.75" spans="1:19">
      <c r="A265" s="11">
        <v>261</v>
      </c>
      <c r="B265" s="46">
        <v>24</v>
      </c>
      <c r="C265" s="48">
        <v>162</v>
      </c>
      <c r="D265" s="48">
        <v>67.5</v>
      </c>
      <c r="E265" s="47" t="s">
        <v>315</v>
      </c>
      <c r="F265" s="16">
        <v>1</v>
      </c>
      <c r="G265" s="17" t="s">
        <v>35</v>
      </c>
      <c r="H265" s="48">
        <v>1.1</v>
      </c>
      <c r="I265" s="48" t="s">
        <v>398</v>
      </c>
      <c r="J265" s="48" t="s">
        <v>399</v>
      </c>
      <c r="K265" s="17" t="s">
        <v>29</v>
      </c>
      <c r="L265" s="46" t="s">
        <v>71</v>
      </c>
      <c r="M265" s="30" t="s">
        <v>31</v>
      </c>
      <c r="N265" s="31"/>
      <c r="O265" s="17" t="s">
        <v>32</v>
      </c>
      <c r="P265" s="16" t="s">
        <v>53</v>
      </c>
      <c r="Q265" s="16" t="s">
        <v>49</v>
      </c>
      <c r="R265" s="16">
        <v>3500</v>
      </c>
      <c r="S265" s="32" t="s">
        <v>63</v>
      </c>
    </row>
    <row r="266" ht="15.75" spans="1:19">
      <c r="A266" s="11">
        <v>262</v>
      </c>
      <c r="B266" s="46">
        <v>30</v>
      </c>
      <c r="C266" s="48">
        <v>160</v>
      </c>
      <c r="D266" s="48">
        <v>61</v>
      </c>
      <c r="E266" s="47" t="s">
        <v>133</v>
      </c>
      <c r="F266" s="16">
        <v>1</v>
      </c>
      <c r="G266" s="17" t="s">
        <v>74</v>
      </c>
      <c r="H266" s="48">
        <v>1.5</v>
      </c>
      <c r="I266" s="11"/>
      <c r="J266" s="11"/>
      <c r="K266" s="17" t="s">
        <v>29</v>
      </c>
      <c r="L266" s="47" t="s">
        <v>30</v>
      </c>
      <c r="M266" s="30" t="s">
        <v>31</v>
      </c>
      <c r="N266" s="31"/>
      <c r="O266" s="17" t="s">
        <v>32</v>
      </c>
      <c r="P266" s="16" t="s">
        <v>400</v>
      </c>
      <c r="Q266" s="16" t="s">
        <v>54</v>
      </c>
      <c r="R266" s="16">
        <v>1700</v>
      </c>
      <c r="S266" s="32" t="s">
        <v>97</v>
      </c>
    </row>
    <row r="267" ht="15.75" spans="1:19">
      <c r="A267" s="11">
        <v>263</v>
      </c>
      <c r="B267" s="46">
        <v>27</v>
      </c>
      <c r="C267" s="48">
        <v>150</v>
      </c>
      <c r="D267" s="48">
        <v>58</v>
      </c>
      <c r="E267" s="47" t="s">
        <v>194</v>
      </c>
      <c r="F267" s="16">
        <v>1</v>
      </c>
      <c r="G267" s="17" t="s">
        <v>74</v>
      </c>
      <c r="H267" s="48">
        <v>1</v>
      </c>
      <c r="I267" s="48" t="s">
        <v>401</v>
      </c>
      <c r="J267" s="48" t="s">
        <v>43</v>
      </c>
      <c r="K267" s="17" t="s">
        <v>29</v>
      </c>
      <c r="L267" s="46" t="s">
        <v>67</v>
      </c>
      <c r="M267" s="30" t="s">
        <v>31</v>
      </c>
      <c r="N267" s="31"/>
      <c r="O267" s="17" t="s">
        <v>32</v>
      </c>
      <c r="P267" s="16" t="s">
        <v>176</v>
      </c>
      <c r="Q267" s="16" t="s">
        <v>54</v>
      </c>
      <c r="R267" s="16">
        <v>3400</v>
      </c>
      <c r="S267" s="32" t="s">
        <v>63</v>
      </c>
    </row>
    <row r="268" ht="15.75" spans="1:19">
      <c r="A268" s="11">
        <v>264</v>
      </c>
      <c r="B268" s="16">
        <v>35</v>
      </c>
      <c r="C268" s="12">
        <v>143</v>
      </c>
      <c r="D268" s="12">
        <v>52.5</v>
      </c>
      <c r="E268" s="18" t="s">
        <v>90</v>
      </c>
      <c r="F268" s="16">
        <v>1</v>
      </c>
      <c r="G268" s="17" t="s">
        <v>26</v>
      </c>
      <c r="H268" s="12">
        <v>1.1</v>
      </c>
      <c r="I268" s="11"/>
      <c r="J268" s="11"/>
      <c r="K268" s="17" t="s">
        <v>29</v>
      </c>
      <c r="L268" s="16" t="s">
        <v>30</v>
      </c>
      <c r="M268" s="30" t="s">
        <v>31</v>
      </c>
      <c r="N268" s="31"/>
      <c r="O268" s="17" t="s">
        <v>32</v>
      </c>
      <c r="P268" s="16" t="s">
        <v>116</v>
      </c>
      <c r="Q268" s="16" t="s">
        <v>54</v>
      </c>
      <c r="R268" s="16">
        <v>3400</v>
      </c>
      <c r="S268" s="32" t="s">
        <v>63</v>
      </c>
    </row>
    <row r="269" ht="15.75" spans="1:19">
      <c r="A269" s="11">
        <v>265</v>
      </c>
      <c r="B269" s="16">
        <v>33</v>
      </c>
      <c r="C269" s="12">
        <v>154</v>
      </c>
      <c r="D269" s="12">
        <v>60</v>
      </c>
      <c r="E269" s="18" t="s">
        <v>149</v>
      </c>
      <c r="F269" s="16">
        <v>1</v>
      </c>
      <c r="G269" s="17" t="s">
        <v>74</v>
      </c>
      <c r="H269" s="18" t="s">
        <v>321</v>
      </c>
      <c r="I269" s="11"/>
      <c r="J269" s="11"/>
      <c r="K269" s="17" t="s">
        <v>29</v>
      </c>
      <c r="L269" s="18" t="s">
        <v>83</v>
      </c>
      <c r="M269" s="30" t="s">
        <v>31</v>
      </c>
      <c r="N269" s="31"/>
      <c r="O269" s="17" t="s">
        <v>32</v>
      </c>
      <c r="P269" s="16" t="s">
        <v>138</v>
      </c>
      <c r="Q269" s="16" t="s">
        <v>54</v>
      </c>
      <c r="R269" s="16">
        <v>2900</v>
      </c>
      <c r="S269" s="32" t="s">
        <v>63</v>
      </c>
    </row>
    <row r="270" ht="15.75" spans="1:19">
      <c r="A270" s="11">
        <v>266</v>
      </c>
      <c r="B270" s="16">
        <v>26</v>
      </c>
      <c r="C270" s="12">
        <v>155</v>
      </c>
      <c r="D270" s="12">
        <v>45</v>
      </c>
      <c r="E270" s="18" t="s">
        <v>95</v>
      </c>
      <c r="F270" s="16">
        <v>1</v>
      </c>
      <c r="G270" s="17" t="s">
        <v>74</v>
      </c>
      <c r="H270" s="18" t="s">
        <v>321</v>
      </c>
      <c r="I270" s="11"/>
      <c r="J270" s="11"/>
      <c r="K270" s="17" t="s">
        <v>29</v>
      </c>
      <c r="L270" s="16" t="s">
        <v>57</v>
      </c>
      <c r="M270" s="30" t="s">
        <v>31</v>
      </c>
      <c r="N270" s="31"/>
      <c r="O270" s="17" t="s">
        <v>32</v>
      </c>
      <c r="P270" s="16" t="s">
        <v>116</v>
      </c>
      <c r="Q270" s="16" t="s">
        <v>54</v>
      </c>
      <c r="R270" s="16">
        <v>2750</v>
      </c>
      <c r="S270" s="16" t="s">
        <v>50</v>
      </c>
    </row>
    <row r="271" ht="15.75" spans="1:19">
      <c r="A271" s="11">
        <v>267</v>
      </c>
      <c r="B271" s="16">
        <v>27</v>
      </c>
      <c r="C271" s="12">
        <v>170</v>
      </c>
      <c r="D271" s="12">
        <v>52</v>
      </c>
      <c r="E271" s="18" t="s">
        <v>121</v>
      </c>
      <c r="F271" s="16">
        <v>1</v>
      </c>
      <c r="G271" s="17" t="s">
        <v>74</v>
      </c>
      <c r="H271" s="18" t="s">
        <v>321</v>
      </c>
      <c r="I271" s="11"/>
      <c r="J271" s="11"/>
      <c r="K271" s="17" t="s">
        <v>29</v>
      </c>
      <c r="L271" s="16" t="s">
        <v>30</v>
      </c>
      <c r="M271" s="30" t="s">
        <v>31</v>
      </c>
      <c r="N271" s="31"/>
      <c r="O271" s="17" t="s">
        <v>32</v>
      </c>
      <c r="P271" s="16" t="s">
        <v>112</v>
      </c>
      <c r="Q271" s="16" t="s">
        <v>54</v>
      </c>
      <c r="R271" s="16">
        <v>2900</v>
      </c>
      <c r="S271" s="32" t="s">
        <v>63</v>
      </c>
    </row>
    <row r="272" ht="15.75" spans="1:19">
      <c r="A272" s="11">
        <v>268</v>
      </c>
      <c r="B272" s="16">
        <v>29</v>
      </c>
      <c r="C272" s="12">
        <v>157</v>
      </c>
      <c r="D272" s="12">
        <v>64</v>
      </c>
      <c r="E272" s="18" t="s">
        <v>121</v>
      </c>
      <c r="F272" s="16">
        <v>1</v>
      </c>
      <c r="G272" s="17" t="s">
        <v>74</v>
      </c>
      <c r="H272" s="18" t="s">
        <v>321</v>
      </c>
      <c r="I272" s="11"/>
      <c r="J272" s="11"/>
      <c r="K272" s="17" t="s">
        <v>29</v>
      </c>
      <c r="L272" s="16" t="s">
        <v>402</v>
      </c>
      <c r="M272" s="16" t="s">
        <v>39</v>
      </c>
      <c r="N272" s="32" t="s">
        <v>213</v>
      </c>
      <c r="O272" s="17" t="s">
        <v>32</v>
      </c>
      <c r="P272" s="16" t="s">
        <v>208</v>
      </c>
      <c r="Q272" s="16" t="s">
        <v>54</v>
      </c>
      <c r="R272" s="16">
        <v>1470</v>
      </c>
      <c r="S272" s="32" t="s">
        <v>97</v>
      </c>
    </row>
    <row r="273" ht="15.75" spans="1:19">
      <c r="A273" s="11">
        <v>269</v>
      </c>
      <c r="B273" s="16">
        <v>30</v>
      </c>
      <c r="C273" s="12">
        <v>162</v>
      </c>
      <c r="D273" s="12">
        <v>55</v>
      </c>
      <c r="E273" s="18" t="s">
        <v>90</v>
      </c>
      <c r="F273" s="16">
        <v>1</v>
      </c>
      <c r="G273" s="17" t="s">
        <v>74</v>
      </c>
      <c r="H273" s="12">
        <v>1.8</v>
      </c>
      <c r="I273" s="11"/>
      <c r="J273" s="11"/>
      <c r="K273" s="17" t="s">
        <v>29</v>
      </c>
      <c r="L273" s="16" t="s">
        <v>107</v>
      </c>
      <c r="M273" s="16" t="s">
        <v>39</v>
      </c>
      <c r="N273" s="32" t="s">
        <v>213</v>
      </c>
      <c r="O273" s="17" t="s">
        <v>32</v>
      </c>
      <c r="P273" s="16" t="s">
        <v>290</v>
      </c>
      <c r="Q273" s="16" t="s">
        <v>54</v>
      </c>
      <c r="R273" s="16">
        <v>3350</v>
      </c>
      <c r="S273" s="32" t="s">
        <v>63</v>
      </c>
    </row>
    <row r="274" ht="15.75" spans="1:19">
      <c r="A274" s="11">
        <v>270</v>
      </c>
      <c r="B274" s="16">
        <v>34</v>
      </c>
      <c r="C274" s="12">
        <v>155</v>
      </c>
      <c r="D274" s="12">
        <v>55</v>
      </c>
      <c r="E274" s="18" t="s">
        <v>210</v>
      </c>
      <c r="F274" s="16">
        <v>1</v>
      </c>
      <c r="G274" s="17" t="s">
        <v>77</v>
      </c>
      <c r="H274" s="12">
        <v>1.8</v>
      </c>
      <c r="I274" s="12" t="s">
        <v>403</v>
      </c>
      <c r="J274" s="12" t="s">
        <v>404</v>
      </c>
      <c r="K274" s="17" t="s">
        <v>132</v>
      </c>
      <c r="L274" s="43" t="s">
        <v>333</v>
      </c>
      <c r="M274" s="30" t="s">
        <v>31</v>
      </c>
      <c r="N274" s="31"/>
      <c r="O274" s="34" t="s">
        <v>202</v>
      </c>
      <c r="P274" s="35"/>
      <c r="Q274" s="35"/>
      <c r="R274" s="35"/>
      <c r="S274" s="35"/>
    </row>
    <row r="275" ht="15.75" spans="1:19">
      <c r="A275" s="11">
        <v>271</v>
      </c>
      <c r="B275" s="16">
        <v>29</v>
      </c>
      <c r="C275" s="12">
        <v>155</v>
      </c>
      <c r="D275" s="12">
        <v>50.8</v>
      </c>
      <c r="E275" s="18" t="s">
        <v>113</v>
      </c>
      <c r="F275" s="16">
        <v>1</v>
      </c>
      <c r="G275" s="17" t="s">
        <v>35</v>
      </c>
      <c r="H275" s="12">
        <v>0.75</v>
      </c>
      <c r="I275" s="12" t="s">
        <v>405</v>
      </c>
      <c r="J275" s="12" t="s">
        <v>406</v>
      </c>
      <c r="K275" s="17" t="s">
        <v>29</v>
      </c>
      <c r="L275" s="16" t="s">
        <v>150</v>
      </c>
      <c r="M275" s="16" t="s">
        <v>39</v>
      </c>
      <c r="N275" s="32" t="s">
        <v>213</v>
      </c>
      <c r="O275" s="34" t="s">
        <v>407</v>
      </c>
      <c r="P275" s="35"/>
      <c r="Q275" s="35"/>
      <c r="R275" s="35"/>
      <c r="S275" s="35"/>
    </row>
    <row r="276" ht="15.75" spans="1:19">
      <c r="A276" s="11">
        <v>272</v>
      </c>
      <c r="B276" s="16">
        <v>37</v>
      </c>
      <c r="C276" s="12">
        <v>153</v>
      </c>
      <c r="D276" s="12">
        <v>62</v>
      </c>
      <c r="E276" s="18" t="s">
        <v>101</v>
      </c>
      <c r="F276" s="16">
        <v>1</v>
      </c>
      <c r="G276" s="17" t="s">
        <v>26</v>
      </c>
      <c r="H276" s="18" t="s">
        <v>321</v>
      </c>
      <c r="I276" s="11"/>
      <c r="J276" s="11"/>
      <c r="K276" s="17" t="s">
        <v>29</v>
      </c>
      <c r="L276" s="16" t="s">
        <v>105</v>
      </c>
      <c r="M276" s="30" t="s">
        <v>31</v>
      </c>
      <c r="N276" s="31"/>
      <c r="O276" s="17" t="s">
        <v>32</v>
      </c>
      <c r="P276" s="32" t="s">
        <v>33</v>
      </c>
      <c r="Q276" s="33"/>
      <c r="R276" s="33"/>
      <c r="S276" s="38"/>
    </row>
    <row r="277" ht="15.75" spans="1:19">
      <c r="A277" s="11">
        <v>273</v>
      </c>
      <c r="B277" s="16">
        <v>35</v>
      </c>
      <c r="C277" s="12">
        <v>156</v>
      </c>
      <c r="D277" s="12">
        <v>42</v>
      </c>
      <c r="E277" s="18" t="s">
        <v>293</v>
      </c>
      <c r="F277" s="16">
        <v>1</v>
      </c>
      <c r="G277" s="17" t="s">
        <v>77</v>
      </c>
      <c r="H277" s="12">
        <v>1.1</v>
      </c>
      <c r="I277" s="12" t="s">
        <v>408</v>
      </c>
      <c r="J277" s="12" t="s">
        <v>409</v>
      </c>
      <c r="K277" s="17" t="s">
        <v>29</v>
      </c>
      <c r="L277" s="16" t="s">
        <v>192</v>
      </c>
      <c r="M277" s="16" t="s">
        <v>39</v>
      </c>
      <c r="N277" s="32" t="s">
        <v>213</v>
      </c>
      <c r="O277" s="17" t="s">
        <v>32</v>
      </c>
      <c r="P277" s="16" t="s">
        <v>227</v>
      </c>
      <c r="Q277" s="16" t="s">
        <v>54</v>
      </c>
      <c r="R277" s="16">
        <v>3350</v>
      </c>
      <c r="S277" s="32" t="s">
        <v>63</v>
      </c>
    </row>
    <row r="278" ht="15.75" spans="1:19">
      <c r="A278" s="11">
        <v>274</v>
      </c>
      <c r="B278" s="16">
        <v>35</v>
      </c>
      <c r="C278" s="12">
        <v>158</v>
      </c>
      <c r="D278" s="12">
        <v>65</v>
      </c>
      <c r="E278" s="18" t="s">
        <v>203</v>
      </c>
      <c r="F278" s="16">
        <v>1</v>
      </c>
      <c r="G278" s="17" t="s">
        <v>26</v>
      </c>
      <c r="H278" s="12">
        <v>1.4</v>
      </c>
      <c r="I278" s="11"/>
      <c r="J278" s="11"/>
      <c r="K278" s="17" t="s">
        <v>29</v>
      </c>
      <c r="L278" s="16" t="s">
        <v>105</v>
      </c>
      <c r="M278" s="30" t="s">
        <v>31</v>
      </c>
      <c r="N278" s="31"/>
      <c r="O278" s="34" t="s">
        <v>202</v>
      </c>
      <c r="P278" s="35"/>
      <c r="Q278" s="35"/>
      <c r="R278" s="35"/>
      <c r="S278" s="35"/>
    </row>
    <row r="279" ht="15.75" spans="1:19">
      <c r="A279" s="11">
        <v>275</v>
      </c>
      <c r="B279" s="16">
        <v>28</v>
      </c>
      <c r="C279" s="12">
        <v>162</v>
      </c>
      <c r="D279" s="12">
        <v>69</v>
      </c>
      <c r="E279" s="18" t="s">
        <v>149</v>
      </c>
      <c r="F279" s="16">
        <v>1</v>
      </c>
      <c r="G279" s="17" t="s">
        <v>74</v>
      </c>
      <c r="H279" s="12">
        <v>1</v>
      </c>
      <c r="I279" s="12" t="s">
        <v>410</v>
      </c>
      <c r="J279" s="12" t="s">
        <v>43</v>
      </c>
      <c r="K279" s="17" t="s">
        <v>29</v>
      </c>
      <c r="L279" s="16" t="s">
        <v>79</v>
      </c>
      <c r="M279" s="16" t="s">
        <v>39</v>
      </c>
      <c r="N279" s="32" t="s">
        <v>213</v>
      </c>
      <c r="O279" s="17" t="s">
        <v>32</v>
      </c>
      <c r="P279" s="16" t="s">
        <v>116</v>
      </c>
      <c r="Q279" s="16" t="s">
        <v>49</v>
      </c>
      <c r="R279" s="16">
        <v>3500</v>
      </c>
      <c r="S279" s="32" t="s">
        <v>63</v>
      </c>
    </row>
    <row r="280" ht="15.75" spans="1:19">
      <c r="A280" s="11">
        <v>276</v>
      </c>
      <c r="B280" s="16">
        <v>24</v>
      </c>
      <c r="C280" s="12">
        <v>156</v>
      </c>
      <c r="D280" s="12">
        <v>68.5</v>
      </c>
      <c r="E280" s="18" t="s">
        <v>411</v>
      </c>
      <c r="F280" s="16">
        <v>1</v>
      </c>
      <c r="G280" s="17" t="s">
        <v>178</v>
      </c>
      <c r="H280" s="18" t="s">
        <v>321</v>
      </c>
      <c r="I280" s="11"/>
      <c r="J280" s="11"/>
      <c r="K280" s="17" t="s">
        <v>29</v>
      </c>
      <c r="L280" s="16" t="s">
        <v>146</v>
      </c>
      <c r="M280" s="16" t="s">
        <v>39</v>
      </c>
      <c r="N280" s="32" t="s">
        <v>213</v>
      </c>
      <c r="O280" s="17" t="s">
        <v>32</v>
      </c>
      <c r="P280" s="16" t="s">
        <v>112</v>
      </c>
      <c r="Q280" s="16" t="s">
        <v>49</v>
      </c>
      <c r="R280" s="16">
        <v>3200</v>
      </c>
      <c r="S280" s="32" t="s">
        <v>63</v>
      </c>
    </row>
    <row r="281" ht="15.75" spans="1:19">
      <c r="A281" s="11">
        <v>277</v>
      </c>
      <c r="B281" s="18">
        <v>39</v>
      </c>
      <c r="C281" s="18" t="s">
        <v>321</v>
      </c>
      <c r="D281" s="18" t="s">
        <v>321</v>
      </c>
      <c r="E281" s="18" t="s">
        <v>315</v>
      </c>
      <c r="F281" s="16">
        <v>1</v>
      </c>
      <c r="G281" s="17" t="s">
        <v>77</v>
      </c>
      <c r="H281" s="12">
        <v>1.6</v>
      </c>
      <c r="I281" s="12" t="s">
        <v>412</v>
      </c>
      <c r="J281" s="11"/>
      <c r="K281" s="17" t="s">
        <v>29</v>
      </c>
      <c r="L281" s="16" t="s">
        <v>38</v>
      </c>
      <c r="M281" s="30" t="s">
        <v>31</v>
      </c>
      <c r="N281" s="31"/>
      <c r="O281" s="17" t="s">
        <v>32</v>
      </c>
      <c r="P281" s="16" t="s">
        <v>112</v>
      </c>
      <c r="Q281" s="16" t="s">
        <v>54</v>
      </c>
      <c r="R281" s="16">
        <v>2600</v>
      </c>
      <c r="S281" s="16" t="s">
        <v>50</v>
      </c>
    </row>
    <row r="282" ht="15.75" spans="1:19">
      <c r="A282" s="11">
        <v>278</v>
      </c>
      <c r="B282" s="18">
        <v>40</v>
      </c>
      <c r="C282" s="12">
        <v>157</v>
      </c>
      <c r="D282" s="12">
        <v>57</v>
      </c>
      <c r="E282" s="18" t="s">
        <v>106</v>
      </c>
      <c r="F282" s="16">
        <v>1</v>
      </c>
      <c r="G282" s="17" t="s">
        <v>77</v>
      </c>
      <c r="H282" s="12">
        <v>2</v>
      </c>
      <c r="I282" s="12" t="s">
        <v>413</v>
      </c>
      <c r="J282" s="12" t="s">
        <v>414</v>
      </c>
      <c r="K282" s="17" t="s">
        <v>29</v>
      </c>
      <c r="L282" s="18" t="s">
        <v>186</v>
      </c>
      <c r="M282" s="16" t="s">
        <v>39</v>
      </c>
      <c r="N282" s="16" t="s">
        <v>415</v>
      </c>
      <c r="O282" s="17" t="s">
        <v>32</v>
      </c>
      <c r="P282" s="16" t="s">
        <v>160</v>
      </c>
      <c r="Q282" s="16" t="s">
        <v>54</v>
      </c>
      <c r="R282" s="16">
        <v>3750</v>
      </c>
      <c r="S282" s="32" t="s">
        <v>63</v>
      </c>
    </row>
    <row r="283" ht="15.75" spans="1:19">
      <c r="A283" s="11">
        <v>279</v>
      </c>
      <c r="B283" s="18">
        <v>35</v>
      </c>
      <c r="C283" s="12">
        <v>156</v>
      </c>
      <c r="D283" s="12">
        <v>52</v>
      </c>
      <c r="E283" s="18" t="s">
        <v>217</v>
      </c>
      <c r="F283" s="16">
        <v>1</v>
      </c>
      <c r="G283" s="17" t="s">
        <v>26</v>
      </c>
      <c r="H283" s="12">
        <v>1.7</v>
      </c>
      <c r="I283" s="11"/>
      <c r="J283" s="11"/>
      <c r="K283" s="17" t="s">
        <v>29</v>
      </c>
      <c r="L283" s="18" t="s">
        <v>416</v>
      </c>
      <c r="M283" s="30" t="s">
        <v>31</v>
      </c>
      <c r="N283" s="31"/>
      <c r="O283" s="17" t="s">
        <v>32</v>
      </c>
      <c r="P283" s="16" t="s">
        <v>112</v>
      </c>
      <c r="Q283" s="16" t="s">
        <v>49</v>
      </c>
      <c r="R283" s="16">
        <v>3150</v>
      </c>
      <c r="S283" s="32" t="s">
        <v>63</v>
      </c>
    </row>
    <row r="284" ht="15.75" spans="1:19">
      <c r="A284" s="11">
        <v>280</v>
      </c>
      <c r="B284" s="18">
        <v>33</v>
      </c>
      <c r="C284" s="12">
        <v>150</v>
      </c>
      <c r="D284" s="12">
        <v>42.5</v>
      </c>
      <c r="E284" s="18" t="s">
        <v>113</v>
      </c>
      <c r="F284" s="16">
        <v>1</v>
      </c>
      <c r="G284" s="17" t="s">
        <v>74</v>
      </c>
      <c r="H284" s="12">
        <v>1.3</v>
      </c>
      <c r="I284" s="12" t="s">
        <v>417</v>
      </c>
      <c r="J284" s="12" t="s">
        <v>37</v>
      </c>
      <c r="K284" s="17" t="s">
        <v>29</v>
      </c>
      <c r="L284" s="16" t="s">
        <v>79</v>
      </c>
      <c r="M284" s="16" t="s">
        <v>39</v>
      </c>
      <c r="N284" s="32" t="s">
        <v>213</v>
      </c>
      <c r="O284" s="17" t="s">
        <v>32</v>
      </c>
      <c r="P284" s="16" t="s">
        <v>200</v>
      </c>
      <c r="Q284" s="16" t="s">
        <v>49</v>
      </c>
      <c r="R284" s="16">
        <v>2900</v>
      </c>
      <c r="S284" s="16" t="s">
        <v>127</v>
      </c>
    </row>
    <row r="285" ht="15.75" spans="1:19">
      <c r="A285" s="11">
        <v>281</v>
      </c>
      <c r="B285" s="18">
        <v>38</v>
      </c>
      <c r="C285" s="12">
        <v>165</v>
      </c>
      <c r="D285" s="12">
        <v>65</v>
      </c>
      <c r="E285" s="18" t="s">
        <v>185</v>
      </c>
      <c r="F285" s="16">
        <v>1</v>
      </c>
      <c r="G285" s="17" t="s">
        <v>77</v>
      </c>
      <c r="H285" s="12">
        <v>1.4</v>
      </c>
      <c r="I285" s="12" t="s">
        <v>418</v>
      </c>
      <c r="J285" s="12" t="s">
        <v>419</v>
      </c>
      <c r="K285" s="17" t="s">
        <v>29</v>
      </c>
      <c r="L285" s="18" t="s">
        <v>93</v>
      </c>
      <c r="M285" s="16" t="s">
        <v>39</v>
      </c>
      <c r="N285" s="32" t="s">
        <v>213</v>
      </c>
      <c r="O285" s="17" t="s">
        <v>32</v>
      </c>
      <c r="P285" s="16" t="s">
        <v>62</v>
      </c>
      <c r="Q285" s="16" t="s">
        <v>54</v>
      </c>
      <c r="R285" s="16">
        <v>2750</v>
      </c>
      <c r="S285" s="32" t="s">
        <v>63</v>
      </c>
    </row>
    <row r="286" ht="15.75" spans="1:19">
      <c r="A286" s="11">
        <v>282</v>
      </c>
      <c r="B286" s="18">
        <v>25</v>
      </c>
      <c r="C286" s="12">
        <v>158</v>
      </c>
      <c r="D286" s="12">
        <v>61</v>
      </c>
      <c r="E286" s="18" t="s">
        <v>199</v>
      </c>
      <c r="F286" s="16">
        <v>1</v>
      </c>
      <c r="G286" s="17" t="s">
        <v>178</v>
      </c>
      <c r="H286" s="18" t="s">
        <v>321</v>
      </c>
      <c r="I286" s="11"/>
      <c r="J286" s="11"/>
      <c r="K286" s="17" t="s">
        <v>29</v>
      </c>
      <c r="L286" s="16" t="s">
        <v>123</v>
      </c>
      <c r="M286" s="30" t="s">
        <v>31</v>
      </c>
      <c r="N286" s="31"/>
      <c r="O286" s="17" t="s">
        <v>32</v>
      </c>
      <c r="P286" s="16" t="s">
        <v>256</v>
      </c>
      <c r="Q286" s="16" t="s">
        <v>54</v>
      </c>
      <c r="R286" s="16">
        <v>3200</v>
      </c>
      <c r="S286" s="32" t="s">
        <v>63</v>
      </c>
    </row>
    <row r="287" ht="15.75" spans="1:19">
      <c r="A287" s="11">
        <v>283</v>
      </c>
      <c r="B287" s="16">
        <v>38</v>
      </c>
      <c r="C287" s="12">
        <v>148</v>
      </c>
      <c r="D287" s="12">
        <v>54</v>
      </c>
      <c r="E287" s="18" t="s">
        <v>73</v>
      </c>
      <c r="F287" s="16">
        <v>1</v>
      </c>
      <c r="G287" s="17" t="s">
        <v>26</v>
      </c>
      <c r="H287" s="12">
        <v>1.5</v>
      </c>
      <c r="I287" s="12" t="s">
        <v>420</v>
      </c>
      <c r="J287" s="12" t="s">
        <v>43</v>
      </c>
      <c r="K287" s="17" t="s">
        <v>29</v>
      </c>
      <c r="L287" s="16" t="s">
        <v>30</v>
      </c>
      <c r="M287" s="30" t="s">
        <v>31</v>
      </c>
      <c r="N287" s="31"/>
      <c r="O287" s="17" t="s">
        <v>32</v>
      </c>
      <c r="P287" s="16" t="s">
        <v>53</v>
      </c>
      <c r="Q287" s="16" t="s">
        <v>54</v>
      </c>
      <c r="R287" s="16">
        <v>3500</v>
      </c>
      <c r="S287" s="32" t="s">
        <v>63</v>
      </c>
    </row>
    <row r="288" ht="15.75" spans="1:19">
      <c r="A288" s="11">
        <v>284</v>
      </c>
      <c r="B288" s="16">
        <v>35</v>
      </c>
      <c r="C288" s="12">
        <v>159</v>
      </c>
      <c r="D288" s="12">
        <v>55</v>
      </c>
      <c r="E288" s="18" t="s">
        <v>214</v>
      </c>
      <c r="F288" s="16">
        <v>1</v>
      </c>
      <c r="G288" s="17" t="s">
        <v>26</v>
      </c>
      <c r="H288" s="12">
        <v>1.57</v>
      </c>
      <c r="I288" s="11"/>
      <c r="J288" s="11"/>
      <c r="K288" s="17" t="s">
        <v>132</v>
      </c>
      <c r="L288" s="16" t="s">
        <v>123</v>
      </c>
      <c r="M288" s="30" t="s">
        <v>31</v>
      </c>
      <c r="N288" s="31"/>
      <c r="O288" s="17" t="s">
        <v>32</v>
      </c>
      <c r="P288" s="16" t="s">
        <v>53</v>
      </c>
      <c r="Q288" s="16" t="s">
        <v>54</v>
      </c>
      <c r="R288" s="16">
        <v>3650</v>
      </c>
      <c r="S288" s="32" t="s">
        <v>63</v>
      </c>
    </row>
    <row r="289" ht="15.75" spans="1:19">
      <c r="A289" s="11">
        <v>285</v>
      </c>
      <c r="B289" s="16">
        <v>24</v>
      </c>
      <c r="C289" s="12">
        <v>162</v>
      </c>
      <c r="D289" s="12">
        <v>41</v>
      </c>
      <c r="E289" s="18" t="s">
        <v>106</v>
      </c>
      <c r="F289" s="16">
        <v>1</v>
      </c>
      <c r="G289" s="17" t="s">
        <v>74</v>
      </c>
      <c r="H289" s="12">
        <v>1.5</v>
      </c>
      <c r="I289" s="12" t="s">
        <v>421</v>
      </c>
      <c r="J289" s="12" t="s">
        <v>37</v>
      </c>
      <c r="K289" s="17" t="s">
        <v>29</v>
      </c>
      <c r="L289" s="16" t="s">
        <v>30</v>
      </c>
      <c r="M289" s="30" t="s">
        <v>31</v>
      </c>
      <c r="N289" s="31"/>
      <c r="O289" s="17" t="s">
        <v>32</v>
      </c>
      <c r="P289" s="16" t="s">
        <v>112</v>
      </c>
      <c r="Q289" s="16" t="s">
        <v>54</v>
      </c>
      <c r="R289" s="16">
        <v>3000</v>
      </c>
      <c r="S289" s="32" t="s">
        <v>63</v>
      </c>
    </row>
    <row r="290" ht="15.75" spans="1:19">
      <c r="A290" s="11">
        <v>286</v>
      </c>
      <c r="B290" s="16">
        <v>30</v>
      </c>
      <c r="C290" s="12">
        <v>158</v>
      </c>
      <c r="D290" s="12">
        <v>55</v>
      </c>
      <c r="E290" s="18" t="s">
        <v>121</v>
      </c>
      <c r="F290" s="16">
        <v>1</v>
      </c>
      <c r="G290" s="17" t="s">
        <v>35</v>
      </c>
      <c r="H290" s="12">
        <v>1.7</v>
      </c>
      <c r="I290" s="12" t="s">
        <v>422</v>
      </c>
      <c r="J290" s="12" t="s">
        <v>423</v>
      </c>
      <c r="K290" s="17" t="s">
        <v>29</v>
      </c>
      <c r="L290" s="16" t="s">
        <v>30</v>
      </c>
      <c r="M290" s="30" t="s">
        <v>31</v>
      </c>
      <c r="N290" s="31"/>
      <c r="O290" s="17" t="s">
        <v>32</v>
      </c>
      <c r="P290" s="16" t="s">
        <v>136</v>
      </c>
      <c r="Q290" s="16" t="s">
        <v>54</v>
      </c>
      <c r="R290" s="16">
        <v>3250</v>
      </c>
      <c r="S290" s="32" t="s">
        <v>63</v>
      </c>
    </row>
    <row r="291" ht="15.75" spans="1:19">
      <c r="A291" s="11">
        <v>287</v>
      </c>
      <c r="B291" s="16">
        <v>32</v>
      </c>
      <c r="C291" s="12">
        <v>160</v>
      </c>
      <c r="D291" s="12">
        <v>64</v>
      </c>
      <c r="E291" s="18" t="s">
        <v>182</v>
      </c>
      <c r="F291" s="16">
        <v>1</v>
      </c>
      <c r="G291" s="17" t="s">
        <v>74</v>
      </c>
      <c r="H291" s="12">
        <v>1.2</v>
      </c>
      <c r="I291" s="12" t="s">
        <v>424</v>
      </c>
      <c r="J291" s="12" t="s">
        <v>425</v>
      </c>
      <c r="K291" s="17" t="s">
        <v>29</v>
      </c>
      <c r="L291" s="16" t="s">
        <v>71</v>
      </c>
      <c r="M291" s="30" t="s">
        <v>31</v>
      </c>
      <c r="N291" s="31"/>
      <c r="O291" s="17" t="s">
        <v>32</v>
      </c>
      <c r="P291" s="16" t="s">
        <v>138</v>
      </c>
      <c r="Q291" s="16" t="s">
        <v>54</v>
      </c>
      <c r="R291" s="16">
        <v>3700</v>
      </c>
      <c r="S291" s="32" t="s">
        <v>63</v>
      </c>
    </row>
    <row r="292" ht="15.75" spans="1:19">
      <c r="A292" s="11">
        <v>288</v>
      </c>
      <c r="B292" s="16">
        <v>28</v>
      </c>
      <c r="C292" s="12">
        <v>160</v>
      </c>
      <c r="D292" s="12">
        <v>55</v>
      </c>
      <c r="E292" s="18" t="s">
        <v>206</v>
      </c>
      <c r="F292" s="16">
        <v>1</v>
      </c>
      <c r="G292" s="17" t="s">
        <v>74</v>
      </c>
      <c r="H292" s="18" t="s">
        <v>321</v>
      </c>
      <c r="I292" s="11"/>
      <c r="J292" s="11"/>
      <c r="K292" s="17" t="s">
        <v>29</v>
      </c>
      <c r="L292" s="16" t="s">
        <v>30</v>
      </c>
      <c r="M292" s="30" t="s">
        <v>31</v>
      </c>
      <c r="N292" s="31"/>
      <c r="O292" s="17" t="s">
        <v>32</v>
      </c>
      <c r="P292" s="16" t="s">
        <v>144</v>
      </c>
      <c r="Q292" s="16" t="s">
        <v>54</v>
      </c>
      <c r="R292" s="16">
        <v>3200</v>
      </c>
      <c r="S292" s="32" t="s">
        <v>63</v>
      </c>
    </row>
    <row r="293" ht="15.75" spans="1:19">
      <c r="A293" s="11">
        <v>289</v>
      </c>
      <c r="B293" s="16">
        <v>35</v>
      </c>
      <c r="C293" s="12">
        <v>158</v>
      </c>
      <c r="D293" s="12">
        <v>63</v>
      </c>
      <c r="E293" s="18" t="s">
        <v>133</v>
      </c>
      <c r="F293" s="16">
        <v>1</v>
      </c>
      <c r="G293" s="17" t="s">
        <v>77</v>
      </c>
      <c r="H293" s="12">
        <v>1.1</v>
      </c>
      <c r="I293" s="12" t="s">
        <v>426</v>
      </c>
      <c r="J293" s="12" t="s">
        <v>427</v>
      </c>
      <c r="K293" s="17" t="s">
        <v>29</v>
      </c>
      <c r="L293" s="47" t="s">
        <v>30</v>
      </c>
      <c r="M293" s="30" t="s">
        <v>31</v>
      </c>
      <c r="N293" s="31"/>
      <c r="O293" s="17" t="s">
        <v>32</v>
      </c>
      <c r="P293" s="16" t="s">
        <v>62</v>
      </c>
      <c r="Q293" s="16" t="s">
        <v>49</v>
      </c>
      <c r="R293" s="16">
        <v>2330</v>
      </c>
      <c r="S293" s="16" t="s">
        <v>50</v>
      </c>
    </row>
    <row r="294" ht="15.75" spans="1:19">
      <c r="A294" s="11">
        <v>290</v>
      </c>
      <c r="B294" s="16">
        <v>28</v>
      </c>
      <c r="C294" s="12">
        <v>153</v>
      </c>
      <c r="D294" s="12">
        <v>46.7</v>
      </c>
      <c r="E294" s="18" t="s">
        <v>297</v>
      </c>
      <c r="F294" s="16">
        <v>1</v>
      </c>
      <c r="G294" s="17" t="s">
        <v>74</v>
      </c>
      <c r="H294" s="12">
        <v>1.15</v>
      </c>
      <c r="I294" s="12" t="s">
        <v>428</v>
      </c>
      <c r="J294" s="12" t="s">
        <v>429</v>
      </c>
      <c r="K294" s="17" t="s">
        <v>29</v>
      </c>
      <c r="L294" s="16" t="s">
        <v>123</v>
      </c>
      <c r="M294" s="30" t="s">
        <v>31</v>
      </c>
      <c r="N294" s="31"/>
      <c r="O294" s="17" t="s">
        <v>32</v>
      </c>
      <c r="P294" s="16" t="s">
        <v>80</v>
      </c>
      <c r="Q294" s="16" t="s">
        <v>54</v>
      </c>
      <c r="R294" s="16">
        <v>2360</v>
      </c>
      <c r="S294" s="16" t="s">
        <v>50</v>
      </c>
    </row>
    <row r="295" ht="15.75" spans="1:19">
      <c r="A295" s="11">
        <v>291</v>
      </c>
      <c r="B295" s="16">
        <v>22</v>
      </c>
      <c r="C295" s="12">
        <v>159</v>
      </c>
      <c r="D295" s="12">
        <v>54</v>
      </c>
      <c r="E295" s="18" t="s">
        <v>370</v>
      </c>
      <c r="F295" s="16">
        <v>1</v>
      </c>
      <c r="G295" s="17" t="s">
        <v>74</v>
      </c>
      <c r="H295" s="12">
        <v>1.88</v>
      </c>
      <c r="I295" s="12" t="s">
        <v>430</v>
      </c>
      <c r="J295" s="12" t="s">
        <v>431</v>
      </c>
      <c r="K295" s="17" t="s">
        <v>29</v>
      </c>
      <c r="L295" s="16" t="s">
        <v>93</v>
      </c>
      <c r="M295" s="30" t="s">
        <v>31</v>
      </c>
      <c r="N295" s="31"/>
      <c r="O295" s="17" t="s">
        <v>32</v>
      </c>
      <c r="P295" s="16" t="s">
        <v>53</v>
      </c>
      <c r="Q295" s="16" t="s">
        <v>49</v>
      </c>
      <c r="R295" s="53">
        <v>3200</v>
      </c>
      <c r="S295" s="32" t="s">
        <v>63</v>
      </c>
    </row>
    <row r="296" ht="15.75" spans="1:19">
      <c r="A296" s="11">
        <v>292</v>
      </c>
      <c r="B296" s="16">
        <v>37</v>
      </c>
      <c r="C296" s="12">
        <v>165</v>
      </c>
      <c r="D296" s="12">
        <v>71</v>
      </c>
      <c r="E296" s="18" t="s">
        <v>45</v>
      </c>
      <c r="F296" s="16">
        <v>1</v>
      </c>
      <c r="G296" s="17" t="s">
        <v>77</v>
      </c>
      <c r="H296" s="12">
        <v>1.2</v>
      </c>
      <c r="I296" s="12" t="s">
        <v>432</v>
      </c>
      <c r="J296" s="11"/>
      <c r="K296" s="17" t="s">
        <v>29</v>
      </c>
      <c r="L296" s="16" t="s">
        <v>79</v>
      </c>
      <c r="M296" s="30" t="s">
        <v>31</v>
      </c>
      <c r="N296" s="31"/>
      <c r="O296" s="17" t="s">
        <v>32</v>
      </c>
      <c r="P296" s="16" t="s">
        <v>53</v>
      </c>
      <c r="Q296" s="16" t="s">
        <v>49</v>
      </c>
      <c r="R296" s="16">
        <v>3100</v>
      </c>
      <c r="S296" s="32" t="s">
        <v>63</v>
      </c>
    </row>
    <row r="297" ht="15.75" spans="1:19">
      <c r="A297" s="11">
        <v>293</v>
      </c>
      <c r="B297" s="16">
        <v>24</v>
      </c>
      <c r="C297" s="12">
        <v>165</v>
      </c>
      <c r="D297" s="12">
        <v>55</v>
      </c>
      <c r="E297" s="18" t="s">
        <v>203</v>
      </c>
      <c r="F297" s="16">
        <v>1</v>
      </c>
      <c r="G297" s="17" t="s">
        <v>35</v>
      </c>
      <c r="H297" s="12">
        <v>1.3</v>
      </c>
      <c r="I297" s="12" t="s">
        <v>433</v>
      </c>
      <c r="J297" s="11"/>
      <c r="K297" s="17" t="s">
        <v>29</v>
      </c>
      <c r="L297" s="16" t="s">
        <v>38</v>
      </c>
      <c r="M297" s="16" t="s">
        <v>39</v>
      </c>
      <c r="N297" s="32" t="s">
        <v>213</v>
      </c>
      <c r="O297" s="17" t="s">
        <v>32</v>
      </c>
      <c r="P297" s="16" t="s">
        <v>130</v>
      </c>
      <c r="Q297" s="16" t="s">
        <v>49</v>
      </c>
      <c r="R297" s="16">
        <v>1240</v>
      </c>
      <c r="S297" s="32" t="s">
        <v>97</v>
      </c>
    </row>
    <row r="298" ht="15.75" spans="1:19">
      <c r="A298" s="11">
        <v>294</v>
      </c>
      <c r="B298" s="16">
        <v>32</v>
      </c>
      <c r="C298" s="12">
        <v>160</v>
      </c>
      <c r="D298" s="12">
        <v>61.5</v>
      </c>
      <c r="E298" s="18" t="s">
        <v>434</v>
      </c>
      <c r="F298" s="16">
        <v>1</v>
      </c>
      <c r="G298" s="17" t="s">
        <v>35</v>
      </c>
      <c r="H298" s="12">
        <v>1.4</v>
      </c>
      <c r="I298" s="11"/>
      <c r="J298" s="12" t="s">
        <v>435</v>
      </c>
      <c r="K298" s="17" t="s">
        <v>29</v>
      </c>
      <c r="L298" s="16" t="s">
        <v>123</v>
      </c>
      <c r="M298" s="16" t="s">
        <v>39</v>
      </c>
      <c r="N298" s="32" t="s">
        <v>213</v>
      </c>
      <c r="O298" s="17" t="s">
        <v>32</v>
      </c>
      <c r="P298" s="16" t="s">
        <v>53</v>
      </c>
      <c r="Q298" s="16" t="s">
        <v>49</v>
      </c>
      <c r="R298" s="16">
        <v>4000</v>
      </c>
      <c r="S298" s="32" t="s">
        <v>63</v>
      </c>
    </row>
    <row r="299" ht="15.75" spans="1:19">
      <c r="A299" s="11">
        <v>295</v>
      </c>
      <c r="B299" s="16">
        <v>32</v>
      </c>
      <c r="C299" s="12">
        <v>155</v>
      </c>
      <c r="D299" s="12">
        <v>56</v>
      </c>
      <c r="E299" s="18" t="s">
        <v>161</v>
      </c>
      <c r="F299" s="16">
        <v>1</v>
      </c>
      <c r="G299" s="17" t="s">
        <v>74</v>
      </c>
      <c r="H299" s="12">
        <v>1.2</v>
      </c>
      <c r="I299" s="11"/>
      <c r="J299" s="11"/>
      <c r="K299" s="17" t="s">
        <v>29</v>
      </c>
      <c r="L299" s="16" t="s">
        <v>150</v>
      </c>
      <c r="M299" s="16" t="s">
        <v>39</v>
      </c>
      <c r="N299" s="32" t="s">
        <v>213</v>
      </c>
      <c r="O299" s="17" t="s">
        <v>32</v>
      </c>
      <c r="P299" s="16" t="s">
        <v>94</v>
      </c>
      <c r="Q299" s="16" t="s">
        <v>54</v>
      </c>
      <c r="R299" s="16">
        <v>3550</v>
      </c>
      <c r="S299" s="32" t="s">
        <v>63</v>
      </c>
    </row>
    <row r="300" ht="15.75" spans="1:19">
      <c r="A300" s="11">
        <v>296</v>
      </c>
      <c r="B300" s="16">
        <v>27</v>
      </c>
      <c r="C300" s="12">
        <v>155</v>
      </c>
      <c r="D300" s="12">
        <v>51</v>
      </c>
      <c r="E300" s="18" t="s">
        <v>90</v>
      </c>
      <c r="F300" s="16">
        <v>1</v>
      </c>
      <c r="G300" s="17" t="s">
        <v>74</v>
      </c>
      <c r="H300" s="12">
        <v>1</v>
      </c>
      <c r="I300" s="12" t="s">
        <v>436</v>
      </c>
      <c r="J300" s="12" t="s">
        <v>43</v>
      </c>
      <c r="K300" s="17" t="s">
        <v>29</v>
      </c>
      <c r="L300" s="16" t="s">
        <v>57</v>
      </c>
      <c r="M300" s="16" t="s">
        <v>39</v>
      </c>
      <c r="N300" s="32" t="s">
        <v>213</v>
      </c>
      <c r="O300" s="17" t="s">
        <v>32</v>
      </c>
      <c r="P300" s="16" t="s">
        <v>227</v>
      </c>
      <c r="Q300" s="16" t="s">
        <v>49</v>
      </c>
      <c r="R300" s="16">
        <v>4100</v>
      </c>
      <c r="S300" s="32" t="s">
        <v>63</v>
      </c>
    </row>
    <row r="301" ht="15.75" spans="1:19">
      <c r="A301" s="11">
        <v>297</v>
      </c>
      <c r="B301" s="16">
        <v>34</v>
      </c>
      <c r="C301" s="12">
        <v>155</v>
      </c>
      <c r="D301" s="12">
        <v>69</v>
      </c>
      <c r="E301" s="18" t="s">
        <v>117</v>
      </c>
      <c r="F301" s="16">
        <v>1</v>
      </c>
      <c r="G301" s="17" t="s">
        <v>77</v>
      </c>
      <c r="H301" s="12">
        <v>1.5</v>
      </c>
      <c r="I301" s="12" t="s">
        <v>437</v>
      </c>
      <c r="J301" s="12" t="s">
        <v>37</v>
      </c>
      <c r="K301" s="17" t="s">
        <v>29</v>
      </c>
      <c r="L301" s="16" t="s">
        <v>438</v>
      </c>
      <c r="M301" s="16" t="s">
        <v>39</v>
      </c>
      <c r="N301" s="32" t="s">
        <v>213</v>
      </c>
      <c r="O301" s="17" t="s">
        <v>32</v>
      </c>
      <c r="P301" s="16" t="s">
        <v>220</v>
      </c>
      <c r="Q301" s="16" t="s">
        <v>54</v>
      </c>
      <c r="R301" s="16">
        <v>2800</v>
      </c>
      <c r="S301" s="32" t="s">
        <v>63</v>
      </c>
    </row>
    <row r="302" ht="15.75" spans="1:19">
      <c r="A302" s="11">
        <v>298</v>
      </c>
      <c r="B302" s="16">
        <v>26</v>
      </c>
      <c r="C302" s="12">
        <v>163</v>
      </c>
      <c r="D302" s="12">
        <v>57</v>
      </c>
      <c r="E302" s="18" t="s">
        <v>137</v>
      </c>
      <c r="F302" s="16">
        <v>1</v>
      </c>
      <c r="G302" s="17" t="s">
        <v>74</v>
      </c>
      <c r="H302" s="12">
        <v>1.6</v>
      </c>
      <c r="I302" s="11"/>
      <c r="J302" s="11"/>
      <c r="K302" s="17" t="s">
        <v>29</v>
      </c>
      <c r="L302" s="18" t="s">
        <v>83</v>
      </c>
      <c r="M302" s="16" t="s">
        <v>39</v>
      </c>
      <c r="N302" s="32" t="s">
        <v>213</v>
      </c>
      <c r="O302" s="17" t="s">
        <v>32</v>
      </c>
      <c r="P302" s="16" t="s">
        <v>112</v>
      </c>
      <c r="Q302" s="16" t="s">
        <v>49</v>
      </c>
      <c r="R302" s="16">
        <v>3100</v>
      </c>
      <c r="S302" s="32" t="s">
        <v>63</v>
      </c>
    </row>
    <row r="303" ht="15.75" spans="1:19">
      <c r="A303" s="11">
        <v>299</v>
      </c>
      <c r="B303" s="16">
        <v>32</v>
      </c>
      <c r="C303" s="12">
        <v>156</v>
      </c>
      <c r="D303" s="12">
        <v>60</v>
      </c>
      <c r="E303" s="18" t="s">
        <v>179</v>
      </c>
      <c r="F303" s="16">
        <v>1</v>
      </c>
      <c r="G303" s="17" t="s">
        <v>35</v>
      </c>
      <c r="H303" s="12">
        <v>1.6</v>
      </c>
      <c r="I303" s="12" t="s">
        <v>439</v>
      </c>
      <c r="J303" s="12" t="s">
        <v>440</v>
      </c>
      <c r="K303" s="17" t="s">
        <v>29</v>
      </c>
      <c r="L303" s="16" t="s">
        <v>150</v>
      </c>
      <c r="M303" s="30" t="s">
        <v>31</v>
      </c>
      <c r="N303" s="31"/>
      <c r="O303" s="17" t="s">
        <v>32</v>
      </c>
      <c r="P303" s="16" t="s">
        <v>299</v>
      </c>
      <c r="Q303" s="16" t="s">
        <v>54</v>
      </c>
      <c r="R303" s="16">
        <v>1735</v>
      </c>
      <c r="S303" s="32" t="s">
        <v>97</v>
      </c>
    </row>
    <row r="304" ht="15.75" spans="1:19">
      <c r="A304" s="11">
        <v>300</v>
      </c>
      <c r="B304" s="16">
        <v>33</v>
      </c>
      <c r="C304" s="12">
        <v>152</v>
      </c>
      <c r="D304" s="12">
        <v>55</v>
      </c>
      <c r="E304" s="18" t="s">
        <v>55</v>
      </c>
      <c r="F304" s="16">
        <v>1</v>
      </c>
      <c r="G304" s="17" t="s">
        <v>35</v>
      </c>
      <c r="H304" s="12">
        <v>1.9</v>
      </c>
      <c r="I304" s="12" t="s">
        <v>441</v>
      </c>
      <c r="J304" s="12" t="s">
        <v>442</v>
      </c>
      <c r="K304" s="17" t="s">
        <v>29</v>
      </c>
      <c r="L304" s="16" t="s">
        <v>71</v>
      </c>
      <c r="M304" s="16" t="s">
        <v>39</v>
      </c>
      <c r="N304" s="32" t="s">
        <v>213</v>
      </c>
      <c r="O304" s="17" t="s">
        <v>32</v>
      </c>
      <c r="P304" s="16" t="s">
        <v>118</v>
      </c>
      <c r="Q304" s="16" t="s">
        <v>49</v>
      </c>
      <c r="R304" s="16">
        <v>2700</v>
      </c>
      <c r="S304" s="16" t="s">
        <v>50</v>
      </c>
    </row>
    <row r="305" ht="15.75" spans="1:19">
      <c r="A305" s="11">
        <v>301</v>
      </c>
      <c r="B305" s="16">
        <v>32</v>
      </c>
      <c r="C305" s="12">
        <v>156</v>
      </c>
      <c r="D305" s="12">
        <v>51</v>
      </c>
      <c r="E305" s="18" t="s">
        <v>90</v>
      </c>
      <c r="F305" s="16">
        <v>2</v>
      </c>
      <c r="G305" s="17" t="s">
        <v>74</v>
      </c>
      <c r="H305" s="12">
        <v>0.3</v>
      </c>
      <c r="I305" s="11"/>
      <c r="J305" s="11"/>
      <c r="K305" s="17" t="s">
        <v>29</v>
      </c>
      <c r="L305" s="16" t="s">
        <v>79</v>
      </c>
      <c r="M305" s="16" t="s">
        <v>39</v>
      </c>
      <c r="N305" s="32" t="s">
        <v>213</v>
      </c>
      <c r="O305" s="17" t="s">
        <v>32</v>
      </c>
      <c r="P305" s="18" t="s">
        <v>443</v>
      </c>
      <c r="Q305" s="18" t="s">
        <v>215</v>
      </c>
      <c r="R305" s="18" t="s">
        <v>444</v>
      </c>
      <c r="S305" s="16" t="s">
        <v>127</v>
      </c>
    </row>
    <row r="306" ht="15.75" spans="1:19">
      <c r="A306" s="11">
        <v>302</v>
      </c>
      <c r="B306" s="16">
        <v>33</v>
      </c>
      <c r="C306" s="12">
        <v>168</v>
      </c>
      <c r="D306" s="12">
        <v>55.8</v>
      </c>
      <c r="E306" s="18" t="s">
        <v>131</v>
      </c>
      <c r="F306" s="16">
        <v>1</v>
      </c>
      <c r="G306" s="17" t="s">
        <v>74</v>
      </c>
      <c r="H306" s="12">
        <v>1.5</v>
      </c>
      <c r="I306" s="12" t="s">
        <v>445</v>
      </c>
      <c r="J306" s="12" t="s">
        <v>43</v>
      </c>
      <c r="K306" s="17" t="s">
        <v>29</v>
      </c>
      <c r="L306" s="16" t="s">
        <v>79</v>
      </c>
      <c r="M306" s="30" t="s">
        <v>31</v>
      </c>
      <c r="N306" s="31"/>
      <c r="O306" s="17" t="s">
        <v>32</v>
      </c>
      <c r="P306" s="16" t="s">
        <v>118</v>
      </c>
      <c r="Q306" s="16" t="s">
        <v>54</v>
      </c>
      <c r="R306" s="16">
        <v>3150</v>
      </c>
      <c r="S306" s="32" t="s">
        <v>63</v>
      </c>
    </row>
    <row r="307" ht="15.75" spans="1:19">
      <c r="A307" s="11">
        <v>303</v>
      </c>
      <c r="B307" s="16">
        <v>39</v>
      </c>
      <c r="C307" s="12">
        <v>150</v>
      </c>
      <c r="D307" s="12">
        <v>61</v>
      </c>
      <c r="E307" s="18" t="s">
        <v>446</v>
      </c>
      <c r="F307" s="16">
        <v>1</v>
      </c>
      <c r="G307" s="17" t="s">
        <v>77</v>
      </c>
      <c r="H307" s="12">
        <v>2.3</v>
      </c>
      <c r="I307" s="12" t="s">
        <v>447</v>
      </c>
      <c r="J307" s="12" t="s">
        <v>448</v>
      </c>
      <c r="K307" s="17" t="s">
        <v>29</v>
      </c>
      <c r="L307" s="16" t="s">
        <v>146</v>
      </c>
      <c r="M307" s="30" t="s">
        <v>31</v>
      </c>
      <c r="N307" s="31"/>
      <c r="O307" s="34" t="s">
        <v>173</v>
      </c>
      <c r="P307" s="35"/>
      <c r="Q307" s="35"/>
      <c r="R307" s="35"/>
      <c r="S307" s="35"/>
    </row>
    <row r="308" ht="15.75" spans="1:19">
      <c r="A308" s="11">
        <v>304</v>
      </c>
      <c r="B308" s="40">
        <v>33</v>
      </c>
      <c r="C308" s="44">
        <v>155</v>
      </c>
      <c r="D308" s="44">
        <v>66</v>
      </c>
      <c r="E308" s="43" t="s">
        <v>119</v>
      </c>
      <c r="F308" s="16">
        <v>1</v>
      </c>
      <c r="G308" s="17" t="s">
        <v>35</v>
      </c>
      <c r="H308" s="44">
        <v>1.3</v>
      </c>
      <c r="I308" s="44" t="s">
        <v>449</v>
      </c>
      <c r="J308" s="44" t="s">
        <v>37</v>
      </c>
      <c r="K308" s="17" t="s">
        <v>29</v>
      </c>
      <c r="L308" s="40" t="s">
        <v>71</v>
      </c>
      <c r="M308" s="16" t="s">
        <v>39</v>
      </c>
      <c r="N308" s="32" t="s">
        <v>213</v>
      </c>
      <c r="O308" s="17" t="s">
        <v>32</v>
      </c>
      <c r="P308" s="16" t="s">
        <v>234</v>
      </c>
      <c r="Q308" s="16" t="s">
        <v>54</v>
      </c>
      <c r="R308" s="16">
        <v>3500</v>
      </c>
      <c r="S308" s="32" t="s">
        <v>63</v>
      </c>
    </row>
    <row r="309" ht="15.75" spans="1:19">
      <c r="A309" s="11">
        <v>305</v>
      </c>
      <c r="B309" s="16">
        <v>29</v>
      </c>
      <c r="C309" s="12">
        <v>165</v>
      </c>
      <c r="D309" s="12">
        <v>61</v>
      </c>
      <c r="E309" s="18" t="s">
        <v>199</v>
      </c>
      <c r="F309" s="16">
        <v>1</v>
      </c>
      <c r="G309" s="17" t="s">
        <v>74</v>
      </c>
      <c r="H309" s="12">
        <v>0.9</v>
      </c>
      <c r="I309" s="12" t="s">
        <v>37</v>
      </c>
      <c r="J309" s="12" t="s">
        <v>37</v>
      </c>
      <c r="K309" s="17" t="s">
        <v>29</v>
      </c>
      <c r="L309" s="18" t="s">
        <v>186</v>
      </c>
      <c r="M309" s="16" t="s">
        <v>39</v>
      </c>
      <c r="N309" s="32" t="s">
        <v>213</v>
      </c>
      <c r="O309" s="17" t="s">
        <v>32</v>
      </c>
      <c r="P309" s="16" t="s">
        <v>116</v>
      </c>
      <c r="Q309" s="16" t="s">
        <v>54</v>
      </c>
      <c r="R309" s="16">
        <v>3790</v>
      </c>
      <c r="S309" s="32" t="s">
        <v>63</v>
      </c>
    </row>
    <row r="310" ht="15.75" spans="1:19">
      <c r="A310" s="11">
        <v>306</v>
      </c>
      <c r="B310" s="16">
        <v>21</v>
      </c>
      <c r="C310" s="12">
        <v>159</v>
      </c>
      <c r="D310" s="12">
        <v>49</v>
      </c>
      <c r="E310" s="18" t="s">
        <v>55</v>
      </c>
      <c r="F310" s="16">
        <v>1</v>
      </c>
      <c r="G310" s="17" t="s">
        <v>35</v>
      </c>
      <c r="H310" s="12">
        <v>0.8</v>
      </c>
      <c r="I310" s="12" t="s">
        <v>450</v>
      </c>
      <c r="J310" s="12" t="s">
        <v>451</v>
      </c>
      <c r="K310" s="17" t="s">
        <v>29</v>
      </c>
      <c r="L310" s="16" t="s">
        <v>57</v>
      </c>
      <c r="M310" s="16" t="s">
        <v>39</v>
      </c>
      <c r="N310" s="32" t="s">
        <v>213</v>
      </c>
      <c r="O310" s="17" t="s">
        <v>32</v>
      </c>
      <c r="P310" s="16" t="s">
        <v>68</v>
      </c>
      <c r="Q310" s="16" t="s">
        <v>49</v>
      </c>
      <c r="R310" s="16">
        <v>2950</v>
      </c>
      <c r="S310" s="16" t="s">
        <v>50</v>
      </c>
    </row>
    <row r="311" ht="15.75" spans="1:19">
      <c r="A311" s="11">
        <v>307</v>
      </c>
      <c r="B311" s="16">
        <v>25</v>
      </c>
      <c r="C311" s="12">
        <v>159</v>
      </c>
      <c r="D311" s="12">
        <v>52</v>
      </c>
      <c r="E311" s="18" t="s">
        <v>206</v>
      </c>
      <c r="F311" s="16">
        <v>1</v>
      </c>
      <c r="G311" s="17" t="s">
        <v>74</v>
      </c>
      <c r="H311" s="12">
        <v>0.9</v>
      </c>
      <c r="I311" s="11"/>
      <c r="J311" s="11"/>
      <c r="K311" s="17" t="s">
        <v>29</v>
      </c>
      <c r="L311" s="16" t="s">
        <v>71</v>
      </c>
      <c r="M311" s="16" t="s">
        <v>39</v>
      </c>
      <c r="N311" s="32" t="s">
        <v>213</v>
      </c>
      <c r="O311" s="17" t="s">
        <v>32</v>
      </c>
      <c r="P311" s="16" t="s">
        <v>227</v>
      </c>
      <c r="Q311" s="16" t="s">
        <v>49</v>
      </c>
      <c r="R311" s="16">
        <v>3500</v>
      </c>
      <c r="S311" s="32" t="s">
        <v>63</v>
      </c>
    </row>
    <row r="312" ht="15.75" spans="1:19">
      <c r="A312" s="11">
        <v>308</v>
      </c>
      <c r="B312" s="40">
        <v>34</v>
      </c>
      <c r="C312" s="44">
        <v>155</v>
      </c>
      <c r="D312" s="44">
        <v>57</v>
      </c>
      <c r="E312" s="43" t="s">
        <v>217</v>
      </c>
      <c r="F312" s="16">
        <v>1</v>
      </c>
      <c r="G312" s="17" t="s">
        <v>26</v>
      </c>
      <c r="H312" s="44">
        <v>1.2</v>
      </c>
      <c r="I312" s="11"/>
      <c r="J312" s="11"/>
      <c r="K312" s="17" t="s">
        <v>29</v>
      </c>
      <c r="L312" s="40" t="s">
        <v>79</v>
      </c>
      <c r="M312" s="16" t="s">
        <v>39</v>
      </c>
      <c r="N312" s="32" t="s">
        <v>213</v>
      </c>
      <c r="O312" s="17" t="s">
        <v>32</v>
      </c>
      <c r="P312" s="16" t="s">
        <v>136</v>
      </c>
      <c r="Q312" s="16" t="s">
        <v>54</v>
      </c>
      <c r="R312" s="16">
        <v>3120</v>
      </c>
      <c r="S312" s="32" t="s">
        <v>63</v>
      </c>
    </row>
    <row r="313" ht="15.75" spans="1:19">
      <c r="A313" s="11">
        <v>309</v>
      </c>
      <c r="B313" s="40">
        <v>28</v>
      </c>
      <c r="C313" s="44">
        <v>155</v>
      </c>
      <c r="D313" s="44">
        <v>46</v>
      </c>
      <c r="E313" s="43" t="s">
        <v>265</v>
      </c>
      <c r="F313" s="16">
        <v>1</v>
      </c>
      <c r="G313" s="17" t="s">
        <v>35</v>
      </c>
      <c r="H313" s="43" t="s">
        <v>321</v>
      </c>
      <c r="I313" s="44" t="s">
        <v>452</v>
      </c>
      <c r="J313" s="44" t="s">
        <v>453</v>
      </c>
      <c r="K313" s="17" t="s">
        <v>29</v>
      </c>
      <c r="L313" s="40" t="s">
        <v>79</v>
      </c>
      <c r="M313" s="30" t="s">
        <v>31</v>
      </c>
      <c r="N313" s="31"/>
      <c r="O313" s="17" t="s">
        <v>32</v>
      </c>
      <c r="P313" s="16" t="s">
        <v>116</v>
      </c>
      <c r="Q313" s="16" t="s">
        <v>49</v>
      </c>
      <c r="R313" s="16">
        <v>3800</v>
      </c>
      <c r="S313" s="32" t="s">
        <v>63</v>
      </c>
    </row>
    <row r="314" ht="15.75" spans="1:19">
      <c r="A314" s="11">
        <v>310</v>
      </c>
      <c r="B314" s="40">
        <v>27</v>
      </c>
      <c r="C314" s="44">
        <v>157</v>
      </c>
      <c r="D314" s="44">
        <v>48</v>
      </c>
      <c r="E314" s="43" t="s">
        <v>85</v>
      </c>
      <c r="F314" s="16">
        <v>1</v>
      </c>
      <c r="G314" s="17" t="s">
        <v>74</v>
      </c>
      <c r="H314" s="44">
        <v>1.4</v>
      </c>
      <c r="I314" s="11"/>
      <c r="J314" s="11"/>
      <c r="K314" s="17" t="s">
        <v>29</v>
      </c>
      <c r="L314" s="40" t="s">
        <v>105</v>
      </c>
      <c r="M314" s="16" t="s">
        <v>39</v>
      </c>
      <c r="N314" s="32" t="s">
        <v>213</v>
      </c>
      <c r="O314" s="34" t="s">
        <v>407</v>
      </c>
      <c r="P314" s="35"/>
      <c r="Q314" s="35"/>
      <c r="R314" s="35"/>
      <c r="S314" s="35"/>
    </row>
    <row r="315" ht="15.75" spans="1:19">
      <c r="A315" s="11">
        <v>311</v>
      </c>
      <c r="B315" s="16">
        <v>37</v>
      </c>
      <c r="C315" s="12">
        <v>155</v>
      </c>
      <c r="D315" s="12">
        <v>60</v>
      </c>
      <c r="E315" s="18" t="s">
        <v>95</v>
      </c>
      <c r="F315" s="16">
        <v>1</v>
      </c>
      <c r="G315" s="17" t="s">
        <v>26</v>
      </c>
      <c r="H315" s="12">
        <v>1.3</v>
      </c>
      <c r="I315" s="11"/>
      <c r="J315" s="11"/>
      <c r="K315" s="17" t="s">
        <v>29</v>
      </c>
      <c r="L315" s="16" t="s">
        <v>79</v>
      </c>
      <c r="M315" s="16" t="s">
        <v>39</v>
      </c>
      <c r="N315" s="16" t="s">
        <v>454</v>
      </c>
      <c r="O315" s="17" t="s">
        <v>32</v>
      </c>
      <c r="P315" s="16" t="s">
        <v>80</v>
      </c>
      <c r="Q315" s="16" t="s">
        <v>49</v>
      </c>
      <c r="R315" s="16">
        <v>2800</v>
      </c>
      <c r="S315" s="16" t="s">
        <v>50</v>
      </c>
    </row>
    <row r="316" ht="15.75" spans="1:19">
      <c r="A316" s="11">
        <v>312</v>
      </c>
      <c r="B316" s="16">
        <v>24</v>
      </c>
      <c r="C316" s="12">
        <v>168</v>
      </c>
      <c r="D316" s="12">
        <v>50</v>
      </c>
      <c r="E316" s="18" t="s">
        <v>161</v>
      </c>
      <c r="F316" s="16">
        <v>1</v>
      </c>
      <c r="G316" s="17" t="s">
        <v>74</v>
      </c>
      <c r="H316" s="12">
        <v>1</v>
      </c>
      <c r="I316" s="12" t="s">
        <v>455</v>
      </c>
      <c r="J316" s="12" t="s">
        <v>456</v>
      </c>
      <c r="K316" s="17" t="s">
        <v>29</v>
      </c>
      <c r="L316" s="16" t="s">
        <v>79</v>
      </c>
      <c r="M316" s="16" t="s">
        <v>39</v>
      </c>
      <c r="N316" s="32" t="s">
        <v>213</v>
      </c>
      <c r="O316" s="34" t="s">
        <v>407</v>
      </c>
      <c r="P316" s="35"/>
      <c r="Q316" s="35"/>
      <c r="R316" s="35"/>
      <c r="S316" s="35"/>
    </row>
    <row r="317" ht="15.75" spans="1:19">
      <c r="A317" s="11">
        <v>313</v>
      </c>
      <c r="B317" s="16">
        <v>34</v>
      </c>
      <c r="C317" s="16"/>
      <c r="D317" s="16"/>
      <c r="E317" s="16" t="s">
        <v>149</v>
      </c>
      <c r="F317" s="16">
        <v>1</v>
      </c>
      <c r="G317" s="17" t="s">
        <v>26</v>
      </c>
      <c r="H317" s="52"/>
      <c r="I317" s="11"/>
      <c r="J317" s="11"/>
      <c r="K317" s="17" t="s">
        <v>29</v>
      </c>
      <c r="L317" s="52" t="s">
        <v>107</v>
      </c>
      <c r="M317" s="16" t="s">
        <v>39</v>
      </c>
      <c r="N317" s="16" t="s">
        <v>457</v>
      </c>
      <c r="O317" s="17" t="s">
        <v>32</v>
      </c>
      <c r="P317" s="16" t="s">
        <v>48</v>
      </c>
      <c r="Q317" s="16" t="s">
        <v>54</v>
      </c>
      <c r="R317" s="16">
        <v>3550</v>
      </c>
      <c r="S317" s="32" t="s">
        <v>63</v>
      </c>
    </row>
    <row r="318" ht="15.75" spans="1:19">
      <c r="A318" s="11">
        <v>314</v>
      </c>
      <c r="B318" s="16">
        <v>26</v>
      </c>
      <c r="C318" s="16"/>
      <c r="D318" s="16"/>
      <c r="E318" s="16" t="s">
        <v>458</v>
      </c>
      <c r="F318" s="16">
        <v>1</v>
      </c>
      <c r="G318" s="17" t="s">
        <v>74</v>
      </c>
      <c r="H318" s="16"/>
      <c r="I318" s="11"/>
      <c r="J318" s="11"/>
      <c r="K318" s="17" t="s">
        <v>29</v>
      </c>
      <c r="L318" s="16" t="s">
        <v>67</v>
      </c>
      <c r="M318" s="30" t="s">
        <v>31</v>
      </c>
      <c r="N318" s="31"/>
      <c r="O318" s="17" t="s">
        <v>32</v>
      </c>
      <c r="P318" s="16" t="s">
        <v>165</v>
      </c>
      <c r="Q318" s="16" t="s">
        <v>49</v>
      </c>
      <c r="R318" s="16">
        <v>3000</v>
      </c>
      <c r="S318" s="16" t="s">
        <v>50</v>
      </c>
    </row>
    <row r="319" ht="15.75" spans="1:19">
      <c r="A319" s="11">
        <v>315</v>
      </c>
      <c r="B319" s="16">
        <v>40</v>
      </c>
      <c r="C319" s="16"/>
      <c r="D319" s="16"/>
      <c r="E319" s="16" t="s">
        <v>25</v>
      </c>
      <c r="F319" s="16">
        <v>1</v>
      </c>
      <c r="G319" s="17" t="s">
        <v>26</v>
      </c>
      <c r="H319" s="16"/>
      <c r="I319" s="11"/>
      <c r="J319" s="11"/>
      <c r="K319" s="17" t="s">
        <v>29</v>
      </c>
      <c r="L319" s="16" t="s">
        <v>123</v>
      </c>
      <c r="M319" s="16" t="s">
        <v>39</v>
      </c>
      <c r="N319" s="32" t="s">
        <v>213</v>
      </c>
      <c r="O319" s="17" t="s">
        <v>32</v>
      </c>
      <c r="P319" s="16" t="s">
        <v>112</v>
      </c>
      <c r="Q319" s="16" t="s">
        <v>49</v>
      </c>
      <c r="R319" s="16">
        <v>3650</v>
      </c>
      <c r="S319" s="32" t="s">
        <v>63</v>
      </c>
    </row>
    <row r="320" ht="15.75" spans="1:19">
      <c r="A320" s="11">
        <v>316</v>
      </c>
      <c r="B320" s="40">
        <v>36</v>
      </c>
      <c r="C320" s="40"/>
      <c r="D320" s="40"/>
      <c r="E320" s="40" t="s">
        <v>119</v>
      </c>
      <c r="F320" s="16">
        <v>2</v>
      </c>
      <c r="G320" s="17" t="s">
        <v>26</v>
      </c>
      <c r="H320" s="40"/>
      <c r="I320" s="11"/>
      <c r="J320" s="11"/>
      <c r="K320" s="17" t="s">
        <v>29</v>
      </c>
      <c r="L320" s="50" t="s">
        <v>186</v>
      </c>
      <c r="M320" s="16" t="s">
        <v>39</v>
      </c>
      <c r="N320" s="32" t="s">
        <v>213</v>
      </c>
      <c r="O320" s="17" t="s">
        <v>32</v>
      </c>
      <c r="P320" s="18" t="s">
        <v>136</v>
      </c>
      <c r="Q320" s="18" t="s">
        <v>215</v>
      </c>
      <c r="R320" s="18" t="s">
        <v>459</v>
      </c>
      <c r="S320" s="32" t="s">
        <v>63</v>
      </c>
    </row>
    <row r="321" ht="15.75" spans="1:19">
      <c r="A321" s="11">
        <v>317</v>
      </c>
      <c r="B321" s="16">
        <v>36</v>
      </c>
      <c r="C321" s="16"/>
      <c r="D321" s="16"/>
      <c r="E321" s="16" t="s">
        <v>85</v>
      </c>
      <c r="F321" s="16">
        <v>1</v>
      </c>
      <c r="G321" s="17" t="s">
        <v>26</v>
      </c>
      <c r="H321" s="16"/>
      <c r="I321" s="11"/>
      <c r="J321" s="11"/>
      <c r="K321" s="17" t="s">
        <v>29</v>
      </c>
      <c r="L321" s="50" t="s">
        <v>460</v>
      </c>
      <c r="M321" s="16" t="s">
        <v>39</v>
      </c>
      <c r="N321" s="32" t="s">
        <v>213</v>
      </c>
      <c r="O321" s="17" t="s">
        <v>32</v>
      </c>
      <c r="P321" s="16" t="s">
        <v>53</v>
      </c>
      <c r="Q321" s="16" t="s">
        <v>54</v>
      </c>
      <c r="R321" s="16">
        <v>3450</v>
      </c>
      <c r="S321" s="32" t="s">
        <v>63</v>
      </c>
    </row>
    <row r="322" ht="15.75" spans="1:19">
      <c r="A322" s="11">
        <v>318</v>
      </c>
      <c r="B322" s="16">
        <v>36</v>
      </c>
      <c r="C322" s="16"/>
      <c r="D322" s="16"/>
      <c r="E322" s="16" t="s">
        <v>121</v>
      </c>
      <c r="F322" s="16">
        <v>1</v>
      </c>
      <c r="G322" s="17" t="s">
        <v>26</v>
      </c>
      <c r="H322" s="16"/>
      <c r="I322" s="11"/>
      <c r="J322" s="11"/>
      <c r="K322" s="17" t="s">
        <v>29</v>
      </c>
      <c r="L322" s="16" t="s">
        <v>186</v>
      </c>
      <c r="M322" s="30" t="s">
        <v>31</v>
      </c>
      <c r="N322" s="31"/>
      <c r="O322" s="17" t="s">
        <v>32</v>
      </c>
      <c r="P322" s="16" t="s">
        <v>165</v>
      </c>
      <c r="Q322" s="16" t="s">
        <v>49</v>
      </c>
      <c r="R322" s="16">
        <v>3180</v>
      </c>
      <c r="S322" s="32" t="s">
        <v>63</v>
      </c>
    </row>
    <row r="323" ht="15.75" spans="1:19">
      <c r="A323" s="11">
        <v>319</v>
      </c>
      <c r="B323" s="16">
        <v>32</v>
      </c>
      <c r="C323" s="16"/>
      <c r="D323" s="16"/>
      <c r="E323" s="16" t="s">
        <v>170</v>
      </c>
      <c r="F323" s="16">
        <v>1</v>
      </c>
      <c r="G323" s="17" t="s">
        <v>74</v>
      </c>
      <c r="H323" s="16"/>
      <c r="I323" s="11"/>
      <c r="J323" s="11"/>
      <c r="K323" s="17" t="s">
        <v>29</v>
      </c>
      <c r="L323" s="16" t="s">
        <v>67</v>
      </c>
      <c r="M323" s="30" t="s">
        <v>31</v>
      </c>
      <c r="N323" s="31"/>
      <c r="O323" s="17" t="s">
        <v>32</v>
      </c>
      <c r="P323" s="16" t="s">
        <v>94</v>
      </c>
      <c r="Q323" s="16" t="s">
        <v>49</v>
      </c>
      <c r="R323" s="16">
        <v>3300</v>
      </c>
      <c r="S323" s="32" t="s">
        <v>63</v>
      </c>
    </row>
    <row r="324" ht="15.75" spans="1:19">
      <c r="A324" s="11">
        <v>320</v>
      </c>
      <c r="B324" s="16">
        <v>23</v>
      </c>
      <c r="C324" s="16"/>
      <c r="D324" s="16"/>
      <c r="E324" s="16" t="s">
        <v>98</v>
      </c>
      <c r="F324" s="16">
        <v>1</v>
      </c>
      <c r="G324" s="17" t="s">
        <v>74</v>
      </c>
      <c r="H324" s="16"/>
      <c r="I324" s="11"/>
      <c r="J324" s="11"/>
      <c r="K324" s="17" t="s">
        <v>29</v>
      </c>
      <c r="L324" s="16" t="s">
        <v>105</v>
      </c>
      <c r="M324" s="16" t="s">
        <v>39</v>
      </c>
      <c r="N324" s="32" t="s">
        <v>213</v>
      </c>
      <c r="O324" s="34" t="s">
        <v>241</v>
      </c>
      <c r="P324" s="35"/>
      <c r="Q324" s="35"/>
      <c r="R324" s="35"/>
      <c r="S324" s="35"/>
    </row>
    <row r="325" ht="15.75" spans="1:19">
      <c r="A325" s="11">
        <v>321</v>
      </c>
      <c r="B325" s="16">
        <v>28</v>
      </c>
      <c r="C325" s="16"/>
      <c r="D325" s="16"/>
      <c r="E325" s="16" t="s">
        <v>133</v>
      </c>
      <c r="F325" s="16">
        <v>1</v>
      </c>
      <c r="G325" s="17" t="s">
        <v>74</v>
      </c>
      <c r="H325" s="16"/>
      <c r="I325" s="11"/>
      <c r="J325" s="11"/>
      <c r="K325" s="17" t="s">
        <v>29</v>
      </c>
      <c r="L325" s="16" t="s">
        <v>79</v>
      </c>
      <c r="M325" s="16" t="s">
        <v>39</v>
      </c>
      <c r="N325" s="32" t="s">
        <v>213</v>
      </c>
      <c r="O325" s="17" t="s">
        <v>32</v>
      </c>
      <c r="P325" s="16" t="s">
        <v>205</v>
      </c>
      <c r="Q325" s="16" t="s">
        <v>49</v>
      </c>
      <c r="R325" s="16">
        <v>1500</v>
      </c>
      <c r="S325" s="32" t="s">
        <v>97</v>
      </c>
    </row>
    <row r="326" ht="15.75" spans="1:19">
      <c r="A326" s="11">
        <v>322</v>
      </c>
      <c r="B326" s="16">
        <v>32</v>
      </c>
      <c r="C326" s="16"/>
      <c r="D326" s="16"/>
      <c r="E326" s="16" t="s">
        <v>90</v>
      </c>
      <c r="F326" s="16">
        <v>1</v>
      </c>
      <c r="G326" s="17" t="s">
        <v>74</v>
      </c>
      <c r="H326" s="16"/>
      <c r="I326" s="11"/>
      <c r="J326" s="11"/>
      <c r="K326" s="17" t="s">
        <v>29</v>
      </c>
      <c r="L326" s="16" t="s">
        <v>105</v>
      </c>
      <c r="M326" s="30" t="s">
        <v>31</v>
      </c>
      <c r="N326" s="31"/>
      <c r="O326" s="17" t="s">
        <v>32</v>
      </c>
      <c r="P326" s="16" t="s">
        <v>220</v>
      </c>
      <c r="Q326" s="16" t="s">
        <v>54</v>
      </c>
      <c r="R326" s="16">
        <v>3550</v>
      </c>
      <c r="S326" s="32" t="s">
        <v>63</v>
      </c>
    </row>
    <row r="327" ht="15.75" spans="1:19">
      <c r="A327" s="11">
        <v>323</v>
      </c>
      <c r="B327" s="16">
        <v>29</v>
      </c>
      <c r="C327" s="16"/>
      <c r="D327" s="16"/>
      <c r="E327" s="16" t="s">
        <v>294</v>
      </c>
      <c r="F327" s="16">
        <v>1</v>
      </c>
      <c r="G327" s="17" t="s">
        <v>74</v>
      </c>
      <c r="H327" s="16"/>
      <c r="I327" s="11"/>
      <c r="J327" s="11"/>
      <c r="K327" s="17" t="s">
        <v>29</v>
      </c>
      <c r="L327" s="16" t="s">
        <v>186</v>
      </c>
      <c r="M327" s="16" t="s">
        <v>39</v>
      </c>
      <c r="N327" s="32" t="s">
        <v>213</v>
      </c>
      <c r="O327" s="17" t="s">
        <v>32</v>
      </c>
      <c r="P327" s="16" t="s">
        <v>89</v>
      </c>
      <c r="Q327" s="16" t="s">
        <v>54</v>
      </c>
      <c r="R327" s="16">
        <v>2950</v>
      </c>
      <c r="S327" s="32" t="s">
        <v>63</v>
      </c>
    </row>
    <row r="328" ht="15.75" spans="1:19">
      <c r="A328" s="11">
        <v>324</v>
      </c>
      <c r="B328" s="16">
        <v>37</v>
      </c>
      <c r="C328" s="16"/>
      <c r="D328" s="16"/>
      <c r="E328" s="16" t="s">
        <v>76</v>
      </c>
      <c r="F328" s="16">
        <v>1</v>
      </c>
      <c r="G328" s="17" t="s">
        <v>26</v>
      </c>
      <c r="H328" s="16"/>
      <c r="I328" s="11"/>
      <c r="J328" s="11"/>
      <c r="K328" s="17" t="s">
        <v>29</v>
      </c>
      <c r="L328" s="16" t="s">
        <v>79</v>
      </c>
      <c r="M328" s="30" t="s">
        <v>31</v>
      </c>
      <c r="N328" s="31"/>
      <c r="O328" s="17" t="s">
        <v>32</v>
      </c>
      <c r="P328" s="16" t="s">
        <v>220</v>
      </c>
      <c r="Q328" s="16" t="s">
        <v>49</v>
      </c>
      <c r="R328" s="16">
        <v>2150</v>
      </c>
      <c r="S328" s="16" t="s">
        <v>50</v>
      </c>
    </row>
    <row r="329" ht="15.75" spans="1:19">
      <c r="A329" s="11">
        <v>325</v>
      </c>
      <c r="B329" s="16">
        <v>24</v>
      </c>
      <c r="C329" s="16"/>
      <c r="D329" s="16"/>
      <c r="E329" s="16" t="s">
        <v>73</v>
      </c>
      <c r="F329" s="16">
        <v>1</v>
      </c>
      <c r="G329" s="17" t="s">
        <v>74</v>
      </c>
      <c r="H329" s="16"/>
      <c r="I329" s="11"/>
      <c r="J329" s="11"/>
      <c r="K329" s="17" t="s">
        <v>29</v>
      </c>
      <c r="L329" s="16" t="s">
        <v>123</v>
      </c>
      <c r="M329" s="30" t="s">
        <v>31</v>
      </c>
      <c r="N329" s="31"/>
      <c r="O329" s="17" t="s">
        <v>32</v>
      </c>
      <c r="P329" s="16" t="s">
        <v>176</v>
      </c>
      <c r="Q329" s="16" t="s">
        <v>54</v>
      </c>
      <c r="R329" s="16">
        <v>3450</v>
      </c>
      <c r="S329" s="32" t="s">
        <v>63</v>
      </c>
    </row>
    <row r="330" ht="15.75" spans="1:19">
      <c r="A330" s="11">
        <v>326</v>
      </c>
      <c r="B330" s="16">
        <v>31</v>
      </c>
      <c r="C330" s="16"/>
      <c r="D330" s="16"/>
      <c r="E330" s="16" t="s">
        <v>272</v>
      </c>
      <c r="F330" s="16">
        <v>1</v>
      </c>
      <c r="G330" s="17" t="s">
        <v>74</v>
      </c>
      <c r="H330" s="16"/>
      <c r="I330" s="11"/>
      <c r="J330" s="11"/>
      <c r="K330" s="17" t="s">
        <v>29</v>
      </c>
      <c r="L330" s="16" t="s">
        <v>123</v>
      </c>
      <c r="M330" s="16" t="s">
        <v>39</v>
      </c>
      <c r="N330" s="32" t="s">
        <v>213</v>
      </c>
      <c r="O330" s="17" t="s">
        <v>32</v>
      </c>
      <c r="P330" s="16" t="s">
        <v>94</v>
      </c>
      <c r="Q330" s="16" t="s">
        <v>49</v>
      </c>
      <c r="R330" s="16">
        <v>3250</v>
      </c>
      <c r="S330" s="32" t="s">
        <v>63</v>
      </c>
    </row>
    <row r="331" ht="15.75" spans="1:19">
      <c r="A331" s="11">
        <v>327</v>
      </c>
      <c r="B331" s="16">
        <v>33</v>
      </c>
      <c r="C331" s="16"/>
      <c r="D331" s="16"/>
      <c r="E331" s="16" t="s">
        <v>190</v>
      </c>
      <c r="F331" s="16">
        <v>1</v>
      </c>
      <c r="G331" s="17" t="s">
        <v>74</v>
      </c>
      <c r="H331" s="16"/>
      <c r="I331" s="11"/>
      <c r="J331" s="11"/>
      <c r="K331" s="17" t="s">
        <v>29</v>
      </c>
      <c r="L331" s="16" t="s">
        <v>123</v>
      </c>
      <c r="M331" s="30" t="s">
        <v>31</v>
      </c>
      <c r="N331" s="31"/>
      <c r="O331" s="17" t="s">
        <v>32</v>
      </c>
      <c r="P331" s="16" t="s">
        <v>62</v>
      </c>
      <c r="Q331" s="16" t="s">
        <v>54</v>
      </c>
      <c r="R331" s="16">
        <v>3300</v>
      </c>
      <c r="S331" s="32" t="s">
        <v>63</v>
      </c>
    </row>
    <row r="332" ht="15.75" spans="1:19">
      <c r="A332" s="11">
        <v>328</v>
      </c>
      <c r="B332" s="16">
        <v>32</v>
      </c>
      <c r="C332" s="16"/>
      <c r="D332" s="16"/>
      <c r="E332" s="16" t="s">
        <v>434</v>
      </c>
      <c r="F332" s="16">
        <v>1</v>
      </c>
      <c r="G332" s="17" t="s">
        <v>74</v>
      </c>
      <c r="H332" s="16"/>
      <c r="I332" s="11"/>
      <c r="J332" s="11"/>
      <c r="K332" s="17" t="s">
        <v>29</v>
      </c>
      <c r="L332" s="16" t="s">
        <v>123</v>
      </c>
      <c r="M332" s="16" t="s">
        <v>39</v>
      </c>
      <c r="N332" s="32" t="s">
        <v>213</v>
      </c>
      <c r="O332" s="17" t="s">
        <v>32</v>
      </c>
      <c r="P332" s="16" t="s">
        <v>461</v>
      </c>
      <c r="Q332" s="16" t="s">
        <v>54</v>
      </c>
      <c r="R332" s="16">
        <v>2940</v>
      </c>
      <c r="S332" s="16" t="s">
        <v>50</v>
      </c>
    </row>
    <row r="333" ht="15.75" spans="1:19">
      <c r="A333" s="11">
        <v>329</v>
      </c>
      <c r="B333" s="16">
        <v>29</v>
      </c>
      <c r="C333" s="16"/>
      <c r="D333" s="16"/>
      <c r="E333" s="16" t="s">
        <v>110</v>
      </c>
      <c r="F333" s="16">
        <v>1</v>
      </c>
      <c r="G333" s="17" t="s">
        <v>74</v>
      </c>
      <c r="H333" s="16"/>
      <c r="I333" s="11"/>
      <c r="J333" s="11"/>
      <c r="K333" s="17" t="s">
        <v>29</v>
      </c>
      <c r="L333" s="16" t="s">
        <v>38</v>
      </c>
      <c r="M333" s="50" t="s">
        <v>462</v>
      </c>
      <c r="N333" s="32" t="s">
        <v>463</v>
      </c>
      <c r="O333" s="34" t="s">
        <v>253</v>
      </c>
      <c r="P333" s="35"/>
      <c r="Q333" s="35"/>
      <c r="R333" s="35"/>
      <c r="S333" s="35"/>
    </row>
    <row r="334" ht="15.75" spans="1:19">
      <c r="A334" s="11">
        <v>330</v>
      </c>
      <c r="B334" s="16">
        <v>36</v>
      </c>
      <c r="C334" s="16"/>
      <c r="D334" s="16"/>
      <c r="E334" s="16" t="s">
        <v>170</v>
      </c>
      <c r="F334" s="16">
        <v>1</v>
      </c>
      <c r="G334" s="17" t="s">
        <v>26</v>
      </c>
      <c r="H334" s="16"/>
      <c r="I334" s="11"/>
      <c r="J334" s="11"/>
      <c r="K334" s="17" t="s">
        <v>29</v>
      </c>
      <c r="L334" s="16" t="s">
        <v>123</v>
      </c>
      <c r="M334" s="30" t="s">
        <v>31</v>
      </c>
      <c r="N334" s="31"/>
      <c r="O334" s="17" t="s">
        <v>32</v>
      </c>
      <c r="P334" s="16" t="s">
        <v>118</v>
      </c>
      <c r="Q334" s="16" t="s">
        <v>49</v>
      </c>
      <c r="R334" s="16">
        <v>2200</v>
      </c>
      <c r="S334" s="16" t="s">
        <v>50</v>
      </c>
    </row>
    <row r="335" ht="15.75" spans="1:19">
      <c r="A335" s="11">
        <v>331</v>
      </c>
      <c r="B335" s="46">
        <v>42</v>
      </c>
      <c r="C335" s="46"/>
      <c r="D335" s="46"/>
      <c r="E335" s="46" t="s">
        <v>121</v>
      </c>
      <c r="F335" s="16">
        <v>1</v>
      </c>
      <c r="G335" s="17" t="s">
        <v>26</v>
      </c>
      <c r="H335" s="46"/>
      <c r="I335" s="11"/>
      <c r="J335" s="11"/>
      <c r="K335" s="17" t="s">
        <v>29</v>
      </c>
      <c r="L335" s="46" t="s">
        <v>107</v>
      </c>
      <c r="M335" s="16" t="s">
        <v>39</v>
      </c>
      <c r="N335" s="32" t="s">
        <v>213</v>
      </c>
      <c r="O335" s="17" t="s">
        <v>32</v>
      </c>
      <c r="P335" s="16" t="s">
        <v>136</v>
      </c>
      <c r="Q335" s="16" t="s">
        <v>49</v>
      </c>
      <c r="R335" s="16">
        <v>2900</v>
      </c>
      <c r="S335" s="32" t="s">
        <v>63</v>
      </c>
    </row>
    <row r="336" ht="15.75" spans="1:19">
      <c r="A336" s="11">
        <v>332</v>
      </c>
      <c r="B336" s="46">
        <v>26</v>
      </c>
      <c r="C336" s="46"/>
      <c r="D336" s="46"/>
      <c r="E336" s="46" t="s">
        <v>106</v>
      </c>
      <c r="F336" s="16">
        <v>1</v>
      </c>
      <c r="G336" s="17" t="s">
        <v>74</v>
      </c>
      <c r="H336" s="46"/>
      <c r="I336" s="11"/>
      <c r="J336" s="11"/>
      <c r="K336" s="17" t="s">
        <v>29</v>
      </c>
      <c r="L336" s="46" t="s">
        <v>107</v>
      </c>
      <c r="M336" s="16" t="s">
        <v>39</v>
      </c>
      <c r="N336" s="32" t="s">
        <v>464</v>
      </c>
      <c r="O336" s="34" t="s">
        <v>262</v>
      </c>
      <c r="P336" s="35"/>
      <c r="Q336" s="35"/>
      <c r="R336" s="35"/>
      <c r="S336" s="35"/>
    </row>
    <row r="337" ht="15.75" spans="1:19">
      <c r="A337" s="11">
        <v>333</v>
      </c>
      <c r="B337" s="46">
        <v>26</v>
      </c>
      <c r="C337" s="46"/>
      <c r="D337" s="46"/>
      <c r="E337" s="46" t="s">
        <v>276</v>
      </c>
      <c r="F337" s="16">
        <v>1</v>
      </c>
      <c r="G337" s="17" t="s">
        <v>74</v>
      </c>
      <c r="H337" s="46"/>
      <c r="I337" s="11"/>
      <c r="J337" s="11"/>
      <c r="K337" s="17" t="s">
        <v>29</v>
      </c>
      <c r="L337" s="46" t="s">
        <v>38</v>
      </c>
      <c r="M337" s="16" t="s">
        <v>39</v>
      </c>
      <c r="N337" s="32" t="s">
        <v>465</v>
      </c>
      <c r="O337" s="17" t="s">
        <v>32</v>
      </c>
      <c r="P337" s="16" t="s">
        <v>466</v>
      </c>
      <c r="Q337" s="16" t="s">
        <v>54</v>
      </c>
      <c r="R337" s="16">
        <v>980</v>
      </c>
      <c r="S337" s="32" t="s">
        <v>97</v>
      </c>
    </row>
    <row r="338" ht="15.75" spans="1:19">
      <c r="A338" s="11">
        <v>334</v>
      </c>
      <c r="B338" s="46">
        <v>30</v>
      </c>
      <c r="C338" s="46"/>
      <c r="D338" s="46"/>
      <c r="E338" s="46" t="s">
        <v>90</v>
      </c>
      <c r="F338" s="16">
        <v>1</v>
      </c>
      <c r="G338" s="17" t="s">
        <v>74</v>
      </c>
      <c r="H338" s="46"/>
      <c r="I338" s="11"/>
      <c r="J338" s="11"/>
      <c r="K338" s="17" t="s">
        <v>29</v>
      </c>
      <c r="L338" s="46" t="s">
        <v>107</v>
      </c>
      <c r="M338" s="46" t="s">
        <v>476</v>
      </c>
      <c r="N338" s="32" t="s">
        <v>213</v>
      </c>
      <c r="O338" s="17" t="s">
        <v>32</v>
      </c>
      <c r="P338" s="16" t="s">
        <v>112</v>
      </c>
      <c r="Q338" s="16" t="s">
        <v>54</v>
      </c>
      <c r="R338" s="16">
        <v>2320</v>
      </c>
      <c r="S338" s="16" t="s">
        <v>50</v>
      </c>
    </row>
    <row r="339" ht="15.75" spans="1:19">
      <c r="A339" s="11">
        <v>335</v>
      </c>
      <c r="B339" s="46">
        <v>31</v>
      </c>
      <c r="C339" s="46"/>
      <c r="D339" s="46"/>
      <c r="E339" s="46" t="s">
        <v>81</v>
      </c>
      <c r="F339" s="16">
        <v>1</v>
      </c>
      <c r="G339" s="17" t="s">
        <v>74</v>
      </c>
      <c r="H339" s="46"/>
      <c r="I339" s="11"/>
      <c r="J339" s="11"/>
      <c r="K339" s="17" t="s">
        <v>132</v>
      </c>
      <c r="L339" s="46" t="s">
        <v>71</v>
      </c>
      <c r="M339" s="16" t="s">
        <v>39</v>
      </c>
      <c r="N339" s="32" t="s">
        <v>213</v>
      </c>
      <c r="O339" s="17" t="s">
        <v>32</v>
      </c>
      <c r="P339" s="16" t="s">
        <v>48</v>
      </c>
      <c r="Q339" s="16" t="s">
        <v>54</v>
      </c>
      <c r="R339" s="16">
        <v>3100</v>
      </c>
      <c r="S339" s="32" t="s">
        <v>63</v>
      </c>
    </row>
    <row r="340" ht="16.5" spans="1:19">
      <c r="A340" s="54">
        <v>336</v>
      </c>
      <c r="B340" s="55">
        <v>35</v>
      </c>
      <c r="C340" s="55"/>
      <c r="D340" s="55"/>
      <c r="E340" s="55" t="s">
        <v>276</v>
      </c>
      <c r="F340" s="56">
        <v>1</v>
      </c>
      <c r="G340" s="57" t="s">
        <v>26</v>
      </c>
      <c r="H340" s="55"/>
      <c r="I340" s="54"/>
      <c r="J340" s="54"/>
      <c r="K340" s="57" t="s">
        <v>29</v>
      </c>
      <c r="L340" s="55" t="s">
        <v>71</v>
      </c>
      <c r="M340" s="59" t="s">
        <v>31</v>
      </c>
      <c r="N340" s="60"/>
      <c r="O340" s="61" t="s">
        <v>44</v>
      </c>
      <c r="P340" s="62"/>
      <c r="Q340" s="62"/>
      <c r="R340" s="62"/>
      <c r="S340" s="63"/>
    </row>
    <row r="341" ht="15.75" spans="1:19">
      <c r="A341" s="58" t="s">
        <v>477</v>
      </c>
      <c r="B341" s="58"/>
      <c r="C341" s="58"/>
      <c r="D341" s="58"/>
      <c r="E341" s="58"/>
      <c r="F341" s="58"/>
      <c r="G341" s="58"/>
      <c r="H341" s="58"/>
      <c r="I341" s="58"/>
      <c r="J341" s="58"/>
      <c r="K341" s="58"/>
      <c r="L341" s="58"/>
      <c r="M341" s="58"/>
      <c r="N341" s="58"/>
      <c r="O341" s="58"/>
      <c r="P341" s="58"/>
      <c r="Q341" s="58"/>
      <c r="R341" s="58"/>
      <c r="S341" s="58"/>
    </row>
  </sheetData>
  <mergeCells count="321">
    <mergeCell ref="A1:J1"/>
    <mergeCell ref="B2:F2"/>
    <mergeCell ref="G2:K2"/>
    <mergeCell ref="M2:N2"/>
    <mergeCell ref="O2:S2"/>
    <mergeCell ref="I3:J3"/>
    <mergeCell ref="M5:N5"/>
    <mergeCell ref="P5:S5"/>
    <mergeCell ref="P6:S6"/>
    <mergeCell ref="M7:N7"/>
    <mergeCell ref="O7:S7"/>
    <mergeCell ref="M9:N9"/>
    <mergeCell ref="O10:S10"/>
    <mergeCell ref="M11:N11"/>
    <mergeCell ref="M12:N12"/>
    <mergeCell ref="M13:N13"/>
    <mergeCell ref="M14:N14"/>
    <mergeCell ref="M17:N17"/>
    <mergeCell ref="M18:N18"/>
    <mergeCell ref="M20:N20"/>
    <mergeCell ref="P21:S21"/>
    <mergeCell ref="M22:N22"/>
    <mergeCell ref="M23:N23"/>
    <mergeCell ref="P23:S23"/>
    <mergeCell ref="M26:N26"/>
    <mergeCell ref="O26:S26"/>
    <mergeCell ref="M28:N28"/>
    <mergeCell ref="P29:S29"/>
    <mergeCell ref="M30:N30"/>
    <mergeCell ref="O30:S30"/>
    <mergeCell ref="M31:N31"/>
    <mergeCell ref="M32:N32"/>
    <mergeCell ref="M33:N33"/>
    <mergeCell ref="P33:S33"/>
    <mergeCell ref="M34:N34"/>
    <mergeCell ref="M35:N35"/>
    <mergeCell ref="M36:N36"/>
    <mergeCell ref="M38:N38"/>
    <mergeCell ref="O38:S38"/>
    <mergeCell ref="M40:N40"/>
    <mergeCell ref="M44:N44"/>
    <mergeCell ref="M45:N45"/>
    <mergeCell ref="M46:N46"/>
    <mergeCell ref="P46:S46"/>
    <mergeCell ref="M47:N47"/>
    <mergeCell ref="M48:N48"/>
    <mergeCell ref="M49:N49"/>
    <mergeCell ref="M50:N50"/>
    <mergeCell ref="M51:N51"/>
    <mergeCell ref="M52:N52"/>
    <mergeCell ref="M53:N53"/>
    <mergeCell ref="M54:N54"/>
    <mergeCell ref="O54:S54"/>
    <mergeCell ref="M55:N55"/>
    <mergeCell ref="M56:N56"/>
    <mergeCell ref="M57:N57"/>
    <mergeCell ref="M58:N58"/>
    <mergeCell ref="M59:N59"/>
    <mergeCell ref="M60:N60"/>
    <mergeCell ref="O60:S60"/>
    <mergeCell ref="M61:N61"/>
    <mergeCell ref="M62:N62"/>
    <mergeCell ref="M63:N63"/>
    <mergeCell ref="M64:N64"/>
    <mergeCell ref="M65:N65"/>
    <mergeCell ref="O65:S65"/>
    <mergeCell ref="M66:N66"/>
    <mergeCell ref="M67:N67"/>
    <mergeCell ref="M68:N68"/>
    <mergeCell ref="P68:S68"/>
    <mergeCell ref="M69:N69"/>
    <mergeCell ref="M70:N70"/>
    <mergeCell ref="O70:S70"/>
    <mergeCell ref="M71:N71"/>
    <mergeCell ref="M72:N72"/>
    <mergeCell ref="M73:N73"/>
    <mergeCell ref="M76:N76"/>
    <mergeCell ref="O76:S76"/>
    <mergeCell ref="M77:N77"/>
    <mergeCell ref="M78:N78"/>
    <mergeCell ref="P81:S81"/>
    <mergeCell ref="M90:N90"/>
    <mergeCell ref="M91:N91"/>
    <mergeCell ref="M92:N92"/>
    <mergeCell ref="M93:N93"/>
    <mergeCell ref="M94:N94"/>
    <mergeCell ref="M95:N95"/>
    <mergeCell ref="P95:S95"/>
    <mergeCell ref="M96:N96"/>
    <mergeCell ref="M97:N97"/>
    <mergeCell ref="M98:N98"/>
    <mergeCell ref="O98:S98"/>
    <mergeCell ref="M99:N99"/>
    <mergeCell ref="M100:N100"/>
    <mergeCell ref="P100:S100"/>
    <mergeCell ref="M101:N101"/>
    <mergeCell ref="M102:N102"/>
    <mergeCell ref="M103:N103"/>
    <mergeCell ref="M104:N104"/>
    <mergeCell ref="M105:N105"/>
    <mergeCell ref="M106:N106"/>
    <mergeCell ref="M107:N107"/>
    <mergeCell ref="O107:S107"/>
    <mergeCell ref="M108:N108"/>
    <mergeCell ref="M109:N109"/>
    <mergeCell ref="M110:N110"/>
    <mergeCell ref="P110:S110"/>
    <mergeCell ref="M111:N111"/>
    <mergeCell ref="M112:N112"/>
    <mergeCell ref="O112:S112"/>
    <mergeCell ref="M113:N113"/>
    <mergeCell ref="M114:N114"/>
    <mergeCell ref="M115:N115"/>
    <mergeCell ref="M116:N116"/>
    <mergeCell ref="M117:N117"/>
    <mergeCell ref="M118:N118"/>
    <mergeCell ref="M119:N119"/>
    <mergeCell ref="M120:N120"/>
    <mergeCell ref="M121:N121"/>
    <mergeCell ref="M122:N122"/>
    <mergeCell ref="M123:N123"/>
    <mergeCell ref="M124:N124"/>
    <mergeCell ref="M125:N125"/>
    <mergeCell ref="P125:S125"/>
    <mergeCell ref="M126:N126"/>
    <mergeCell ref="O126:S126"/>
    <mergeCell ref="M127:N127"/>
    <mergeCell ref="M128:N128"/>
    <mergeCell ref="M129:N129"/>
    <mergeCell ref="M130:N130"/>
    <mergeCell ref="M131:N131"/>
    <mergeCell ref="M132:N132"/>
    <mergeCell ref="M137:N137"/>
    <mergeCell ref="O137:S137"/>
    <mergeCell ref="O138:S138"/>
    <mergeCell ref="M139:N139"/>
    <mergeCell ref="O144:S144"/>
    <mergeCell ref="M145:N145"/>
    <mergeCell ref="O145:S145"/>
    <mergeCell ref="M147:N147"/>
    <mergeCell ref="M149:N149"/>
    <mergeCell ref="M150:N150"/>
    <mergeCell ref="M151:N151"/>
    <mergeCell ref="M152:N152"/>
    <mergeCell ref="M153:N153"/>
    <mergeCell ref="M154:N154"/>
    <mergeCell ref="M155:N155"/>
    <mergeCell ref="M156:N156"/>
    <mergeCell ref="P156:S156"/>
    <mergeCell ref="M157:N157"/>
    <mergeCell ref="M158:N158"/>
    <mergeCell ref="M159:N159"/>
    <mergeCell ref="M160:N160"/>
    <mergeCell ref="M161:N161"/>
    <mergeCell ref="M162:N162"/>
    <mergeCell ref="M163:N163"/>
    <mergeCell ref="M164:N164"/>
    <mergeCell ref="M165:N165"/>
    <mergeCell ref="M166:N166"/>
    <mergeCell ref="M167:N167"/>
    <mergeCell ref="O167:S167"/>
    <mergeCell ref="M168:N168"/>
    <mergeCell ref="M169:N169"/>
    <mergeCell ref="M170:N170"/>
    <mergeCell ref="M171:N171"/>
    <mergeCell ref="M172:N172"/>
    <mergeCell ref="M173:N173"/>
    <mergeCell ref="M174:N174"/>
    <mergeCell ref="M175:N175"/>
    <mergeCell ref="P178:S178"/>
    <mergeCell ref="M179:N179"/>
    <mergeCell ref="M180:N180"/>
    <mergeCell ref="M181:N181"/>
    <mergeCell ref="M182:N182"/>
    <mergeCell ref="M184:N184"/>
    <mergeCell ref="P185:S185"/>
    <mergeCell ref="P186:S186"/>
    <mergeCell ref="P190:S190"/>
    <mergeCell ref="M191:N191"/>
    <mergeCell ref="P191:S191"/>
    <mergeCell ref="M192:N192"/>
    <mergeCell ref="O192:S192"/>
    <mergeCell ref="M193:N193"/>
    <mergeCell ref="M194:N194"/>
    <mergeCell ref="M195:N195"/>
    <mergeCell ref="P195:S195"/>
    <mergeCell ref="M196:N196"/>
    <mergeCell ref="M197:N197"/>
    <mergeCell ref="M198:N198"/>
    <mergeCell ref="M199:N199"/>
    <mergeCell ref="M200:N200"/>
    <mergeCell ref="M201:N201"/>
    <mergeCell ref="M202:N202"/>
    <mergeCell ref="M203:N203"/>
    <mergeCell ref="M204:N204"/>
    <mergeCell ref="M205:N205"/>
    <mergeCell ref="M206:N206"/>
    <mergeCell ref="M209:N209"/>
    <mergeCell ref="O209:S209"/>
    <mergeCell ref="M210:N210"/>
    <mergeCell ref="P211:S211"/>
    <mergeCell ref="M213:N213"/>
    <mergeCell ref="P213:S213"/>
    <mergeCell ref="M214:N214"/>
    <mergeCell ref="M215:N215"/>
    <mergeCell ref="M216:N216"/>
    <mergeCell ref="M217:N217"/>
    <mergeCell ref="M218:N218"/>
    <mergeCell ref="M219:N219"/>
    <mergeCell ref="M220:N220"/>
    <mergeCell ref="M221:N221"/>
    <mergeCell ref="M222:N222"/>
    <mergeCell ref="M223:N223"/>
    <mergeCell ref="M224:N224"/>
    <mergeCell ref="M225:N225"/>
    <mergeCell ref="M226:N226"/>
    <mergeCell ref="M227:N227"/>
    <mergeCell ref="M228:N228"/>
    <mergeCell ref="M229:N229"/>
    <mergeCell ref="M230:N230"/>
    <mergeCell ref="O230:S230"/>
    <mergeCell ref="M231:N231"/>
    <mergeCell ref="M232:N232"/>
    <mergeCell ref="M233:N233"/>
    <mergeCell ref="O233:S233"/>
    <mergeCell ref="M234:N234"/>
    <mergeCell ref="M235:N235"/>
    <mergeCell ref="M236:N236"/>
    <mergeCell ref="M237:N237"/>
    <mergeCell ref="P237:S237"/>
    <mergeCell ref="M238:N238"/>
    <mergeCell ref="O239:S239"/>
    <mergeCell ref="M241:N241"/>
    <mergeCell ref="M242:N242"/>
    <mergeCell ref="O242:S242"/>
    <mergeCell ref="M243:N243"/>
    <mergeCell ref="M245:N245"/>
    <mergeCell ref="O245:S245"/>
    <mergeCell ref="O248:S248"/>
    <mergeCell ref="M249:N249"/>
    <mergeCell ref="M251:N251"/>
    <mergeCell ref="M252:N252"/>
    <mergeCell ref="M253:N253"/>
    <mergeCell ref="M254:N254"/>
    <mergeCell ref="M255:N255"/>
    <mergeCell ref="M256:N256"/>
    <mergeCell ref="P256:S256"/>
    <mergeCell ref="M257:N257"/>
    <mergeCell ref="M258:N258"/>
    <mergeCell ref="M259:N259"/>
    <mergeCell ref="M260:N260"/>
    <mergeCell ref="P260:S260"/>
    <mergeCell ref="M261:N261"/>
    <mergeCell ref="M262:N262"/>
    <mergeCell ref="M263:N263"/>
    <mergeCell ref="M264:N264"/>
    <mergeCell ref="M265:N265"/>
    <mergeCell ref="M266:N266"/>
    <mergeCell ref="M267:N267"/>
    <mergeCell ref="M268:N268"/>
    <mergeCell ref="M269:N269"/>
    <mergeCell ref="M270:N270"/>
    <mergeCell ref="M271:N271"/>
    <mergeCell ref="M274:N274"/>
    <mergeCell ref="O274:S274"/>
    <mergeCell ref="O275:S275"/>
    <mergeCell ref="M276:N276"/>
    <mergeCell ref="P276:S276"/>
    <mergeCell ref="M278:N278"/>
    <mergeCell ref="O278:S278"/>
    <mergeCell ref="M281:N281"/>
    <mergeCell ref="M283:N283"/>
    <mergeCell ref="M286:N286"/>
    <mergeCell ref="M287:N287"/>
    <mergeCell ref="M288:N288"/>
    <mergeCell ref="M289:N289"/>
    <mergeCell ref="M290:N290"/>
    <mergeCell ref="M291:N291"/>
    <mergeCell ref="M292:N292"/>
    <mergeCell ref="M293:N293"/>
    <mergeCell ref="M294:N294"/>
    <mergeCell ref="M295:N295"/>
    <mergeCell ref="M296:N296"/>
    <mergeCell ref="M303:N303"/>
    <mergeCell ref="M306:N306"/>
    <mergeCell ref="M307:N307"/>
    <mergeCell ref="O307:S307"/>
    <mergeCell ref="M313:N313"/>
    <mergeCell ref="O314:S314"/>
    <mergeCell ref="O316:S316"/>
    <mergeCell ref="M318:N318"/>
    <mergeCell ref="M322:N322"/>
    <mergeCell ref="M323:N323"/>
    <mergeCell ref="O324:S324"/>
    <mergeCell ref="M326:N326"/>
    <mergeCell ref="M328:N328"/>
    <mergeCell ref="M329:N329"/>
    <mergeCell ref="M331:N331"/>
    <mergeCell ref="O333:S333"/>
    <mergeCell ref="M334:N334"/>
    <mergeCell ref="O336:S336"/>
    <mergeCell ref="M340:N340"/>
    <mergeCell ref="O340:S340"/>
    <mergeCell ref="A341:S341"/>
    <mergeCell ref="A2:A4"/>
    <mergeCell ref="B3:B4"/>
    <mergeCell ref="C3:C4"/>
    <mergeCell ref="D3:D4"/>
    <mergeCell ref="E3:E4"/>
    <mergeCell ref="F3:F4"/>
    <mergeCell ref="G3:G4"/>
    <mergeCell ref="H3:H4"/>
    <mergeCell ref="K3:K4"/>
    <mergeCell ref="L2:L4"/>
    <mergeCell ref="M3:M4"/>
    <mergeCell ref="N3:N4"/>
    <mergeCell ref="O3:O4"/>
    <mergeCell ref="P3:P4"/>
    <mergeCell ref="Q3:Q4"/>
    <mergeCell ref="R3:R4"/>
    <mergeCell ref="S3:S4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en</cp:lastModifiedBy>
  <dcterms:created xsi:type="dcterms:W3CDTF">2023-05-12T11:15:00Z</dcterms:created>
  <dcterms:modified xsi:type="dcterms:W3CDTF">2025-06-11T09:59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171</vt:lpwstr>
  </property>
  <property fmtid="{D5CDD505-2E9C-101B-9397-08002B2CF9AE}" pid="3" name="ICV">
    <vt:lpwstr>DE03B025D6684BF588A42D75B54F50ED_12</vt:lpwstr>
  </property>
</Properties>
</file>